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eanorwich-my.sharepoint.com/personal/gjx17gku_uea_ac_uk/Documents/Documents/Ca gel paper/Revision/Submit/"/>
    </mc:Choice>
  </mc:AlternateContent>
  <xr:revisionPtr revIDLastSave="15" documentId="8_{14F7FE8D-5776-49CA-8D25-141162C4F47F}" xr6:coauthVersionLast="47" xr6:coauthVersionMax="47" xr10:uidLastSave="{BE9011C4-145D-4FA4-891B-B656A30C7743}"/>
  <bookViews>
    <workbookView xWindow="-120" yWindow="-120" windowWidth="24240" windowHeight="13140" activeTab="1" xr2:uid="{99C05F02-0788-4296-B057-CDF95A850D2D}"/>
  </bookViews>
  <sheets>
    <sheet name="Parameter master" sheetId="54" r:id="rId1"/>
    <sheet name="Ca CSI (PSS)" sheetId="96" r:id="rId2"/>
    <sheet name="Mg CSI (PSS)" sheetId="98" r:id="rId3"/>
    <sheet name="Ca CSI (PSS) Homogeneous" sheetId="99" r:id="rId4"/>
    <sheet name="Mg CSI (PSS) Homogeneous" sheetId="100" r:id="rId5"/>
  </sheets>
  <definedNames>
    <definedName name="solver_adj" localSheetId="1" hidden="1">'Ca CSI (PSS)'!$K$16,'Ca CSI (PSS)'!$K$18</definedName>
    <definedName name="solver_adj" localSheetId="3" hidden="1">'Ca CSI (PSS) Homogeneous'!$K$16,'Ca CSI (PSS) Homogeneous'!$K$18</definedName>
    <definedName name="solver_adj" localSheetId="2" hidden="1">'Mg CSI (PSS)'!$K$16,'Mg CSI (PSS)'!$K$18</definedName>
    <definedName name="solver_adj" localSheetId="4" hidden="1">'Mg CSI (PSS) Homogeneous'!$K$16,'Mg CSI (PSS) Homogeneous'!$K$18</definedName>
    <definedName name="solver_adj" localSheetId="0" hidden="1">'Parameter master'!$D$20</definedName>
    <definedName name="solver_cvg" localSheetId="1" hidden="1">0.0001</definedName>
    <definedName name="solver_cvg" localSheetId="3" hidden="1">0.0001</definedName>
    <definedName name="solver_cvg" localSheetId="2" hidden="1">0.0001</definedName>
    <definedName name="solver_cvg" localSheetId="4" hidden="1">0.0001</definedName>
    <definedName name="solver_cvg" localSheetId="0" hidden="1">0.0001</definedName>
    <definedName name="solver_drv" localSheetId="1" hidden="1">1</definedName>
    <definedName name="solver_drv" localSheetId="3" hidden="1">1</definedName>
    <definedName name="solver_drv" localSheetId="2" hidden="1">1</definedName>
    <definedName name="solver_drv" localSheetId="4" hidden="1">1</definedName>
    <definedName name="solver_drv" localSheetId="0" hidden="1">1</definedName>
    <definedName name="solver_eng" localSheetId="1" hidden="1">1</definedName>
    <definedName name="solver_eng" localSheetId="3" hidden="1">1</definedName>
    <definedName name="solver_eng" localSheetId="2" hidden="1">1</definedName>
    <definedName name="solver_eng" localSheetId="4" hidden="1">1</definedName>
    <definedName name="solver_eng" localSheetId="0" hidden="1">1</definedName>
    <definedName name="solver_est" localSheetId="1" hidden="1">1</definedName>
    <definedName name="solver_est" localSheetId="3" hidden="1">1</definedName>
    <definedName name="solver_est" localSheetId="2" hidden="1">1</definedName>
    <definedName name="solver_est" localSheetId="4" hidden="1">1</definedName>
    <definedName name="solver_est" localSheetId="0" hidden="1">1</definedName>
    <definedName name="solver_itr" localSheetId="1" hidden="1">2147483647</definedName>
    <definedName name="solver_itr" localSheetId="3" hidden="1">2147483647</definedName>
    <definedName name="solver_itr" localSheetId="2" hidden="1">2147483647</definedName>
    <definedName name="solver_itr" localSheetId="4" hidden="1">2147483647</definedName>
    <definedName name="solver_itr" localSheetId="0" hidden="1">2147483647</definedName>
    <definedName name="solver_mip" localSheetId="1" hidden="1">2147483647</definedName>
    <definedName name="solver_mip" localSheetId="3" hidden="1">2147483647</definedName>
    <definedName name="solver_mip" localSheetId="2" hidden="1">2147483647</definedName>
    <definedName name="solver_mip" localSheetId="4" hidden="1">2147483647</definedName>
    <definedName name="solver_mip" localSheetId="0" hidden="1">2147483647</definedName>
    <definedName name="solver_mni" localSheetId="1" hidden="1">30</definedName>
    <definedName name="solver_mni" localSheetId="3" hidden="1">30</definedName>
    <definedName name="solver_mni" localSheetId="2" hidden="1">30</definedName>
    <definedName name="solver_mni" localSheetId="4" hidden="1">30</definedName>
    <definedName name="solver_mni" localSheetId="0" hidden="1">30</definedName>
    <definedName name="solver_mrt" localSheetId="1" hidden="1">0.075</definedName>
    <definedName name="solver_mrt" localSheetId="3" hidden="1">0.075</definedName>
    <definedName name="solver_mrt" localSheetId="2" hidden="1">0.075</definedName>
    <definedName name="solver_mrt" localSheetId="4" hidden="1">0.075</definedName>
    <definedName name="solver_mrt" localSheetId="0" hidden="1">0.075</definedName>
    <definedName name="solver_msl" localSheetId="1" hidden="1">2</definedName>
    <definedName name="solver_msl" localSheetId="3" hidden="1">2</definedName>
    <definedName name="solver_msl" localSheetId="2" hidden="1">2</definedName>
    <definedName name="solver_msl" localSheetId="4" hidden="1">2</definedName>
    <definedName name="solver_msl" localSheetId="0" hidden="1">2</definedName>
    <definedName name="solver_neg" localSheetId="1" hidden="1">1</definedName>
    <definedName name="solver_neg" localSheetId="3" hidden="1">1</definedName>
    <definedName name="solver_neg" localSheetId="2" hidden="1">1</definedName>
    <definedName name="solver_neg" localSheetId="4" hidden="1">1</definedName>
    <definedName name="solver_neg" localSheetId="0" hidden="1">1</definedName>
    <definedName name="solver_nod" localSheetId="1" hidden="1">2147483647</definedName>
    <definedName name="solver_nod" localSheetId="3" hidden="1">2147483647</definedName>
    <definedName name="solver_nod" localSheetId="2" hidden="1">2147483647</definedName>
    <definedName name="solver_nod" localSheetId="4" hidden="1">2147483647</definedName>
    <definedName name="solver_nod" localSheetId="0" hidden="1">2147483647</definedName>
    <definedName name="solver_num" localSheetId="1" hidden="1">0</definedName>
    <definedName name="solver_num" localSheetId="3" hidden="1">0</definedName>
    <definedName name="solver_num" localSheetId="2" hidden="1">0</definedName>
    <definedName name="solver_num" localSheetId="4" hidden="1">0</definedName>
    <definedName name="solver_num" localSheetId="0" hidden="1">0</definedName>
    <definedName name="solver_nwt" localSheetId="1" hidden="1">1</definedName>
    <definedName name="solver_nwt" localSheetId="3" hidden="1">1</definedName>
    <definedName name="solver_nwt" localSheetId="2" hidden="1">1</definedName>
    <definedName name="solver_nwt" localSheetId="4" hidden="1">1</definedName>
    <definedName name="solver_nwt" localSheetId="0" hidden="1">1</definedName>
    <definedName name="solver_opt" localSheetId="1" hidden="1">'Ca CSI (PSS)'!$K$19</definedName>
    <definedName name="solver_opt" localSheetId="3" hidden="1">'Ca CSI (PSS) Homogeneous'!$K$19</definedName>
    <definedName name="solver_opt" localSheetId="2" hidden="1">'Mg CSI (PSS)'!$K$19</definedName>
    <definedName name="solver_opt" localSheetId="4" hidden="1">'Mg CSI (PSS) Homogeneous'!$K$19</definedName>
    <definedName name="solver_opt" localSheetId="0" hidden="1">'Parameter master'!$D$33</definedName>
    <definedName name="solver_pre" localSheetId="1" hidden="1">0.000001</definedName>
    <definedName name="solver_pre" localSheetId="3" hidden="1">0.000001</definedName>
    <definedName name="solver_pre" localSheetId="2" hidden="1">0.000001</definedName>
    <definedName name="solver_pre" localSheetId="4" hidden="1">0.000001</definedName>
    <definedName name="solver_pre" localSheetId="0" hidden="1">0.000001</definedName>
    <definedName name="solver_rbv" localSheetId="1" hidden="1">1</definedName>
    <definedName name="solver_rbv" localSheetId="3" hidden="1">1</definedName>
    <definedName name="solver_rbv" localSheetId="2" hidden="1">1</definedName>
    <definedName name="solver_rbv" localSheetId="4" hidden="1">1</definedName>
    <definedName name="solver_rbv" localSheetId="0" hidden="1">1</definedName>
    <definedName name="solver_rlx" localSheetId="1" hidden="1">2</definedName>
    <definedName name="solver_rlx" localSheetId="3" hidden="1">2</definedName>
    <definedName name="solver_rlx" localSheetId="2" hidden="1">2</definedName>
    <definedName name="solver_rlx" localSheetId="4" hidden="1">2</definedName>
    <definedName name="solver_rlx" localSheetId="0" hidden="1">2</definedName>
    <definedName name="solver_rsd" localSheetId="1" hidden="1">0</definedName>
    <definedName name="solver_rsd" localSheetId="3" hidden="1">0</definedName>
    <definedName name="solver_rsd" localSheetId="2" hidden="1">0</definedName>
    <definedName name="solver_rsd" localSheetId="4" hidden="1">0</definedName>
    <definedName name="solver_rsd" localSheetId="0" hidden="1">0</definedName>
    <definedName name="solver_scl" localSheetId="1" hidden="1">1</definedName>
    <definedName name="solver_scl" localSheetId="3" hidden="1">1</definedName>
    <definedName name="solver_scl" localSheetId="2" hidden="1">1</definedName>
    <definedName name="solver_scl" localSheetId="4" hidden="1">1</definedName>
    <definedName name="solver_scl" localSheetId="0" hidden="1">1</definedName>
    <definedName name="solver_sho" localSheetId="1" hidden="1">2</definedName>
    <definedName name="solver_sho" localSheetId="3" hidden="1">2</definedName>
    <definedName name="solver_sho" localSheetId="2" hidden="1">2</definedName>
    <definedName name="solver_sho" localSheetId="4" hidden="1">2</definedName>
    <definedName name="solver_sho" localSheetId="0" hidden="1">2</definedName>
    <definedName name="solver_ssz" localSheetId="1" hidden="1">100</definedName>
    <definedName name="solver_ssz" localSheetId="3" hidden="1">100</definedName>
    <definedName name="solver_ssz" localSheetId="2" hidden="1">100</definedName>
    <definedName name="solver_ssz" localSheetId="4" hidden="1">100</definedName>
    <definedName name="solver_ssz" localSheetId="0" hidden="1">100</definedName>
    <definedName name="solver_tim" localSheetId="1" hidden="1">2147483647</definedName>
    <definedName name="solver_tim" localSheetId="3" hidden="1">2147483647</definedName>
    <definedName name="solver_tim" localSheetId="2" hidden="1">2147483647</definedName>
    <definedName name="solver_tim" localSheetId="4" hidden="1">2147483647</definedName>
    <definedName name="solver_tim" localSheetId="0" hidden="1">2147483647</definedName>
    <definedName name="solver_tol" localSheetId="1" hidden="1">0.01</definedName>
    <definedName name="solver_tol" localSheetId="3" hidden="1">0.01</definedName>
    <definedName name="solver_tol" localSheetId="2" hidden="1">0.01</definedName>
    <definedName name="solver_tol" localSheetId="4" hidden="1">0.01</definedName>
    <definedName name="solver_tol" localSheetId="0" hidden="1">0.01</definedName>
    <definedName name="solver_typ" localSheetId="1" hidden="1">3</definedName>
    <definedName name="solver_typ" localSheetId="3" hidden="1">3</definedName>
    <definedName name="solver_typ" localSheetId="2" hidden="1">3</definedName>
    <definedName name="solver_typ" localSheetId="4" hidden="1">3</definedName>
    <definedName name="solver_typ" localSheetId="0" hidden="1">3</definedName>
    <definedName name="solver_val" localSheetId="1" hidden="1">1</definedName>
    <definedName name="solver_val" localSheetId="3" hidden="1">1</definedName>
    <definedName name="solver_val" localSheetId="2" hidden="1">1</definedName>
    <definedName name="solver_val" localSheetId="4" hidden="1">1</definedName>
    <definedName name="solver_val" localSheetId="0" hidden="1">1</definedName>
    <definedName name="solver_ver" localSheetId="1" hidden="1">3</definedName>
    <definedName name="solver_ver" localSheetId="3" hidden="1">3</definedName>
    <definedName name="solver_ver" localSheetId="2" hidden="1">3</definedName>
    <definedName name="solver_ver" localSheetId="4" hidden="1">3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W21" i="100" l="1"/>
  <c r="I21" i="98" l="1"/>
  <c r="C21" i="96"/>
  <c r="H21" i="99" l="1"/>
  <c r="Q5" i="100"/>
  <c r="P5" i="100"/>
  <c r="O5" i="100"/>
  <c r="S4" i="100"/>
  <c r="R4" i="100"/>
  <c r="Q4" i="100"/>
  <c r="P4" i="100"/>
  <c r="O4" i="100"/>
  <c r="S3" i="100"/>
  <c r="R3" i="100"/>
  <c r="Q3" i="100"/>
  <c r="P3" i="100"/>
  <c r="O3" i="100"/>
  <c r="S2" i="100"/>
  <c r="S5" i="100" s="1"/>
  <c r="R2" i="100"/>
  <c r="Q2" i="100"/>
  <c r="P2" i="100"/>
  <c r="O2" i="100"/>
  <c r="S1" i="100"/>
  <c r="Q1" i="100"/>
  <c r="P1" i="100"/>
  <c r="O1" i="100"/>
  <c r="S5" i="98"/>
  <c r="B5" i="100"/>
  <c r="A5" i="100"/>
  <c r="B7" i="100"/>
  <c r="A7" i="100"/>
  <c r="B6" i="100"/>
  <c r="A6" i="100"/>
  <c r="B4" i="100"/>
  <c r="A4" i="100"/>
  <c r="B3" i="100"/>
  <c r="A3" i="100"/>
  <c r="B2" i="100"/>
  <c r="A2" i="100"/>
  <c r="A1" i="100"/>
  <c r="U25" i="100"/>
  <c r="Y25" i="100" s="1"/>
  <c r="C25" i="100"/>
  <c r="AC25" i="100" s="1"/>
  <c r="C24" i="100"/>
  <c r="C23" i="100"/>
  <c r="C22" i="100"/>
  <c r="C21" i="100"/>
  <c r="Y20" i="100"/>
  <c r="X20" i="100"/>
  <c r="W20" i="100"/>
  <c r="V20" i="100"/>
  <c r="F18" i="100"/>
  <c r="E18" i="100"/>
  <c r="E17" i="100"/>
  <c r="W3" i="100"/>
  <c r="W4" i="100"/>
  <c r="H21" i="100"/>
  <c r="D25" i="100"/>
  <c r="U23" i="100"/>
  <c r="AC22" i="99"/>
  <c r="AD22" i="99"/>
  <c r="AC23" i="99"/>
  <c r="AD23" i="99"/>
  <c r="AC24" i="99"/>
  <c r="AD24" i="99"/>
  <c r="AC25" i="99"/>
  <c r="AD25" i="99"/>
  <c r="AC26" i="99"/>
  <c r="AD26" i="99"/>
  <c r="AD21" i="99"/>
  <c r="AC21" i="99"/>
  <c r="A5" i="99"/>
  <c r="B5" i="99"/>
  <c r="U22" i="99"/>
  <c r="V22" i="99" s="1"/>
  <c r="U23" i="99"/>
  <c r="V23" i="99" s="1"/>
  <c r="U24" i="99"/>
  <c r="W24" i="99" s="1"/>
  <c r="U25" i="99"/>
  <c r="X25" i="99" s="1"/>
  <c r="U26" i="99"/>
  <c r="V26" i="99" s="1"/>
  <c r="H22" i="99"/>
  <c r="H23" i="99"/>
  <c r="H24" i="99"/>
  <c r="H25" i="99"/>
  <c r="H26" i="99"/>
  <c r="C22" i="99"/>
  <c r="C23" i="99"/>
  <c r="C24" i="99"/>
  <c r="C25" i="99"/>
  <c r="C26" i="99"/>
  <c r="C21" i="99"/>
  <c r="Y20" i="99"/>
  <c r="X20" i="99"/>
  <c r="W20" i="99"/>
  <c r="V20" i="99"/>
  <c r="F18" i="99"/>
  <c r="E18" i="99"/>
  <c r="E17" i="99"/>
  <c r="B7" i="99"/>
  <c r="A7" i="99"/>
  <c r="B6" i="99"/>
  <c r="W3" i="99" s="1"/>
  <c r="A6" i="99"/>
  <c r="S5" i="99"/>
  <c r="Q5" i="99"/>
  <c r="P5" i="99"/>
  <c r="O5" i="99"/>
  <c r="W4" i="99"/>
  <c r="S4" i="99"/>
  <c r="R4" i="99"/>
  <c r="Q4" i="99"/>
  <c r="P4" i="99"/>
  <c r="O4" i="99"/>
  <c r="B4" i="99"/>
  <c r="A4" i="99"/>
  <c r="S3" i="99"/>
  <c r="R3" i="99"/>
  <c r="Q3" i="99"/>
  <c r="P3" i="99"/>
  <c r="O3" i="99"/>
  <c r="B3" i="99"/>
  <c r="A3" i="99"/>
  <c r="S2" i="99"/>
  <c r="R2" i="99"/>
  <c r="Q2" i="99"/>
  <c r="P2" i="99"/>
  <c r="O2" i="99"/>
  <c r="B2" i="99"/>
  <c r="A2" i="99"/>
  <c r="S1" i="99"/>
  <c r="Q1" i="99"/>
  <c r="P1" i="99"/>
  <c r="O1" i="99"/>
  <c r="A1" i="99"/>
  <c r="AD23" i="100" l="1"/>
  <c r="V23" i="100"/>
  <c r="Y23" i="100"/>
  <c r="X23" i="100"/>
  <c r="W23" i="100"/>
  <c r="AR23" i="100" s="1"/>
  <c r="U22" i="100"/>
  <c r="AC22" i="100"/>
  <c r="H23" i="100"/>
  <c r="V25" i="100"/>
  <c r="AD25" i="100"/>
  <c r="AD22" i="100"/>
  <c r="W25" i="100"/>
  <c r="U24" i="100"/>
  <c r="AC24" i="100"/>
  <c r="H25" i="100"/>
  <c r="X25" i="100"/>
  <c r="BC25" i="100" s="1"/>
  <c r="U21" i="100"/>
  <c r="AC21" i="100"/>
  <c r="H22" i="100"/>
  <c r="AD24" i="100"/>
  <c r="AD21" i="100"/>
  <c r="D23" i="100"/>
  <c r="AR25" i="100"/>
  <c r="W5" i="100"/>
  <c r="AC23" i="100"/>
  <c r="H24" i="100"/>
  <c r="W2" i="100"/>
  <c r="Y23" i="99"/>
  <c r="D23" i="99" s="1"/>
  <c r="X23" i="99"/>
  <c r="Y25" i="99"/>
  <c r="D25" i="99" s="1"/>
  <c r="W23" i="99"/>
  <c r="AR23" i="99" s="1"/>
  <c r="Y26" i="99"/>
  <c r="D26" i="99" s="1"/>
  <c r="W25" i="99"/>
  <c r="X26" i="99"/>
  <c r="V25" i="99"/>
  <c r="W26" i="99"/>
  <c r="Y22" i="99"/>
  <c r="D22" i="99" s="1"/>
  <c r="V24" i="99"/>
  <c r="W22" i="99"/>
  <c r="BB22" i="99" s="1"/>
  <c r="AR24" i="99"/>
  <c r="BB24" i="99"/>
  <c r="BC25" i="99"/>
  <c r="G25" i="99"/>
  <c r="BC26" i="99"/>
  <c r="X22" i="99"/>
  <c r="Y24" i="99"/>
  <c r="D24" i="99" s="1"/>
  <c r="X24" i="99"/>
  <c r="BB23" i="99"/>
  <c r="W5" i="99"/>
  <c r="W2" i="99"/>
  <c r="U21" i="99"/>
  <c r="BB25" i="100" l="1"/>
  <c r="BD25" i="100" s="1"/>
  <c r="BB23" i="100"/>
  <c r="G25" i="100"/>
  <c r="AU25" i="100" s="1"/>
  <c r="Y22" i="100"/>
  <c r="D22" i="100" s="1"/>
  <c r="X22" i="100"/>
  <c r="W22" i="100"/>
  <c r="V22" i="100"/>
  <c r="BC23" i="100"/>
  <c r="G23" i="100"/>
  <c r="AU23" i="100" s="1"/>
  <c r="Y24" i="100"/>
  <c r="D24" i="100" s="1"/>
  <c r="X24" i="100"/>
  <c r="W24" i="100"/>
  <c r="V24" i="100"/>
  <c r="X21" i="100"/>
  <c r="W21" i="100"/>
  <c r="V21" i="100"/>
  <c r="Y21" i="100"/>
  <c r="D21" i="100" s="1"/>
  <c r="AR22" i="99"/>
  <c r="BB26" i="99"/>
  <c r="BD26" i="99" s="1"/>
  <c r="G26" i="99"/>
  <c r="AR25" i="99"/>
  <c r="BB25" i="99"/>
  <c r="BD25" i="99" s="1"/>
  <c r="AR26" i="99"/>
  <c r="AS26" i="99" s="1"/>
  <c r="BC23" i="99"/>
  <c r="BD23" i="99" s="1"/>
  <c r="G23" i="99"/>
  <c r="AU25" i="99"/>
  <c r="AV25" i="99"/>
  <c r="Z25" i="99"/>
  <c r="AK25" i="99" s="1"/>
  <c r="AS25" i="99"/>
  <c r="G24" i="99"/>
  <c r="AT24" i="99" s="1"/>
  <c r="BC24" i="99"/>
  <c r="BD24" i="99" s="1"/>
  <c r="BC22" i="99"/>
  <c r="BD22" i="99" s="1"/>
  <c r="G22" i="99"/>
  <c r="AT25" i="99"/>
  <c r="Y21" i="99"/>
  <c r="D21" i="99" s="1"/>
  <c r="X21" i="99"/>
  <c r="W21" i="99"/>
  <c r="V21" i="99"/>
  <c r="AT23" i="100" l="1"/>
  <c r="AS25" i="100"/>
  <c r="AT25" i="100"/>
  <c r="AS23" i="100"/>
  <c r="BB21" i="100"/>
  <c r="AR21" i="100"/>
  <c r="BB22" i="100"/>
  <c r="AR22" i="100"/>
  <c r="BD23" i="100"/>
  <c r="BC21" i="100"/>
  <c r="G21" i="100"/>
  <c r="BC22" i="100"/>
  <c r="G22" i="100"/>
  <c r="AU22" i="100" s="1"/>
  <c r="AR24" i="100"/>
  <c r="BB24" i="100"/>
  <c r="Z25" i="100"/>
  <c r="AV25" i="100"/>
  <c r="BC24" i="100"/>
  <c r="G24" i="100"/>
  <c r="Z23" i="100"/>
  <c r="AV23" i="100"/>
  <c r="AT26" i="99"/>
  <c r="AH25" i="99"/>
  <c r="AV26" i="99"/>
  <c r="Z26" i="99"/>
  <c r="AH26" i="99" s="1"/>
  <c r="Z23" i="99"/>
  <c r="AV23" i="99"/>
  <c r="AS23" i="99"/>
  <c r="AT23" i="99"/>
  <c r="AU23" i="99"/>
  <c r="AU26" i="99"/>
  <c r="AV22" i="99"/>
  <c r="Z22" i="99"/>
  <c r="AU22" i="99"/>
  <c r="AB25" i="99"/>
  <c r="AA25" i="99"/>
  <c r="AQ25" i="99"/>
  <c r="E25" i="99" s="1"/>
  <c r="AW25" i="99"/>
  <c r="AY25" i="99"/>
  <c r="AX25" i="99"/>
  <c r="AS22" i="99"/>
  <c r="Z24" i="99"/>
  <c r="AV24" i="99"/>
  <c r="AU24" i="99"/>
  <c r="AT22" i="99"/>
  <c r="AS24" i="99"/>
  <c r="BB21" i="99"/>
  <c r="AR21" i="99"/>
  <c r="G21" i="99"/>
  <c r="BC21" i="99"/>
  <c r="AK23" i="100" l="1"/>
  <c r="AB23" i="100"/>
  <c r="AK25" i="100"/>
  <c r="AB25" i="100"/>
  <c r="I25" i="99"/>
  <c r="AK22" i="99"/>
  <c r="AH25" i="100"/>
  <c r="AH23" i="100"/>
  <c r="Z21" i="100"/>
  <c r="AB21" i="100" s="1"/>
  <c r="AV21" i="100"/>
  <c r="AY21" i="100" s="1"/>
  <c r="BD22" i="100"/>
  <c r="AT21" i="100"/>
  <c r="AS21" i="100"/>
  <c r="AS22" i="100"/>
  <c r="AT22" i="100"/>
  <c r="AW23" i="100"/>
  <c r="AX23" i="100"/>
  <c r="AY23" i="100"/>
  <c r="Z24" i="100"/>
  <c r="AV24" i="100"/>
  <c r="AX25" i="100"/>
  <c r="AY25" i="100"/>
  <c r="AW25" i="100"/>
  <c r="BD21" i="100"/>
  <c r="AQ23" i="100"/>
  <c r="AA23" i="100"/>
  <c r="AQ25" i="100"/>
  <c r="AA25" i="100"/>
  <c r="BD24" i="100"/>
  <c r="AU21" i="100"/>
  <c r="AU24" i="100"/>
  <c r="AV22" i="100"/>
  <c r="Z22" i="100"/>
  <c r="AT24" i="100"/>
  <c r="AS24" i="100"/>
  <c r="AA23" i="99"/>
  <c r="AB23" i="99"/>
  <c r="AQ23" i="99"/>
  <c r="E23" i="99" s="1"/>
  <c r="AK23" i="99"/>
  <c r="AA26" i="99"/>
  <c r="AB26" i="99"/>
  <c r="AQ26" i="99"/>
  <c r="AK26" i="99"/>
  <c r="AH23" i="99"/>
  <c r="AW26" i="99"/>
  <c r="AX26" i="99"/>
  <c r="AY26" i="99"/>
  <c r="AY23" i="99"/>
  <c r="AW23" i="99"/>
  <c r="AX23" i="99"/>
  <c r="AH24" i="99"/>
  <c r="AQ22" i="99"/>
  <c r="E22" i="99" s="1"/>
  <c r="AB22" i="99"/>
  <c r="AA22" i="99"/>
  <c r="AH22" i="99"/>
  <c r="AK24" i="99"/>
  <c r="AW22" i="99"/>
  <c r="AY22" i="99"/>
  <c r="AX22" i="99"/>
  <c r="AX24" i="99"/>
  <c r="AY24" i="99"/>
  <c r="AW24" i="99"/>
  <c r="L25" i="99"/>
  <c r="AZ25" i="99"/>
  <c r="F25" i="99" s="1"/>
  <c r="AQ24" i="99"/>
  <c r="E24" i="99" s="1"/>
  <c r="I24" i="99" s="1"/>
  <c r="AA24" i="99"/>
  <c r="AB24" i="99"/>
  <c r="AV21" i="99"/>
  <c r="Z21" i="99"/>
  <c r="AT21" i="99"/>
  <c r="AS21" i="99"/>
  <c r="BD21" i="99"/>
  <c r="AU21" i="99"/>
  <c r="AK24" i="100" l="1"/>
  <c r="AB24" i="100"/>
  <c r="AK22" i="100"/>
  <c r="AB22" i="100"/>
  <c r="I22" i="99"/>
  <c r="I23" i="99"/>
  <c r="AA21" i="99"/>
  <c r="AB21" i="99"/>
  <c r="AZ23" i="100"/>
  <c r="F23" i="100" s="1"/>
  <c r="AJ23" i="100" s="1"/>
  <c r="AQ22" i="100"/>
  <c r="E22" i="100" s="1"/>
  <c r="AA22" i="100"/>
  <c r="E23" i="100"/>
  <c r="I23" i="100" s="1"/>
  <c r="AQ21" i="100"/>
  <c r="AA21" i="100"/>
  <c r="AY22" i="100"/>
  <c r="AW22" i="100"/>
  <c r="AX22" i="100"/>
  <c r="AH24" i="100"/>
  <c r="AX24" i="100"/>
  <c r="AY24" i="100"/>
  <c r="AW24" i="100"/>
  <c r="AK21" i="100"/>
  <c r="AH22" i="100"/>
  <c r="E25" i="100"/>
  <c r="I25" i="100" s="1"/>
  <c r="AZ25" i="100"/>
  <c r="F25" i="100" s="1"/>
  <c r="AQ24" i="100"/>
  <c r="AA24" i="100"/>
  <c r="AH21" i="100"/>
  <c r="AX21" i="100"/>
  <c r="AZ23" i="99"/>
  <c r="F23" i="99" s="1"/>
  <c r="AH21" i="99"/>
  <c r="AZ26" i="99"/>
  <c r="F26" i="99" s="1"/>
  <c r="E26" i="99"/>
  <c r="L23" i="99"/>
  <c r="AI25" i="99"/>
  <c r="BH25" i="99"/>
  <c r="AL25" i="99"/>
  <c r="AF25" i="99"/>
  <c r="AM25" i="99"/>
  <c r="AJ25" i="99"/>
  <c r="BG25" i="99"/>
  <c r="AE25" i="99"/>
  <c r="L24" i="99"/>
  <c r="AZ22" i="99"/>
  <c r="F22" i="99" s="1"/>
  <c r="AE22" i="99" s="1"/>
  <c r="L22" i="99"/>
  <c r="AZ24" i="99"/>
  <c r="F24" i="99" s="1"/>
  <c r="AK21" i="99"/>
  <c r="AW21" i="99"/>
  <c r="AX21" i="99"/>
  <c r="AY21" i="99"/>
  <c r="AQ21" i="99"/>
  <c r="E21" i="99" s="1"/>
  <c r="I21" i="99" s="1"/>
  <c r="BH23" i="100" l="1"/>
  <c r="AM23" i="100"/>
  <c r="AE23" i="100"/>
  <c r="AF23" i="100"/>
  <c r="AN23" i="100" s="1"/>
  <c r="AL23" i="100"/>
  <c r="AI23" i="100"/>
  <c r="BG23" i="100"/>
  <c r="I22" i="100"/>
  <c r="L22" i="100"/>
  <c r="AO25" i="99"/>
  <c r="L26" i="99"/>
  <c r="I26" i="99"/>
  <c r="L21" i="99"/>
  <c r="AZ22" i="100"/>
  <c r="F22" i="100" s="1"/>
  <c r="BG22" i="100" s="1"/>
  <c r="AZ21" i="100"/>
  <c r="F21" i="100" s="1"/>
  <c r="AJ21" i="100" s="1"/>
  <c r="AZ24" i="100"/>
  <c r="F24" i="100" s="1"/>
  <c r="AJ24" i="100" s="1"/>
  <c r="AO23" i="100"/>
  <c r="M23" i="100"/>
  <c r="L23" i="100"/>
  <c r="E24" i="100"/>
  <c r="I24" i="100" s="1"/>
  <c r="AM25" i="100"/>
  <c r="AI25" i="100"/>
  <c r="AL25" i="100"/>
  <c r="AF25" i="100"/>
  <c r="BH25" i="100"/>
  <c r="AE25" i="100"/>
  <c r="AJ25" i="100"/>
  <c r="BG25" i="100"/>
  <c r="L25" i="100"/>
  <c r="AN25" i="99"/>
  <c r="AM26" i="99"/>
  <c r="BH26" i="99"/>
  <c r="AL26" i="99"/>
  <c r="AF26" i="99"/>
  <c r="BG26" i="99"/>
  <c r="AE26" i="99"/>
  <c r="AI26" i="99"/>
  <c r="AJ26" i="99"/>
  <c r="AJ23" i="99"/>
  <c r="AL23" i="99"/>
  <c r="BG23" i="99"/>
  <c r="AM23" i="99"/>
  <c r="AI23" i="99"/>
  <c r="AF23" i="99"/>
  <c r="BH23" i="99"/>
  <c r="AE23" i="99"/>
  <c r="AJ22" i="99"/>
  <c r="AI22" i="99"/>
  <c r="BH22" i="99"/>
  <c r="AM22" i="99"/>
  <c r="BG22" i="99"/>
  <c r="AF22" i="99"/>
  <c r="AL22" i="99"/>
  <c r="M25" i="99"/>
  <c r="AI24" i="99"/>
  <c r="AE24" i="99"/>
  <c r="AF24" i="99"/>
  <c r="BH24" i="99"/>
  <c r="AM24" i="99"/>
  <c r="AL24" i="99"/>
  <c r="AJ24" i="99"/>
  <c r="BG24" i="99"/>
  <c r="AZ21" i="99"/>
  <c r="F21" i="99" s="1"/>
  <c r="BH24" i="100" l="1"/>
  <c r="AI24" i="100"/>
  <c r="BG24" i="100"/>
  <c r="AE24" i="100"/>
  <c r="AL24" i="100"/>
  <c r="AM24" i="100"/>
  <c r="AF24" i="100"/>
  <c r="AE21" i="100"/>
  <c r="E21" i="100"/>
  <c r="BG21" i="100"/>
  <c r="AM22" i="100"/>
  <c r="AF22" i="100"/>
  <c r="BH21" i="100"/>
  <c r="AL22" i="100"/>
  <c r="AL21" i="100"/>
  <c r="AE22" i="100"/>
  <c r="BH22" i="100"/>
  <c r="AI21" i="100"/>
  <c r="AF21" i="100"/>
  <c r="AI22" i="100"/>
  <c r="AJ22" i="100"/>
  <c r="AM21" i="100"/>
  <c r="AN21" i="100" s="1"/>
  <c r="AN26" i="99"/>
  <c r="J23" i="100"/>
  <c r="AN24" i="99"/>
  <c r="J24" i="99" s="1"/>
  <c r="AO24" i="99"/>
  <c r="AN22" i="99"/>
  <c r="AO25" i="100"/>
  <c r="AN24" i="100"/>
  <c r="AN22" i="100"/>
  <c r="AN25" i="100"/>
  <c r="M24" i="100"/>
  <c r="M25" i="100"/>
  <c r="L24" i="100"/>
  <c r="AO24" i="100"/>
  <c r="AO23" i="99"/>
  <c r="AO22" i="99"/>
  <c r="AN23" i="99"/>
  <c r="AO26" i="99"/>
  <c r="J26" i="99" s="1"/>
  <c r="AJ21" i="99"/>
  <c r="AE21" i="99"/>
  <c r="J25" i="99"/>
  <c r="M26" i="99"/>
  <c r="BG21" i="99"/>
  <c r="M23" i="99"/>
  <c r="BH21" i="99"/>
  <c r="AL21" i="99"/>
  <c r="M22" i="99"/>
  <c r="M24" i="99"/>
  <c r="AF21" i="99"/>
  <c r="AM21" i="99"/>
  <c r="AI21" i="99"/>
  <c r="AO22" i="100" l="1"/>
  <c r="J22" i="100" s="1"/>
  <c r="M21" i="100"/>
  <c r="AO21" i="100"/>
  <c r="J21" i="100" s="1"/>
  <c r="M22" i="100"/>
  <c r="I21" i="100"/>
  <c r="L21" i="100"/>
  <c r="AN21" i="99"/>
  <c r="M21" i="99"/>
  <c r="AO21" i="99"/>
  <c r="J25" i="100"/>
  <c r="J24" i="100"/>
  <c r="J22" i="99"/>
  <c r="J23" i="99"/>
  <c r="J21" i="99" l="1"/>
  <c r="J13" i="98" l="1"/>
  <c r="K12" i="98" l="1"/>
  <c r="K13" i="98"/>
  <c r="J12" i="98"/>
  <c r="O2" i="96"/>
  <c r="P2" i="96"/>
  <c r="Q2" i="96"/>
  <c r="O3" i="96"/>
  <c r="P3" i="96"/>
  <c r="Q3" i="96"/>
  <c r="O4" i="96"/>
  <c r="P4" i="96"/>
  <c r="Q4" i="96"/>
  <c r="O5" i="96"/>
  <c r="P5" i="96"/>
  <c r="Q5" i="96"/>
  <c r="P1" i="96"/>
  <c r="Q1" i="96"/>
  <c r="O1" i="96"/>
  <c r="O2" i="98"/>
  <c r="P2" i="98"/>
  <c r="Q2" i="98"/>
  <c r="O3" i="98"/>
  <c r="P3" i="98"/>
  <c r="Q3" i="98"/>
  <c r="O4" i="98"/>
  <c r="P4" i="98"/>
  <c r="Q4" i="98"/>
  <c r="O5" i="98"/>
  <c r="P5" i="98"/>
  <c r="Q5" i="98"/>
  <c r="P1" i="98"/>
  <c r="Q1" i="98"/>
  <c r="O1" i="98"/>
  <c r="B7" i="98"/>
  <c r="A7" i="98"/>
  <c r="B4" i="98"/>
  <c r="A4" i="98"/>
  <c r="C84" i="98"/>
  <c r="C83" i="98"/>
  <c r="C82" i="98"/>
  <c r="C81" i="98"/>
  <c r="C80" i="98"/>
  <c r="C79" i="98"/>
  <c r="C78" i="98"/>
  <c r="C77" i="98"/>
  <c r="C76" i="98"/>
  <c r="C75" i="98"/>
  <c r="C74" i="98"/>
  <c r="C73" i="98"/>
  <c r="C72" i="98"/>
  <c r="C71" i="98"/>
  <c r="C70" i="98"/>
  <c r="C69" i="98"/>
  <c r="C68" i="98"/>
  <c r="C67" i="98"/>
  <c r="C66" i="98"/>
  <c r="C65" i="98"/>
  <c r="C64" i="98"/>
  <c r="C63" i="98"/>
  <c r="C62" i="98"/>
  <c r="C61" i="98"/>
  <c r="C60" i="98"/>
  <c r="C59" i="98"/>
  <c r="C58" i="98"/>
  <c r="C57" i="98"/>
  <c r="C56" i="98"/>
  <c r="C55" i="98"/>
  <c r="C54" i="98"/>
  <c r="C53" i="98"/>
  <c r="C52" i="98"/>
  <c r="C51" i="98"/>
  <c r="C50" i="98"/>
  <c r="C49" i="98"/>
  <c r="C48" i="98"/>
  <c r="C47" i="98"/>
  <c r="C46" i="98"/>
  <c r="C45" i="98"/>
  <c r="C44" i="98"/>
  <c r="C43" i="98"/>
  <c r="C42" i="98"/>
  <c r="C41" i="98"/>
  <c r="C40" i="98"/>
  <c r="C39" i="98"/>
  <c r="C38" i="98"/>
  <c r="C37" i="98"/>
  <c r="C36" i="98"/>
  <c r="C35" i="98"/>
  <c r="C34" i="98"/>
  <c r="C33" i="98"/>
  <c r="C32" i="98"/>
  <c r="C31" i="98"/>
  <c r="C30" i="98"/>
  <c r="C29" i="98"/>
  <c r="C28" i="98"/>
  <c r="C27" i="98"/>
  <c r="C26" i="98"/>
  <c r="C25" i="98"/>
  <c r="C24" i="98"/>
  <c r="C23" i="98"/>
  <c r="C22" i="98"/>
  <c r="C21" i="98"/>
  <c r="Y20" i="98"/>
  <c r="X20" i="98"/>
  <c r="W20" i="98"/>
  <c r="V20" i="98"/>
  <c r="F18" i="98"/>
  <c r="E18" i="98"/>
  <c r="E17" i="98"/>
  <c r="K16" i="98"/>
  <c r="K15" i="98"/>
  <c r="K14" i="98"/>
  <c r="J14" i="98"/>
  <c r="K17" i="98"/>
  <c r="B6" i="98"/>
  <c r="A6" i="98"/>
  <c r="B5" i="98"/>
  <c r="A5" i="98"/>
  <c r="W4" i="98"/>
  <c r="W5" i="98" s="1"/>
  <c r="S4" i="98"/>
  <c r="R4" i="98"/>
  <c r="W3" i="98"/>
  <c r="S3" i="98"/>
  <c r="R3" i="98"/>
  <c r="B3" i="98"/>
  <c r="A3" i="98"/>
  <c r="W2" i="98"/>
  <c r="S2" i="98"/>
  <c r="R2" i="98"/>
  <c r="B2" i="98"/>
  <c r="A2" i="98"/>
  <c r="S1" i="98"/>
  <c r="A1" i="98"/>
  <c r="A3" i="96"/>
  <c r="U82" i="98" l="1"/>
  <c r="U74" i="98"/>
  <c r="U83" i="98"/>
  <c r="U75" i="98"/>
  <c r="U84" i="98"/>
  <c r="U76" i="98"/>
  <c r="U77" i="98"/>
  <c r="U79" i="98"/>
  <c r="U81" i="98"/>
  <c r="U72" i="98"/>
  <c r="U80" i="98"/>
  <c r="U73" i="98"/>
  <c r="U66" i="98"/>
  <c r="U67" i="98"/>
  <c r="U68" i="98"/>
  <c r="U69" i="98"/>
  <c r="U70" i="98"/>
  <c r="U78" i="98"/>
  <c r="U71" i="98"/>
  <c r="U55" i="98"/>
  <c r="U65" i="98"/>
  <c r="U64" i="98"/>
  <c r="U63" i="98"/>
  <c r="U56" i="98"/>
  <c r="U62" i="98"/>
  <c r="U61" i="98"/>
  <c r="U57" i="98"/>
  <c r="U58" i="98"/>
  <c r="U59" i="98"/>
  <c r="U60" i="98"/>
  <c r="U52" i="98"/>
  <c r="U53" i="98"/>
  <c r="U47" i="98"/>
  <c r="U39" i="98"/>
  <c r="U54" i="98"/>
  <c r="U49" i="98"/>
  <c r="U41" i="98"/>
  <c r="U50" i="98"/>
  <c r="U42" i="98"/>
  <c r="U51" i="98"/>
  <c r="U44" i="98"/>
  <c r="U45" i="98"/>
  <c r="U34" i="98"/>
  <c r="U48" i="98"/>
  <c r="U35" i="98"/>
  <c r="U40" i="98"/>
  <c r="U36" i="98"/>
  <c r="U37" i="98"/>
  <c r="U29" i="98"/>
  <c r="U43" i="98"/>
  <c r="U38" i="98"/>
  <c r="U46" i="98"/>
  <c r="U32" i="98"/>
  <c r="H84" i="98"/>
  <c r="H76" i="98"/>
  <c r="H77" i="98"/>
  <c r="K77" i="98" s="1"/>
  <c r="H78" i="98"/>
  <c r="H79" i="98"/>
  <c r="H81" i="98"/>
  <c r="H73" i="98"/>
  <c r="H75" i="98"/>
  <c r="H74" i="98"/>
  <c r="K74" i="98" s="1"/>
  <c r="H82" i="98"/>
  <c r="H71" i="98"/>
  <c r="K71" i="98" s="1"/>
  <c r="H68" i="98"/>
  <c r="H69" i="98"/>
  <c r="H80" i="98"/>
  <c r="H72" i="98"/>
  <c r="H70" i="98"/>
  <c r="H62" i="98"/>
  <c r="H83" i="98"/>
  <c r="H64" i="98"/>
  <c r="K64" i="98" s="1"/>
  <c r="H57" i="98"/>
  <c r="H58" i="98"/>
  <c r="H59" i="98"/>
  <c r="H65" i="98"/>
  <c r="H60" i="98"/>
  <c r="H52" i="98"/>
  <c r="K52" i="98" s="1"/>
  <c r="H67" i="98"/>
  <c r="H66" i="98"/>
  <c r="K66" i="98" s="1"/>
  <c r="H63" i="98"/>
  <c r="H53" i="98"/>
  <c r="H54" i="98"/>
  <c r="H55" i="98"/>
  <c r="H49" i="98"/>
  <c r="H41" i="98"/>
  <c r="H50" i="98"/>
  <c r="H51" i="98"/>
  <c r="K51" i="98" s="1"/>
  <c r="H43" i="98"/>
  <c r="H44" i="98"/>
  <c r="H61" i="98"/>
  <c r="H56" i="98"/>
  <c r="H46" i="98"/>
  <c r="H47" i="98"/>
  <c r="K47" i="98" s="1"/>
  <c r="H36" i="98"/>
  <c r="H37" i="98"/>
  <c r="K37" i="98" s="1"/>
  <c r="H45" i="98"/>
  <c r="H38" i="98"/>
  <c r="H48" i="98"/>
  <c r="H31" i="98"/>
  <c r="H42" i="98"/>
  <c r="H33" i="98"/>
  <c r="H40" i="98"/>
  <c r="H34" i="98"/>
  <c r="K34" i="98" s="1"/>
  <c r="H21" i="98"/>
  <c r="U27" i="98"/>
  <c r="U30" i="98"/>
  <c r="U31" i="98"/>
  <c r="U33" i="98"/>
  <c r="K79" i="98"/>
  <c r="K80" i="98"/>
  <c r="K72" i="98"/>
  <c r="K81" i="98"/>
  <c r="K73" i="98"/>
  <c r="K82" i="98"/>
  <c r="K83" i="98"/>
  <c r="K84" i="98"/>
  <c r="K76" i="98"/>
  <c r="K78" i="98"/>
  <c r="K70" i="98"/>
  <c r="K63" i="98"/>
  <c r="K65" i="98"/>
  <c r="K75" i="98"/>
  <c r="K67" i="98"/>
  <c r="K60" i="98"/>
  <c r="K53" i="98"/>
  <c r="K68" i="98"/>
  <c r="K54" i="98"/>
  <c r="K55" i="98"/>
  <c r="K69" i="98"/>
  <c r="K56" i="98"/>
  <c r="K62" i="98"/>
  <c r="K61" i="98"/>
  <c r="K57" i="98"/>
  <c r="K58" i="98"/>
  <c r="K44" i="98"/>
  <c r="K59" i="98"/>
  <c r="K46" i="98"/>
  <c r="K49" i="98"/>
  <c r="K50" i="98"/>
  <c r="K42" i="98"/>
  <c r="K31" i="98"/>
  <c r="K45" i="98"/>
  <c r="K48" i="98"/>
  <c r="K33" i="98"/>
  <c r="K41" i="98"/>
  <c r="K40" i="98"/>
  <c r="K43" i="98"/>
  <c r="K36" i="98"/>
  <c r="U26" i="98"/>
  <c r="H28" i="98"/>
  <c r="U25" i="98"/>
  <c r="H27" i="98"/>
  <c r="H32" i="98"/>
  <c r="K21" i="98"/>
  <c r="U24" i="98"/>
  <c r="H26" i="98"/>
  <c r="K26" i="98" s="1"/>
  <c r="H35" i="98"/>
  <c r="U23" i="98"/>
  <c r="H25" i="98"/>
  <c r="K28" i="98"/>
  <c r="H29" i="98"/>
  <c r="H30" i="98"/>
  <c r="K30" i="98" s="1"/>
  <c r="U22" i="98"/>
  <c r="H24" i="98"/>
  <c r="K27" i="98"/>
  <c r="H39" i="98"/>
  <c r="U21" i="98"/>
  <c r="H23" i="98"/>
  <c r="K29" i="98"/>
  <c r="H22" i="98"/>
  <c r="K25" i="98"/>
  <c r="U28" i="98"/>
  <c r="K38" i="98"/>
  <c r="AD23" i="98" l="1"/>
  <c r="AC23" i="98"/>
  <c r="K23" i="98"/>
  <c r="AD24" i="98"/>
  <c r="AC24" i="98"/>
  <c r="K24" i="98"/>
  <c r="V21" i="98"/>
  <c r="Y21" i="98"/>
  <c r="D21" i="98" s="1"/>
  <c r="X21" i="98"/>
  <c r="W21" i="98"/>
  <c r="Y28" i="98"/>
  <c r="D28" i="98" s="1"/>
  <c r="X28" i="98"/>
  <c r="W28" i="98"/>
  <c r="V28" i="98"/>
  <c r="AC39" i="98"/>
  <c r="AD39" i="98"/>
  <c r="K39" i="98"/>
  <c r="AD22" i="98"/>
  <c r="AC22" i="98"/>
  <c r="K22" i="98"/>
  <c r="W22" i="98"/>
  <c r="V22" i="98"/>
  <c r="Y22" i="98"/>
  <c r="D22" i="98" s="1"/>
  <c r="X22" i="98"/>
  <c r="X23" i="98"/>
  <c r="W23" i="98"/>
  <c r="V23" i="98"/>
  <c r="Y23" i="98"/>
  <c r="D23" i="98" s="1"/>
  <c r="AD35" i="98"/>
  <c r="AC35" i="98"/>
  <c r="AD21" i="98"/>
  <c r="AC21" i="98"/>
  <c r="AD45" i="98"/>
  <c r="AC45" i="98"/>
  <c r="AD43" i="98"/>
  <c r="AC43" i="98"/>
  <c r="AD63" i="98"/>
  <c r="AC63" i="98"/>
  <c r="AD57" i="98"/>
  <c r="AC57" i="98"/>
  <c r="AD68" i="98"/>
  <c r="AC68" i="98"/>
  <c r="AD78" i="98"/>
  <c r="AC78" i="98"/>
  <c r="X29" i="98"/>
  <c r="Y29" i="98"/>
  <c r="D29" i="98" s="1"/>
  <c r="W29" i="98"/>
  <c r="V29" i="98"/>
  <c r="X44" i="98"/>
  <c r="W44" i="98"/>
  <c r="Y44" i="98"/>
  <c r="D44" i="98" s="1"/>
  <c r="V44" i="98"/>
  <c r="X47" i="98"/>
  <c r="W47" i="98"/>
  <c r="Y47" i="98"/>
  <c r="D47" i="98" s="1"/>
  <c r="V47" i="98"/>
  <c r="Y62" i="98"/>
  <c r="D62" i="98" s="1"/>
  <c r="X62" i="98"/>
  <c r="W62" i="98"/>
  <c r="V62" i="98"/>
  <c r="X70" i="98"/>
  <c r="W70" i="98"/>
  <c r="Y70" i="98"/>
  <c r="D70" i="98" s="1"/>
  <c r="V70" i="98"/>
  <c r="Y81" i="98"/>
  <c r="D81" i="98" s="1"/>
  <c r="W81" i="98"/>
  <c r="X81" i="98"/>
  <c r="V81" i="98"/>
  <c r="Y82" i="98"/>
  <c r="D82" i="98" s="1"/>
  <c r="X82" i="98"/>
  <c r="W82" i="98"/>
  <c r="V82" i="98"/>
  <c r="AD27" i="98"/>
  <c r="AC27" i="98"/>
  <c r="Y26" i="98"/>
  <c r="D26" i="98" s="1"/>
  <c r="X26" i="98"/>
  <c r="W26" i="98"/>
  <c r="V26" i="98"/>
  <c r="AC34" i="98"/>
  <c r="AD34" i="98"/>
  <c r="AD37" i="98"/>
  <c r="AC37" i="98"/>
  <c r="AD51" i="98"/>
  <c r="AC51" i="98"/>
  <c r="AC66" i="98"/>
  <c r="AD66" i="98"/>
  <c r="AD64" i="98"/>
  <c r="AC64" i="98"/>
  <c r="AD71" i="98"/>
  <c r="AC71" i="98"/>
  <c r="AD77" i="98"/>
  <c r="AC77" i="98"/>
  <c r="X37" i="98"/>
  <c r="W37" i="98"/>
  <c r="V37" i="98"/>
  <c r="Y37" i="98"/>
  <c r="D37" i="98" s="1"/>
  <c r="Y51" i="98"/>
  <c r="D51" i="98" s="1"/>
  <c r="X51" i="98"/>
  <c r="W51" i="98"/>
  <c r="V51" i="98"/>
  <c r="Y53" i="98"/>
  <c r="D53" i="98" s="1"/>
  <c r="X53" i="98"/>
  <c r="W53" i="98"/>
  <c r="V53" i="98"/>
  <c r="V56" i="98"/>
  <c r="Y56" i="98"/>
  <c r="D56" i="98" s="1"/>
  <c r="X56" i="98"/>
  <c r="W56" i="98"/>
  <c r="X69" i="98"/>
  <c r="W69" i="98"/>
  <c r="V69" i="98"/>
  <c r="Y69" i="98"/>
  <c r="D69" i="98" s="1"/>
  <c r="Y79" i="98"/>
  <c r="D79" i="98" s="1"/>
  <c r="X79" i="98"/>
  <c r="W79" i="98"/>
  <c r="V79" i="98"/>
  <c r="AD30" i="98"/>
  <c r="AC30" i="98"/>
  <c r="Y24" i="98"/>
  <c r="D24" i="98" s="1"/>
  <c r="X24" i="98"/>
  <c r="W24" i="98"/>
  <c r="V24" i="98"/>
  <c r="AD32" i="98"/>
  <c r="AC32" i="98"/>
  <c r="K32" i="98"/>
  <c r="Y33" i="98"/>
  <c r="D33" i="98" s="1"/>
  <c r="W33" i="98"/>
  <c r="V33" i="98"/>
  <c r="X33" i="98"/>
  <c r="AD40" i="98"/>
  <c r="AC40" i="98"/>
  <c r="AD36" i="98"/>
  <c r="AC36" i="98"/>
  <c r="AD50" i="98"/>
  <c r="AC50" i="98"/>
  <c r="AD67" i="98"/>
  <c r="AC67" i="98"/>
  <c r="AD83" i="98"/>
  <c r="AC83" i="98"/>
  <c r="AC82" i="98"/>
  <c r="AD82" i="98"/>
  <c r="AD76" i="98"/>
  <c r="AC76" i="98"/>
  <c r="W36" i="98"/>
  <c r="V36" i="98"/>
  <c r="Y36" i="98"/>
  <c r="D36" i="98" s="1"/>
  <c r="X36" i="98"/>
  <c r="X42" i="98"/>
  <c r="V42" i="98"/>
  <c r="W42" i="98"/>
  <c r="Y42" i="98"/>
  <c r="D42" i="98" s="1"/>
  <c r="Y52" i="98"/>
  <c r="D52" i="98" s="1"/>
  <c r="X52" i="98"/>
  <c r="W52" i="98"/>
  <c r="V52" i="98"/>
  <c r="Y63" i="98"/>
  <c r="D63" i="98" s="1"/>
  <c r="X63" i="98"/>
  <c r="V63" i="98"/>
  <c r="W63" i="98"/>
  <c r="W68" i="98"/>
  <c r="V68" i="98"/>
  <c r="X68" i="98"/>
  <c r="Y68" i="98"/>
  <c r="D68" i="98" s="1"/>
  <c r="X77" i="98"/>
  <c r="W77" i="98"/>
  <c r="V77" i="98"/>
  <c r="Y77" i="98"/>
  <c r="D77" i="98" s="1"/>
  <c r="Y31" i="98"/>
  <c r="D31" i="98" s="1"/>
  <c r="X31" i="98"/>
  <c r="W31" i="98"/>
  <c r="V31" i="98"/>
  <c r="AD33" i="98"/>
  <c r="AC33" i="98"/>
  <c r="AC47" i="98"/>
  <c r="AD47" i="98"/>
  <c r="AC41" i="98"/>
  <c r="AD41" i="98"/>
  <c r="AD52" i="98"/>
  <c r="AC52" i="98"/>
  <c r="AC62" i="98"/>
  <c r="AD62" i="98"/>
  <c r="AC74" i="98"/>
  <c r="AD74" i="98"/>
  <c r="AD84" i="98"/>
  <c r="AC84" i="98"/>
  <c r="V40" i="98"/>
  <c r="X40" i="98"/>
  <c r="W40" i="98"/>
  <c r="Y40" i="98"/>
  <c r="D40" i="98" s="1"/>
  <c r="X50" i="98"/>
  <c r="W50" i="98"/>
  <c r="V50" i="98"/>
  <c r="Y50" i="98"/>
  <c r="D50" i="98" s="1"/>
  <c r="Y60" i="98"/>
  <c r="D60" i="98" s="1"/>
  <c r="X60" i="98"/>
  <c r="W60" i="98"/>
  <c r="V60" i="98"/>
  <c r="Y64" i="98"/>
  <c r="D64" i="98" s="1"/>
  <c r="W64" i="98"/>
  <c r="V64" i="98"/>
  <c r="X64" i="98"/>
  <c r="V67" i="98"/>
  <c r="W67" i="98"/>
  <c r="Y67" i="98"/>
  <c r="D67" i="98" s="1"/>
  <c r="X67" i="98"/>
  <c r="W76" i="98"/>
  <c r="V76" i="98"/>
  <c r="Y76" i="98"/>
  <c r="D76" i="98" s="1"/>
  <c r="X76" i="98"/>
  <c r="AD25" i="98"/>
  <c r="AC25" i="98"/>
  <c r="K35" i="98"/>
  <c r="Y30" i="98"/>
  <c r="D30" i="98" s="1"/>
  <c r="X30" i="98"/>
  <c r="W30" i="98"/>
  <c r="V30" i="98"/>
  <c r="AD42" i="98"/>
  <c r="AC42" i="98"/>
  <c r="AD46" i="98"/>
  <c r="AC46" i="98"/>
  <c r="AD49" i="98"/>
  <c r="AC49" i="98"/>
  <c r="AD60" i="98"/>
  <c r="AC60" i="98"/>
  <c r="AC70" i="98"/>
  <c r="AD70" i="98"/>
  <c r="AD75" i="98"/>
  <c r="AC75" i="98"/>
  <c r="Y32" i="98"/>
  <c r="D32" i="98" s="1"/>
  <c r="X32" i="98"/>
  <c r="V32" i="98"/>
  <c r="W32" i="98"/>
  <c r="V35" i="98"/>
  <c r="Y35" i="98"/>
  <c r="D35" i="98" s="1"/>
  <c r="X35" i="98"/>
  <c r="W35" i="98"/>
  <c r="W41" i="98"/>
  <c r="Y41" i="98"/>
  <c r="D41" i="98" s="1"/>
  <c r="X41" i="98"/>
  <c r="V41" i="98"/>
  <c r="Y59" i="98"/>
  <c r="D59" i="98" s="1"/>
  <c r="X59" i="98"/>
  <c r="W59" i="98"/>
  <c r="V59" i="98"/>
  <c r="X65" i="98"/>
  <c r="V65" i="98"/>
  <c r="Y65" i="98"/>
  <c r="D65" i="98" s="1"/>
  <c r="W65" i="98"/>
  <c r="Y66" i="98"/>
  <c r="D66" i="98" s="1"/>
  <c r="W66" i="98"/>
  <c r="V66" i="98"/>
  <c r="X66" i="98"/>
  <c r="W84" i="98"/>
  <c r="V84" i="98"/>
  <c r="Y84" i="98"/>
  <c r="D84" i="98" s="1"/>
  <c r="X84" i="98"/>
  <c r="AC29" i="98"/>
  <c r="AD29" i="98"/>
  <c r="Y25" i="98"/>
  <c r="D25" i="98" s="1"/>
  <c r="X25" i="98"/>
  <c r="W25" i="98"/>
  <c r="V25" i="98"/>
  <c r="AC28" i="98"/>
  <c r="AD28" i="98"/>
  <c r="AD31" i="98"/>
  <c r="AC31" i="98"/>
  <c r="AD56" i="98"/>
  <c r="AC56" i="98"/>
  <c r="AC55" i="98"/>
  <c r="AD55" i="98"/>
  <c r="AD65" i="98"/>
  <c r="AC65" i="98"/>
  <c r="AD72" i="98"/>
  <c r="AC72" i="98"/>
  <c r="AD73" i="98"/>
  <c r="AC73" i="98"/>
  <c r="Y46" i="98"/>
  <c r="D46" i="98" s="1"/>
  <c r="W46" i="98"/>
  <c r="V46" i="98"/>
  <c r="X46" i="98"/>
  <c r="V48" i="98"/>
  <c r="Y48" i="98"/>
  <c r="D48" i="98" s="1"/>
  <c r="X48" i="98"/>
  <c r="W48" i="98"/>
  <c r="W49" i="98"/>
  <c r="V49" i="98"/>
  <c r="Y49" i="98"/>
  <c r="D49" i="98" s="1"/>
  <c r="X49" i="98"/>
  <c r="X58" i="98"/>
  <c r="W58" i="98"/>
  <c r="V58" i="98"/>
  <c r="Y58" i="98"/>
  <c r="D58" i="98" s="1"/>
  <c r="Y55" i="98"/>
  <c r="D55" i="98" s="1"/>
  <c r="X55" i="98"/>
  <c r="W55" i="98"/>
  <c r="V55" i="98"/>
  <c r="Y73" i="98"/>
  <c r="D73" i="98" s="1"/>
  <c r="W73" i="98"/>
  <c r="X73" i="98"/>
  <c r="V73" i="98"/>
  <c r="V75" i="98"/>
  <c r="Y75" i="98"/>
  <c r="D75" i="98" s="1"/>
  <c r="X75" i="98"/>
  <c r="W75" i="98"/>
  <c r="AD26" i="98"/>
  <c r="AC26" i="98"/>
  <c r="AD48" i="98"/>
  <c r="AC48" i="98"/>
  <c r="AD61" i="98"/>
  <c r="AC61" i="98"/>
  <c r="AD54" i="98"/>
  <c r="AC54" i="98"/>
  <c r="AD59" i="98"/>
  <c r="AC59" i="98"/>
  <c r="AD80" i="98"/>
  <c r="AC80" i="98"/>
  <c r="AD81" i="98"/>
  <c r="AC81" i="98"/>
  <c r="Y38" i="98"/>
  <c r="D38" i="98" s="1"/>
  <c r="X38" i="98"/>
  <c r="W38" i="98"/>
  <c r="V38" i="98"/>
  <c r="Y34" i="98"/>
  <c r="D34" i="98" s="1"/>
  <c r="X34" i="98"/>
  <c r="W34" i="98"/>
  <c r="V34" i="98"/>
  <c r="Y54" i="98"/>
  <c r="D54" i="98" s="1"/>
  <c r="X54" i="98"/>
  <c r="W54" i="98"/>
  <c r="V54" i="98"/>
  <c r="W57" i="98"/>
  <c r="V57" i="98"/>
  <c r="Y57" i="98"/>
  <c r="D57" i="98" s="1"/>
  <c r="X57" i="98"/>
  <c r="Y71" i="98"/>
  <c r="D71" i="98" s="1"/>
  <c r="X71" i="98"/>
  <c r="W71" i="98"/>
  <c r="V71" i="98"/>
  <c r="Y80" i="98"/>
  <c r="D80" i="98" s="1"/>
  <c r="X80" i="98"/>
  <c r="V80" i="98"/>
  <c r="W80" i="98"/>
  <c r="V83" i="98"/>
  <c r="Y83" i="98"/>
  <c r="D83" i="98" s="1"/>
  <c r="X83" i="98"/>
  <c r="W83" i="98"/>
  <c r="Y27" i="98"/>
  <c r="D27" i="98" s="1"/>
  <c r="X27" i="98"/>
  <c r="W27" i="98"/>
  <c r="V27" i="98"/>
  <c r="AD38" i="98"/>
  <c r="AC38" i="98"/>
  <c r="AC44" i="98"/>
  <c r="AD44" i="98"/>
  <c r="AD53" i="98"/>
  <c r="AC53" i="98"/>
  <c r="AD58" i="98"/>
  <c r="AC58" i="98"/>
  <c r="AD69" i="98"/>
  <c r="AC69" i="98"/>
  <c r="AC79" i="98"/>
  <c r="AD79" i="98"/>
  <c r="Y43" i="98"/>
  <c r="D43" i="98" s="1"/>
  <c r="W43" i="98"/>
  <c r="V43" i="98"/>
  <c r="X43" i="98"/>
  <c r="Y45" i="98"/>
  <c r="D45" i="98" s="1"/>
  <c r="X45" i="98"/>
  <c r="V45" i="98"/>
  <c r="W45" i="98"/>
  <c r="X39" i="98"/>
  <c r="W39" i="98"/>
  <c r="V39" i="98"/>
  <c r="Y39" i="98"/>
  <c r="D39" i="98" s="1"/>
  <c r="X61" i="98"/>
  <c r="W61" i="98"/>
  <c r="V61" i="98"/>
  <c r="Y61" i="98"/>
  <c r="D61" i="98" s="1"/>
  <c r="Y78" i="98"/>
  <c r="D78" i="98" s="1"/>
  <c r="X78" i="98"/>
  <c r="W78" i="98"/>
  <c r="V78" i="98"/>
  <c r="Y72" i="98"/>
  <c r="D72" i="98" s="1"/>
  <c r="X72" i="98"/>
  <c r="V72" i="98"/>
  <c r="W72" i="98"/>
  <c r="X74" i="98"/>
  <c r="Y74" i="98"/>
  <c r="D74" i="98" s="1"/>
  <c r="W74" i="98"/>
  <c r="V74" i="98"/>
  <c r="BC72" i="98" l="1"/>
  <c r="G72" i="98"/>
  <c r="BB61" i="98"/>
  <c r="AR61" i="98"/>
  <c r="BC45" i="98"/>
  <c r="G45" i="98"/>
  <c r="BB83" i="98"/>
  <c r="AR83" i="98"/>
  <c r="BC75" i="98"/>
  <c r="G75" i="98"/>
  <c r="BB55" i="98"/>
  <c r="AR55" i="98"/>
  <c r="BC25" i="98"/>
  <c r="G25" i="98"/>
  <c r="AU25" i="98" s="1"/>
  <c r="BC41" i="98"/>
  <c r="G41" i="98"/>
  <c r="AU41" i="98" s="1"/>
  <c r="BB60" i="98"/>
  <c r="AR60" i="98"/>
  <c r="BB40" i="98"/>
  <c r="AR40" i="98"/>
  <c r="BC31" i="98"/>
  <c r="G31" i="98"/>
  <c r="BC52" i="98"/>
  <c r="G52" i="98"/>
  <c r="AU52" i="98" s="1"/>
  <c r="BB24" i="98"/>
  <c r="AR24" i="98"/>
  <c r="BB56" i="98"/>
  <c r="AR56" i="98"/>
  <c r="BB21" i="98"/>
  <c r="AR21" i="98"/>
  <c r="BC61" i="98"/>
  <c r="G61" i="98"/>
  <c r="AU61" i="98" s="1"/>
  <c r="BC83" i="98"/>
  <c r="G83" i="98"/>
  <c r="BB71" i="98"/>
  <c r="AR71" i="98"/>
  <c r="BB54" i="98"/>
  <c r="AR54" i="98"/>
  <c r="BB38" i="98"/>
  <c r="AR38" i="98"/>
  <c r="BC55" i="98"/>
  <c r="G55" i="98"/>
  <c r="AU55" i="98" s="1"/>
  <c r="BB46" i="98"/>
  <c r="AR46" i="98"/>
  <c r="BC32" i="98"/>
  <c r="G32" i="98"/>
  <c r="AU32" i="98" s="1"/>
  <c r="BB67" i="98"/>
  <c r="AR67" i="98"/>
  <c r="BC60" i="98"/>
  <c r="G60" i="98"/>
  <c r="BC40" i="98"/>
  <c r="G40" i="98"/>
  <c r="AU40" i="98" s="1"/>
  <c r="BB68" i="98"/>
  <c r="AR68" i="98"/>
  <c r="BB36" i="98"/>
  <c r="AR36" i="98"/>
  <c r="BC24" i="98"/>
  <c r="G24" i="98"/>
  <c r="BB79" i="98"/>
  <c r="AR79" i="98"/>
  <c r="BC56" i="98"/>
  <c r="G56" i="98"/>
  <c r="BB51" i="98"/>
  <c r="AR51" i="98"/>
  <c r="BC81" i="98"/>
  <c r="G81" i="98"/>
  <c r="AU81" i="98" s="1"/>
  <c r="BB62" i="98"/>
  <c r="AR62" i="98"/>
  <c r="BC21" i="98"/>
  <c r="G21" i="98"/>
  <c r="AV21" i="98" s="1"/>
  <c r="AX21" i="98" s="1"/>
  <c r="BC43" i="98"/>
  <c r="G43" i="98"/>
  <c r="AU43" i="98" s="1"/>
  <c r="BC71" i="98"/>
  <c r="G71" i="98"/>
  <c r="AU71" i="98" s="1"/>
  <c r="BC54" i="98"/>
  <c r="G54" i="98"/>
  <c r="AU54" i="98" s="1"/>
  <c r="BC38" i="98"/>
  <c r="G38" i="98"/>
  <c r="BB49" i="98"/>
  <c r="AR49" i="98"/>
  <c r="BB84" i="98"/>
  <c r="AR84" i="98"/>
  <c r="BC65" i="98"/>
  <c r="G65" i="98"/>
  <c r="BB41" i="98"/>
  <c r="AR41" i="98"/>
  <c r="BB30" i="98"/>
  <c r="AR30" i="98"/>
  <c r="BB63" i="98"/>
  <c r="AR63" i="98"/>
  <c r="BC79" i="98"/>
  <c r="G79" i="98"/>
  <c r="BC51" i="98"/>
  <c r="G51" i="98"/>
  <c r="BB81" i="98"/>
  <c r="AR81" i="98"/>
  <c r="BC62" i="98"/>
  <c r="G62" i="98"/>
  <c r="AU62" i="98" s="1"/>
  <c r="BB44" i="98"/>
  <c r="AR44" i="98"/>
  <c r="BB23" i="98"/>
  <c r="AR23" i="98"/>
  <c r="BB74" i="98"/>
  <c r="AR74" i="98"/>
  <c r="BB78" i="98"/>
  <c r="AR78" i="98"/>
  <c r="BB48" i="98"/>
  <c r="AR48" i="98"/>
  <c r="BC66" i="98"/>
  <c r="G66" i="98"/>
  <c r="AU66" i="98" s="1"/>
  <c r="BB35" i="98"/>
  <c r="AR35" i="98"/>
  <c r="BC30" i="98"/>
  <c r="G30" i="98"/>
  <c r="BC76" i="98"/>
  <c r="G76" i="98"/>
  <c r="BC64" i="98"/>
  <c r="G64" i="98"/>
  <c r="BB42" i="98"/>
  <c r="AR42" i="98"/>
  <c r="BC44" i="98"/>
  <c r="G44" i="98"/>
  <c r="BC23" i="98"/>
  <c r="G23" i="98"/>
  <c r="BC78" i="98"/>
  <c r="G78" i="98"/>
  <c r="BB39" i="98"/>
  <c r="AR39" i="98"/>
  <c r="BB43" i="98"/>
  <c r="AR43" i="98"/>
  <c r="BB80" i="98"/>
  <c r="AR80" i="98"/>
  <c r="BC57" i="98"/>
  <c r="G57" i="98"/>
  <c r="AU57" i="98" s="1"/>
  <c r="BC73" i="98"/>
  <c r="G73" i="98"/>
  <c r="AU73" i="98" s="1"/>
  <c r="BC48" i="98"/>
  <c r="G48" i="98"/>
  <c r="AU48" i="98" s="1"/>
  <c r="BB59" i="98"/>
  <c r="AR59" i="98"/>
  <c r="BC35" i="98"/>
  <c r="G35" i="98"/>
  <c r="AU35" i="98" s="1"/>
  <c r="BB77" i="98"/>
  <c r="AR77" i="98"/>
  <c r="BC63" i="98"/>
  <c r="G63" i="98"/>
  <c r="AU63" i="98" s="1"/>
  <c r="BB26" i="98"/>
  <c r="AR26" i="98"/>
  <c r="BC22" i="98"/>
  <c r="G22" i="98"/>
  <c r="BC74" i="98"/>
  <c r="G74" i="98"/>
  <c r="BC39" i="98"/>
  <c r="G39" i="98"/>
  <c r="BB27" i="98"/>
  <c r="AR27" i="98"/>
  <c r="BB34" i="98"/>
  <c r="AR34" i="98"/>
  <c r="BB73" i="98"/>
  <c r="BD73" i="98" s="1"/>
  <c r="AR73" i="98"/>
  <c r="BB58" i="98"/>
  <c r="AR58" i="98"/>
  <c r="BB66" i="98"/>
  <c r="BD66" i="98" s="1"/>
  <c r="AR66" i="98"/>
  <c r="BC59" i="98"/>
  <c r="G59" i="98"/>
  <c r="AU59" i="98" s="1"/>
  <c r="BB64" i="98"/>
  <c r="BD64" i="98" s="1"/>
  <c r="AU64" i="98"/>
  <c r="AR64" i="98"/>
  <c r="BB50" i="98"/>
  <c r="AR50" i="98"/>
  <c r="BC77" i="98"/>
  <c r="G77" i="98"/>
  <c r="AU77" i="98" s="1"/>
  <c r="BC42" i="98"/>
  <c r="G42" i="98"/>
  <c r="BC33" i="98"/>
  <c r="G33" i="98"/>
  <c r="BB53" i="98"/>
  <c r="AR53" i="98"/>
  <c r="BC26" i="98"/>
  <c r="G26" i="98"/>
  <c r="AU26" i="98" s="1"/>
  <c r="BB82" i="98"/>
  <c r="AR82" i="98"/>
  <c r="BB29" i="98"/>
  <c r="AR29" i="98"/>
  <c r="BB28" i="98"/>
  <c r="AR28" i="98"/>
  <c r="BB72" i="98"/>
  <c r="BD72" i="98" s="1"/>
  <c r="AU72" i="98"/>
  <c r="AR72" i="98"/>
  <c r="BB45" i="98"/>
  <c r="BD45" i="98" s="1"/>
  <c r="AU45" i="98"/>
  <c r="AR45" i="98"/>
  <c r="BC27" i="98"/>
  <c r="G27" i="98"/>
  <c r="BC80" i="98"/>
  <c r="G80" i="98"/>
  <c r="AU80" i="98" s="1"/>
  <c r="BC34" i="98"/>
  <c r="G34" i="98"/>
  <c r="AU34" i="98" s="1"/>
  <c r="BC58" i="98"/>
  <c r="G58" i="98"/>
  <c r="AU76" i="98"/>
  <c r="BB76" i="98"/>
  <c r="BD76" i="98" s="1"/>
  <c r="AR76" i="98"/>
  <c r="BC50" i="98"/>
  <c r="G50" i="98"/>
  <c r="BC36" i="98"/>
  <c r="G36" i="98"/>
  <c r="BB69" i="98"/>
  <c r="AR69" i="98"/>
  <c r="BC53" i="98"/>
  <c r="G53" i="98"/>
  <c r="AU53" i="98" s="1"/>
  <c r="BB37" i="98"/>
  <c r="AR37" i="98"/>
  <c r="BC82" i="98"/>
  <c r="G82" i="98"/>
  <c r="AU82" i="98" s="1"/>
  <c r="BB70" i="98"/>
  <c r="AR70" i="98"/>
  <c r="BB47" i="98"/>
  <c r="AR47" i="98"/>
  <c r="BC28" i="98"/>
  <c r="G28" i="98"/>
  <c r="AU28" i="98" s="1"/>
  <c r="BB57" i="98"/>
  <c r="AR57" i="98"/>
  <c r="AU75" i="98"/>
  <c r="BB75" i="98"/>
  <c r="BD75" i="98" s="1"/>
  <c r="AR75" i="98"/>
  <c r="BC49" i="98"/>
  <c r="G49" i="98"/>
  <c r="AU49" i="98" s="1"/>
  <c r="BC46" i="98"/>
  <c r="G46" i="98"/>
  <c r="AU46" i="98" s="1"/>
  <c r="BB25" i="98"/>
  <c r="BD25" i="98" s="1"/>
  <c r="AR25" i="98"/>
  <c r="BC84" i="98"/>
  <c r="G84" i="98"/>
  <c r="AU84" i="98" s="1"/>
  <c r="BB65" i="98"/>
  <c r="BD65" i="98" s="1"/>
  <c r="AU65" i="98"/>
  <c r="AR65" i="98"/>
  <c r="BB32" i="98"/>
  <c r="BD32" i="98" s="1"/>
  <c r="AR32" i="98"/>
  <c r="BC67" i="98"/>
  <c r="G67" i="98"/>
  <c r="AU31" i="98"/>
  <c r="BB31" i="98"/>
  <c r="BD31" i="98" s="1"/>
  <c r="AR31" i="98"/>
  <c r="BC68" i="98"/>
  <c r="G68" i="98"/>
  <c r="AU68" i="98" s="1"/>
  <c r="BB52" i="98"/>
  <c r="BD52" i="98" s="1"/>
  <c r="AR52" i="98"/>
  <c r="BB33" i="98"/>
  <c r="AU33" i="98"/>
  <c r="AR33" i="98"/>
  <c r="BC69" i="98"/>
  <c r="G69" i="98"/>
  <c r="BC37" i="98"/>
  <c r="G37" i="98"/>
  <c r="BC70" i="98"/>
  <c r="G70" i="98"/>
  <c r="AU70" i="98" s="1"/>
  <c r="BC47" i="98"/>
  <c r="G47" i="98"/>
  <c r="BC29" i="98"/>
  <c r="G29" i="98"/>
  <c r="AU22" i="98"/>
  <c r="BB22" i="98"/>
  <c r="AR22" i="98"/>
  <c r="BD41" i="98" l="1"/>
  <c r="BD43" i="98"/>
  <c r="AW21" i="98"/>
  <c r="BD22" i="98"/>
  <c r="BD39" i="98"/>
  <c r="BD23" i="98"/>
  <c r="BD30" i="98"/>
  <c r="BD49" i="98"/>
  <c r="Z67" i="98"/>
  <c r="AV67" i="98"/>
  <c r="AS32" i="98"/>
  <c r="AT32" i="98"/>
  <c r="AV36" i="98"/>
  <c r="Z36" i="98"/>
  <c r="AH36" i="98" s="1"/>
  <c r="AV27" i="98"/>
  <c r="Z27" i="98"/>
  <c r="AK27" i="98" s="1"/>
  <c r="AT29" i="98"/>
  <c r="AS29" i="98"/>
  <c r="AS53" i="98"/>
  <c r="AT53" i="98"/>
  <c r="AT58" i="98"/>
  <c r="AS58" i="98"/>
  <c r="AT73" i="98"/>
  <c r="AS73" i="98"/>
  <c r="AT34" i="98"/>
  <c r="AS34" i="98"/>
  <c r="AT59" i="98"/>
  <c r="AS59" i="98"/>
  <c r="AT35" i="98"/>
  <c r="AS35" i="98"/>
  <c r="Z56" i="98"/>
  <c r="AV56" i="98"/>
  <c r="AV24" i="98"/>
  <c r="Z24" i="98"/>
  <c r="AH24" i="98" s="1"/>
  <c r="AU67" i="98"/>
  <c r="AT38" i="98"/>
  <c r="AS38" i="98"/>
  <c r="AT54" i="98"/>
  <c r="AS54" i="98"/>
  <c r="AS60" i="98"/>
  <c r="AT60" i="98"/>
  <c r="AT61" i="98"/>
  <c r="AS61" i="98"/>
  <c r="AT52" i="98"/>
  <c r="AS52" i="98"/>
  <c r="AS70" i="98"/>
  <c r="AT70" i="98"/>
  <c r="AS64" i="98"/>
  <c r="AT64" i="98"/>
  <c r="BD27" i="98"/>
  <c r="Z22" i="98"/>
  <c r="AK22" i="98" s="1"/>
  <c r="AV22" i="98"/>
  <c r="AV63" i="98"/>
  <c r="Z63" i="98"/>
  <c r="Z73" i="98"/>
  <c r="AK73" i="98" s="1"/>
  <c r="AV73" i="98"/>
  <c r="Z23" i="98"/>
  <c r="AV23" i="98"/>
  <c r="AT42" i="98"/>
  <c r="AS42" i="98"/>
  <c r="AV64" i="98"/>
  <c r="Z64" i="98"/>
  <c r="AH64" i="98" s="1"/>
  <c r="AT23" i="98"/>
  <c r="AS23" i="98"/>
  <c r="AT44" i="98"/>
  <c r="AS44" i="98"/>
  <c r="Z51" i="98"/>
  <c r="AH51" i="98" s="1"/>
  <c r="AV51" i="98"/>
  <c r="BD63" i="98"/>
  <c r="Z65" i="98"/>
  <c r="AK65" i="98" s="1"/>
  <c r="AV65" i="98"/>
  <c r="AV60" i="98"/>
  <c r="Z60" i="98"/>
  <c r="BD46" i="98"/>
  <c r="AT21" i="98"/>
  <c r="AS21" i="98"/>
  <c r="BD56" i="98"/>
  <c r="AV41" i="98"/>
  <c r="Z41" i="98"/>
  <c r="BD55" i="98"/>
  <c r="AT33" i="98"/>
  <c r="AS33" i="98"/>
  <c r="AT22" i="98"/>
  <c r="AS22" i="98"/>
  <c r="AV29" i="98"/>
  <c r="Z29" i="98"/>
  <c r="AT31" i="98"/>
  <c r="AS31" i="98"/>
  <c r="Z84" i="98"/>
  <c r="AK84" i="98" s="1"/>
  <c r="AV84" i="98"/>
  <c r="BD57" i="98"/>
  <c r="AT37" i="98"/>
  <c r="AS37" i="98"/>
  <c r="AT69" i="98"/>
  <c r="AS69" i="98"/>
  <c r="Z58" i="98"/>
  <c r="AH58" i="98" s="1"/>
  <c r="AV58" i="98"/>
  <c r="AT28" i="98"/>
  <c r="AS28" i="98"/>
  <c r="BD82" i="98"/>
  <c r="AT50" i="98"/>
  <c r="AS50" i="98"/>
  <c r="AT66" i="98"/>
  <c r="AS66" i="98"/>
  <c r="BD34" i="98"/>
  <c r="BD26" i="98"/>
  <c r="BD59" i="98"/>
  <c r="AT43" i="98"/>
  <c r="AS43" i="98"/>
  <c r="AT81" i="98"/>
  <c r="AS81" i="98"/>
  <c r="AT51" i="98"/>
  <c r="AS51" i="98"/>
  <c r="AT79" i="98"/>
  <c r="AS79" i="98"/>
  <c r="AS68" i="98"/>
  <c r="AT68" i="98"/>
  <c r="Z32" i="98"/>
  <c r="AV32" i="98"/>
  <c r="Z83" i="98"/>
  <c r="AV83" i="98"/>
  <c r="AU56" i="98"/>
  <c r="BD83" i="98"/>
  <c r="E83" i="98" s="1"/>
  <c r="Z37" i="98"/>
  <c r="AK37" i="98" s="1"/>
  <c r="AV37" i="98"/>
  <c r="AV46" i="98"/>
  <c r="Z46" i="98"/>
  <c r="AK46" i="98" s="1"/>
  <c r="AS45" i="98"/>
  <c r="AT45" i="98"/>
  <c r="AS72" i="98"/>
  <c r="AT72" i="98"/>
  <c r="Z39" i="98"/>
  <c r="AV39" i="98"/>
  <c r="AS80" i="98"/>
  <c r="AT80" i="98"/>
  <c r="Z76" i="98"/>
  <c r="E76" i="98" s="1"/>
  <c r="AV76" i="98"/>
  <c r="BD35" i="98"/>
  <c r="AT48" i="98"/>
  <c r="AS48" i="98"/>
  <c r="AT74" i="98"/>
  <c r="AS74" i="98"/>
  <c r="Z79" i="98"/>
  <c r="AH79" i="98" s="1"/>
  <c r="AV79" i="98"/>
  <c r="AT41" i="98"/>
  <c r="AS41" i="98"/>
  <c r="Z38" i="98"/>
  <c r="AK38" i="98" s="1"/>
  <c r="AV38" i="98"/>
  <c r="AV43" i="98"/>
  <c r="Z43" i="98"/>
  <c r="AH43" i="98" s="1"/>
  <c r="AT62" i="98"/>
  <c r="AS62" i="98"/>
  <c r="AT36" i="98"/>
  <c r="AS36" i="98"/>
  <c r="Z55" i="98"/>
  <c r="AK55" i="98" s="1"/>
  <c r="AV55" i="98"/>
  <c r="AU38" i="98"/>
  <c r="BD54" i="98"/>
  <c r="AU60" i="98"/>
  <c r="AV25" i="98"/>
  <c r="Z25" i="98"/>
  <c r="Z75" i="98"/>
  <c r="AV75" i="98"/>
  <c r="AU83" i="98"/>
  <c r="AV47" i="98"/>
  <c r="Z47" i="98"/>
  <c r="AH47" i="98" s="1"/>
  <c r="BD33" i="98"/>
  <c r="AS47" i="98"/>
  <c r="AT47" i="98"/>
  <c r="BD70" i="98"/>
  <c r="BD69" i="98"/>
  <c r="AV50" i="98"/>
  <c r="Z50" i="98"/>
  <c r="AK50" i="98" s="1"/>
  <c r="Z34" i="98"/>
  <c r="AK34" i="98" s="1"/>
  <c r="AV34" i="98"/>
  <c r="BD28" i="98"/>
  <c r="BD29" i="98"/>
  <c r="AV26" i="98"/>
  <c r="Z26" i="98"/>
  <c r="BD53" i="98"/>
  <c r="Z42" i="98"/>
  <c r="AV42" i="98"/>
  <c r="BD58" i="98"/>
  <c r="AT27" i="98"/>
  <c r="AS27" i="98"/>
  <c r="AS77" i="98"/>
  <c r="AT77" i="98"/>
  <c r="AU39" i="98"/>
  <c r="Z44" i="98"/>
  <c r="AV44" i="98"/>
  <c r="AU23" i="98"/>
  <c r="BD44" i="98"/>
  <c r="AT30" i="98"/>
  <c r="AS30" i="98"/>
  <c r="AT84" i="98"/>
  <c r="AS84" i="98"/>
  <c r="BD62" i="98"/>
  <c r="BD68" i="98"/>
  <c r="AT67" i="98"/>
  <c r="AS67" i="98"/>
  <c r="AT71" i="98"/>
  <c r="AS71" i="98"/>
  <c r="BD21" i="98"/>
  <c r="E21" i="98" s="1"/>
  <c r="Z52" i="98"/>
  <c r="AH52" i="98" s="1"/>
  <c r="AV52" i="98"/>
  <c r="AT40" i="98"/>
  <c r="AS40" i="98"/>
  <c r="BD61" i="98"/>
  <c r="AV69" i="98"/>
  <c r="Z69" i="98"/>
  <c r="AK69" i="98" s="1"/>
  <c r="AT65" i="98"/>
  <c r="AS65" i="98"/>
  <c r="AT25" i="98"/>
  <c r="AS25" i="98"/>
  <c r="Z49" i="98"/>
  <c r="AV49" i="98"/>
  <c r="BD37" i="98"/>
  <c r="AU69" i="98"/>
  <c r="AU29" i="98"/>
  <c r="BD50" i="98"/>
  <c r="AU58" i="98"/>
  <c r="AV74" i="98"/>
  <c r="Z74" i="98"/>
  <c r="AK74" i="98" s="1"/>
  <c r="AS26" i="98"/>
  <c r="AT26" i="98"/>
  <c r="AV35" i="98"/>
  <c r="Z35" i="98"/>
  <c r="AK35" i="98" s="1"/>
  <c r="AV78" i="98"/>
  <c r="Z78" i="98"/>
  <c r="AH78" i="98" s="1"/>
  <c r="BD42" i="98"/>
  <c r="Z30" i="98"/>
  <c r="AK30" i="98" s="1"/>
  <c r="AV30" i="98"/>
  <c r="Z66" i="98"/>
  <c r="AK66" i="98" s="1"/>
  <c r="AV66" i="98"/>
  <c r="AT78" i="98"/>
  <c r="AS78" i="98"/>
  <c r="BD74" i="98"/>
  <c r="AU44" i="98"/>
  <c r="BD81" i="98"/>
  <c r="Z54" i="98"/>
  <c r="AK54" i="98" s="1"/>
  <c r="AV54" i="98"/>
  <c r="Z21" i="98"/>
  <c r="AU51" i="98"/>
  <c r="BD79" i="98"/>
  <c r="BD38" i="98"/>
  <c r="AU21" i="98"/>
  <c r="AT24" i="98"/>
  <c r="AS24" i="98"/>
  <c r="BD60" i="98"/>
  <c r="AT55" i="98"/>
  <c r="AS55" i="98"/>
  <c r="Z70" i="98"/>
  <c r="AH70" i="98" s="1"/>
  <c r="AV70" i="98"/>
  <c r="AV68" i="98"/>
  <c r="Z68" i="98"/>
  <c r="AT57" i="98"/>
  <c r="AS57" i="98"/>
  <c r="BD47" i="98"/>
  <c r="AV82" i="98"/>
  <c r="Z82" i="98"/>
  <c r="AU37" i="98"/>
  <c r="AV80" i="98"/>
  <c r="Z80" i="98"/>
  <c r="AK80" i="98" s="1"/>
  <c r="AT82" i="98"/>
  <c r="AS82" i="98"/>
  <c r="Z77" i="98"/>
  <c r="AK77" i="98" s="1"/>
  <c r="AV77" i="98"/>
  <c r="AU50" i="98"/>
  <c r="AV59" i="98"/>
  <c r="Z59" i="98"/>
  <c r="AH59" i="98" s="1"/>
  <c r="BD80" i="98"/>
  <c r="AU42" i="98"/>
  <c r="AU78" i="98"/>
  <c r="AU74" i="98"/>
  <c r="AV62" i="98"/>
  <c r="Z62" i="98"/>
  <c r="AH62" i="98" s="1"/>
  <c r="AT63" i="98"/>
  <c r="AS63" i="98"/>
  <c r="AT49" i="98"/>
  <c r="AS49" i="98"/>
  <c r="BD51" i="98"/>
  <c r="AU79" i="98"/>
  <c r="BD36" i="98"/>
  <c r="AT46" i="98"/>
  <c r="AS46" i="98"/>
  <c r="Z61" i="98"/>
  <c r="AH61" i="98" s="1"/>
  <c r="AV61" i="98"/>
  <c r="BD24" i="98"/>
  <c r="Z31" i="98"/>
  <c r="AK31" i="98" s="1"/>
  <c r="AV31" i="98"/>
  <c r="AV45" i="98"/>
  <c r="Z45" i="98"/>
  <c r="AH45" i="98" s="1"/>
  <c r="Z72" i="98"/>
  <c r="AH72" i="98" s="1"/>
  <c r="AV72" i="98"/>
  <c r="AT75" i="98"/>
  <c r="AS75" i="98"/>
  <c r="Z28" i="98"/>
  <c r="AK28" i="98" s="1"/>
  <c r="AV28" i="98"/>
  <c r="AU47" i="98"/>
  <c r="AV53" i="98"/>
  <c r="Z53" i="98"/>
  <c r="AT76" i="98"/>
  <c r="AS76" i="98"/>
  <c r="Z33" i="98"/>
  <c r="AK33" i="98" s="1"/>
  <c r="AV33" i="98"/>
  <c r="AU27" i="98"/>
  <c r="BD77" i="98"/>
  <c r="E77" i="98" s="1"/>
  <c r="AV48" i="98"/>
  <c r="Z48" i="98"/>
  <c r="AK48" i="98" s="1"/>
  <c r="Z57" i="98"/>
  <c r="AK57" i="98" s="1"/>
  <c r="AV57" i="98"/>
  <c r="AT39" i="98"/>
  <c r="AS39" i="98"/>
  <c r="BD48" i="98"/>
  <c r="BD78" i="98"/>
  <c r="AU30" i="98"/>
  <c r="BD84" i="98"/>
  <c r="Z71" i="98"/>
  <c r="AK71" i="98" s="1"/>
  <c r="AV71" i="98"/>
  <c r="Z81" i="98"/>
  <c r="AK81" i="98" s="1"/>
  <c r="AV81" i="98"/>
  <c r="AU36" i="98"/>
  <c r="AV40" i="98"/>
  <c r="Z40" i="98"/>
  <c r="AH40" i="98" s="1"/>
  <c r="BD67" i="98"/>
  <c r="E67" i="98" s="1"/>
  <c r="BD71" i="98"/>
  <c r="E71" i="98" s="1"/>
  <c r="AT56" i="98"/>
  <c r="AS56" i="98"/>
  <c r="AU24" i="98"/>
  <c r="BD40" i="98"/>
  <c r="AT83" i="98"/>
  <c r="AS83" i="98"/>
  <c r="E82" i="98" l="1"/>
  <c r="E72" i="98"/>
  <c r="E73" i="98"/>
  <c r="AX61" i="98"/>
  <c r="AW61" i="98"/>
  <c r="AX76" i="98"/>
  <c r="AW76" i="98"/>
  <c r="AX49" i="98"/>
  <c r="AW49" i="98"/>
  <c r="AX67" i="98"/>
  <c r="AW67" i="98"/>
  <c r="AX68" i="98"/>
  <c r="AW68" i="98"/>
  <c r="AX40" i="98"/>
  <c r="AW40" i="98"/>
  <c r="AH48" i="98"/>
  <c r="AX53" i="98"/>
  <c r="AW53" i="98"/>
  <c r="AX59" i="98"/>
  <c r="AW59" i="98"/>
  <c r="AX70" i="98"/>
  <c r="AW70" i="98"/>
  <c r="AX74" i="98"/>
  <c r="AW74" i="98"/>
  <c r="E68" i="98"/>
  <c r="AX44" i="98"/>
  <c r="AW44" i="98"/>
  <c r="AX42" i="98"/>
  <c r="AW42" i="98"/>
  <c r="AX65" i="98"/>
  <c r="AW65" i="98"/>
  <c r="AX73" i="98"/>
  <c r="AW73" i="98"/>
  <c r="AX56" i="98"/>
  <c r="AW56" i="98"/>
  <c r="AX72" i="98"/>
  <c r="AW72" i="98"/>
  <c r="AX83" i="98"/>
  <c r="AW83" i="98"/>
  <c r="AX58" i="98"/>
  <c r="AW58" i="98"/>
  <c r="AX80" i="98"/>
  <c r="AW80" i="98"/>
  <c r="AX79" i="98"/>
  <c r="AW79" i="98"/>
  <c r="AX60" i="98"/>
  <c r="AW60" i="98"/>
  <c r="AX78" i="98"/>
  <c r="AW78" i="98"/>
  <c r="AX52" i="98"/>
  <c r="AW52" i="98"/>
  <c r="AX47" i="98"/>
  <c r="AW47" i="98"/>
  <c r="AX46" i="98"/>
  <c r="AW46" i="98"/>
  <c r="AX41" i="98"/>
  <c r="AW41" i="98"/>
  <c r="AX48" i="98"/>
  <c r="AW48" i="98"/>
  <c r="AX81" i="98"/>
  <c r="AW81" i="98"/>
  <c r="AX45" i="98"/>
  <c r="AW45" i="98"/>
  <c r="AX62" i="98"/>
  <c r="AW62" i="98"/>
  <c r="AX77" i="98"/>
  <c r="AW77" i="98"/>
  <c r="AX82" i="98"/>
  <c r="AW82" i="98"/>
  <c r="AK78" i="98"/>
  <c r="AX50" i="98"/>
  <c r="AW50" i="98"/>
  <c r="AX43" i="98"/>
  <c r="AW43" i="98"/>
  <c r="AX39" i="98"/>
  <c r="AW39" i="98"/>
  <c r="AX37" i="98"/>
  <c r="AW37" i="98"/>
  <c r="AH65" i="98"/>
  <c r="AX66" i="98"/>
  <c r="AW66" i="98"/>
  <c r="AX55" i="98"/>
  <c r="AW55" i="98"/>
  <c r="AX64" i="98"/>
  <c r="AW64" i="98"/>
  <c r="AX38" i="98"/>
  <c r="AW38" i="98"/>
  <c r="AX63" i="98"/>
  <c r="AW63" i="98"/>
  <c r="AX71" i="98"/>
  <c r="AW71" i="98"/>
  <c r="AX57" i="98"/>
  <c r="AW57" i="98"/>
  <c r="AX54" i="98"/>
  <c r="AW54" i="98"/>
  <c r="AX75" i="98"/>
  <c r="AW75" i="98"/>
  <c r="AX51" i="98"/>
  <c r="AW51" i="98"/>
  <c r="AX69" i="98"/>
  <c r="AW69" i="98"/>
  <c r="AX84" i="98"/>
  <c r="AW84" i="98"/>
  <c r="AX34" i="98"/>
  <c r="AW34" i="98"/>
  <c r="AX25" i="98"/>
  <c r="AW25" i="98"/>
  <c r="AX24" i="98"/>
  <c r="AW24" i="98"/>
  <c r="AX32" i="98"/>
  <c r="AW32" i="98"/>
  <c r="AW27" i="98"/>
  <c r="AX27" i="98"/>
  <c r="AX28" i="98"/>
  <c r="AW28" i="98"/>
  <c r="AX29" i="98"/>
  <c r="AW29" i="98"/>
  <c r="AX23" i="98"/>
  <c r="AZ23" i="98" s="1"/>
  <c r="F23" i="98" s="1"/>
  <c r="AE23" i="98" s="1"/>
  <c r="AW23" i="98"/>
  <c r="AW31" i="98"/>
  <c r="AX31" i="98"/>
  <c r="AK21" i="98"/>
  <c r="AQ21" i="98"/>
  <c r="AX36" i="98"/>
  <c r="AW36" i="98"/>
  <c r="AX33" i="98"/>
  <c r="AW33" i="98"/>
  <c r="AX35" i="98"/>
  <c r="AW35" i="98"/>
  <c r="AX26" i="98"/>
  <c r="AW26" i="98"/>
  <c r="AW22" i="98"/>
  <c r="AX22" i="98"/>
  <c r="AX30" i="98"/>
  <c r="AW30" i="98"/>
  <c r="AH30" i="98"/>
  <c r="AH69" i="98"/>
  <c r="AK62" i="98"/>
  <c r="AK70" i="98"/>
  <c r="AH54" i="98"/>
  <c r="AH74" i="98"/>
  <c r="AK79" i="98"/>
  <c r="AK45" i="98"/>
  <c r="AK61" i="98"/>
  <c r="AH55" i="98"/>
  <c r="AH84" i="98"/>
  <c r="AK64" i="98"/>
  <c r="AH37" i="98"/>
  <c r="AQ40" i="98"/>
  <c r="AA40" i="98"/>
  <c r="AB40" i="98"/>
  <c r="AQ57" i="98"/>
  <c r="E57" i="98" s="1"/>
  <c r="AA57" i="98"/>
  <c r="AB57" i="98"/>
  <c r="AY48" i="98"/>
  <c r="AH53" i="98"/>
  <c r="AQ72" i="98"/>
  <c r="AA72" i="98"/>
  <c r="AB72" i="98"/>
  <c r="AY45" i="98"/>
  <c r="AQ31" i="98"/>
  <c r="E31" i="98" s="1"/>
  <c r="AA31" i="98"/>
  <c r="AB31" i="98"/>
  <c r="AY61" i="98"/>
  <c r="AQ77" i="98"/>
  <c r="AA77" i="98"/>
  <c r="AB77" i="98"/>
  <c r="AH68" i="98"/>
  <c r="AA21" i="98"/>
  <c r="AB21" i="98"/>
  <c r="AQ54" i="98"/>
  <c r="E54" i="98" s="1"/>
  <c r="AA54" i="98"/>
  <c r="AB54" i="98"/>
  <c r="AH66" i="98"/>
  <c r="AH35" i="98"/>
  <c r="AQ74" i="98"/>
  <c r="AA74" i="98"/>
  <c r="AB74" i="98"/>
  <c r="AK52" i="98"/>
  <c r="AH26" i="98"/>
  <c r="AH34" i="98"/>
  <c r="AK75" i="98"/>
  <c r="AH38" i="98"/>
  <c r="AH46" i="98"/>
  <c r="AY83" i="98"/>
  <c r="AY32" i="98"/>
  <c r="AK29" i="98"/>
  <c r="AQ41" i="98"/>
  <c r="E41" i="98" s="1"/>
  <c r="AA41" i="98"/>
  <c r="AB41" i="98"/>
  <c r="AK23" i="98"/>
  <c r="AY67" i="98"/>
  <c r="AY40" i="98"/>
  <c r="AY81" i="98"/>
  <c r="AY71" i="98"/>
  <c r="AH57" i="98"/>
  <c r="AY33" i="98"/>
  <c r="AK72" i="98"/>
  <c r="AQ61" i="98"/>
  <c r="E61" i="98" s="1"/>
  <c r="AA61" i="98"/>
  <c r="AB61" i="98"/>
  <c r="AH77" i="98"/>
  <c r="AK82" i="98"/>
  <c r="AH21" i="98"/>
  <c r="AY74" i="98"/>
  <c r="AQ69" i="98"/>
  <c r="AA69" i="98"/>
  <c r="AB69" i="98"/>
  <c r="AH25" i="98"/>
  <c r="AH39" i="98"/>
  <c r="AQ83" i="98"/>
  <c r="AA83" i="98"/>
  <c r="AB83" i="98"/>
  <c r="AQ32" i="98"/>
  <c r="E32" i="98" s="1"/>
  <c r="AA32" i="98"/>
  <c r="AB32" i="98"/>
  <c r="AK58" i="98"/>
  <c r="AY84" i="98"/>
  <c r="AY41" i="98"/>
  <c r="AQ64" i="98"/>
  <c r="E64" i="98" s="1"/>
  <c r="AA64" i="98"/>
  <c r="AB64" i="98"/>
  <c r="AH63" i="98"/>
  <c r="AK24" i="98"/>
  <c r="AQ67" i="98"/>
  <c r="AA67" i="98"/>
  <c r="AB67" i="98"/>
  <c r="AQ81" i="98"/>
  <c r="E81" i="98" s="1"/>
  <c r="AA81" i="98"/>
  <c r="AB81" i="98"/>
  <c r="AQ71" i="98"/>
  <c r="AA71" i="98"/>
  <c r="AB71" i="98"/>
  <c r="AQ33" i="98"/>
  <c r="E33" i="98" s="1"/>
  <c r="AA33" i="98"/>
  <c r="AB33" i="98"/>
  <c r="AQ62" i="98"/>
  <c r="E62" i="98" s="1"/>
  <c r="AA62" i="98"/>
  <c r="AB62" i="98"/>
  <c r="AK59" i="98"/>
  <c r="AQ80" i="98"/>
  <c r="E80" i="98" s="1"/>
  <c r="AA80" i="98"/>
  <c r="AB80" i="98"/>
  <c r="AK68" i="98"/>
  <c r="AK49" i="98"/>
  <c r="AY69" i="98"/>
  <c r="AY44" i="98"/>
  <c r="AY42" i="98"/>
  <c r="AQ47" i="98"/>
  <c r="E47" i="98" s="1"/>
  <c r="AA47" i="98"/>
  <c r="AB47" i="98"/>
  <c r="AQ43" i="98"/>
  <c r="E43" i="98" s="1"/>
  <c r="AA43" i="98"/>
  <c r="AB43" i="98"/>
  <c r="AY38" i="98"/>
  <c r="AY76" i="98"/>
  <c r="AH83" i="98"/>
  <c r="AK32" i="98"/>
  <c r="AQ84" i="98"/>
  <c r="E84" i="98" s="1"/>
  <c r="AA84" i="98"/>
  <c r="AB84" i="98"/>
  <c r="AH60" i="98"/>
  <c r="AK51" i="98"/>
  <c r="AY64" i="98"/>
  <c r="AK56" i="98"/>
  <c r="AH27" i="98"/>
  <c r="AH67" i="98"/>
  <c r="AQ53" i="98"/>
  <c r="E53" i="98" s="1"/>
  <c r="AA53" i="98"/>
  <c r="AB53" i="98"/>
  <c r="AY62" i="98"/>
  <c r="AY80" i="98"/>
  <c r="AZ80" i="98" s="1"/>
  <c r="F80" i="98" s="1"/>
  <c r="AM80" i="98" s="1"/>
  <c r="AQ82" i="98"/>
  <c r="AA82" i="98"/>
  <c r="AB82" i="98"/>
  <c r="AQ44" i="98"/>
  <c r="E44" i="98" s="1"/>
  <c r="AA44" i="98"/>
  <c r="AB44" i="98"/>
  <c r="AQ42" i="98"/>
  <c r="E42" i="98" s="1"/>
  <c r="AA42" i="98"/>
  <c r="AB42" i="98"/>
  <c r="AQ26" i="98"/>
  <c r="E26" i="98" s="1"/>
  <c r="AA26" i="98"/>
  <c r="AB26" i="98"/>
  <c r="AY47" i="98"/>
  <c r="AY75" i="98"/>
  <c r="AQ25" i="98"/>
  <c r="E25" i="98" s="1"/>
  <c r="AA25" i="98"/>
  <c r="AB25" i="98"/>
  <c r="AY43" i="98"/>
  <c r="AQ38" i="98"/>
  <c r="AA38" i="98"/>
  <c r="AB38" i="98"/>
  <c r="AQ76" i="98"/>
  <c r="AA76" i="98"/>
  <c r="AB76" i="98"/>
  <c r="AQ46" i="98"/>
  <c r="E46" i="98" s="1"/>
  <c r="AA46" i="98"/>
  <c r="AB46" i="98"/>
  <c r="AQ29" i="98"/>
  <c r="E29" i="98" s="1"/>
  <c r="AA29" i="98"/>
  <c r="AB29" i="98"/>
  <c r="AY23" i="98"/>
  <c r="AY73" i="98"/>
  <c r="AQ63" i="98"/>
  <c r="E63" i="98" s="1"/>
  <c r="AA63" i="98"/>
  <c r="AB63" i="98"/>
  <c r="AY22" i="98"/>
  <c r="AK36" i="98"/>
  <c r="AY53" i="98"/>
  <c r="AY28" i="98"/>
  <c r="AY82" i="98"/>
  <c r="AY66" i="98"/>
  <c r="AY30" i="98"/>
  <c r="AH44" i="98"/>
  <c r="AH42" i="98"/>
  <c r="AY26" i="98"/>
  <c r="AQ75" i="98"/>
  <c r="AA75" i="98"/>
  <c r="AB75" i="98"/>
  <c r="AY25" i="98"/>
  <c r="AY79" i="98"/>
  <c r="AH76" i="98"/>
  <c r="AY46" i="98"/>
  <c r="AY58" i="98"/>
  <c r="AY29" i="98"/>
  <c r="AQ60" i="98"/>
  <c r="E60" i="98" s="1"/>
  <c r="AA60" i="98"/>
  <c r="AB60" i="98"/>
  <c r="AY65" i="98"/>
  <c r="AQ23" i="98"/>
  <c r="E23" i="98" s="1"/>
  <c r="AA23" i="98"/>
  <c r="AB23" i="98"/>
  <c r="AQ73" i="98"/>
  <c r="AZ73" i="98" s="1"/>
  <c r="F73" i="98" s="1"/>
  <c r="BG73" i="98" s="1"/>
  <c r="AA73" i="98"/>
  <c r="AB73" i="98"/>
  <c r="AY63" i="98"/>
  <c r="AQ22" i="98"/>
  <c r="E22" i="98" s="1"/>
  <c r="AA22" i="98"/>
  <c r="AB22" i="98"/>
  <c r="AH81" i="98"/>
  <c r="AH33" i="98"/>
  <c r="AK53" i="98"/>
  <c r="AQ28" i="98"/>
  <c r="E28" i="98" s="1"/>
  <c r="AA28" i="98"/>
  <c r="AB28" i="98"/>
  <c r="AH31" i="98"/>
  <c r="AQ66" i="98"/>
  <c r="E66" i="98" s="1"/>
  <c r="AA66" i="98"/>
  <c r="AB66" i="98"/>
  <c r="AQ30" i="98"/>
  <c r="E30" i="98" s="1"/>
  <c r="AA30" i="98"/>
  <c r="AB30" i="98"/>
  <c r="AQ78" i="98"/>
  <c r="E78" i="98" s="1"/>
  <c r="AA78" i="98"/>
  <c r="AB78" i="98"/>
  <c r="AY49" i="98"/>
  <c r="AY52" i="98"/>
  <c r="AK26" i="98"/>
  <c r="AY34" i="98"/>
  <c r="AQ50" i="98"/>
  <c r="E50" i="98" s="1"/>
  <c r="AA50" i="98"/>
  <c r="AB50" i="98"/>
  <c r="AK47" i="98"/>
  <c r="AQ79" i="98"/>
  <c r="E79" i="98" s="1"/>
  <c r="AA79" i="98"/>
  <c r="AB79" i="98"/>
  <c r="AY39" i="98"/>
  <c r="AK83" i="98"/>
  <c r="AH32" i="98"/>
  <c r="AQ58" i="98"/>
  <c r="E58" i="98" s="1"/>
  <c r="AA58" i="98"/>
  <c r="AB58" i="98"/>
  <c r="AH29" i="98"/>
  <c r="AH41" i="98"/>
  <c r="AY60" i="98"/>
  <c r="AQ65" i="98"/>
  <c r="E65" i="98" s="1"/>
  <c r="AA65" i="98"/>
  <c r="AB65" i="98"/>
  <c r="AY51" i="98"/>
  <c r="AH23" i="98"/>
  <c r="AH22" i="98"/>
  <c r="AQ24" i="98"/>
  <c r="E24" i="98" s="1"/>
  <c r="AA24" i="98"/>
  <c r="AB24" i="98"/>
  <c r="AY56" i="98"/>
  <c r="AK67" i="98"/>
  <c r="AK40" i="98"/>
  <c r="AQ59" i="98"/>
  <c r="E59" i="98" s="1"/>
  <c r="AA59" i="98"/>
  <c r="AB59" i="98"/>
  <c r="AH82" i="98"/>
  <c r="AQ68" i="98"/>
  <c r="AA68" i="98"/>
  <c r="AB68" i="98"/>
  <c r="AY70" i="98"/>
  <c r="AY78" i="98"/>
  <c r="AQ35" i="98"/>
  <c r="E35" i="98" s="1"/>
  <c r="AA35" i="98"/>
  <c r="AB35" i="98"/>
  <c r="AQ49" i="98"/>
  <c r="E49" i="98" s="1"/>
  <c r="AA49" i="98"/>
  <c r="AB49" i="98"/>
  <c r="AQ52" i="98"/>
  <c r="E52" i="98" s="1"/>
  <c r="AA52" i="98"/>
  <c r="AB52" i="98"/>
  <c r="AK42" i="98"/>
  <c r="AQ34" i="98"/>
  <c r="E34" i="98" s="1"/>
  <c r="AA34" i="98"/>
  <c r="AB34" i="98"/>
  <c r="AY50" i="98"/>
  <c r="AH75" i="98"/>
  <c r="AK25" i="98"/>
  <c r="AY55" i="98"/>
  <c r="AQ39" i="98"/>
  <c r="E39" i="98" s="1"/>
  <c r="AA39" i="98"/>
  <c r="AB39" i="98"/>
  <c r="AY37" i="98"/>
  <c r="L83" i="98"/>
  <c r="I83" i="98"/>
  <c r="AK41" i="98"/>
  <c r="AQ51" i="98"/>
  <c r="E51" i="98" s="1"/>
  <c r="AA51" i="98"/>
  <c r="AB51" i="98"/>
  <c r="AK63" i="98"/>
  <c r="AY24" i="98"/>
  <c r="AQ56" i="98"/>
  <c r="E56" i="98" s="1"/>
  <c r="AA56" i="98"/>
  <c r="AB56" i="98"/>
  <c r="AQ27" i="98"/>
  <c r="E27" i="98" s="1"/>
  <c r="AA27" i="98"/>
  <c r="AB27" i="98"/>
  <c r="AQ36" i="98"/>
  <c r="E36" i="98" s="1"/>
  <c r="AA36" i="98"/>
  <c r="AB36" i="98"/>
  <c r="AH71" i="98"/>
  <c r="AY57" i="98"/>
  <c r="AQ48" i="98"/>
  <c r="E48" i="98" s="1"/>
  <c r="AA48" i="98"/>
  <c r="AB48" i="98"/>
  <c r="AH28" i="98"/>
  <c r="AY72" i="98"/>
  <c r="AQ45" i="98"/>
  <c r="E45" i="98" s="1"/>
  <c r="AA45" i="98"/>
  <c r="AB45" i="98"/>
  <c r="AY31" i="98"/>
  <c r="AY59" i="98"/>
  <c r="AY77" i="98"/>
  <c r="AZ77" i="98" s="1"/>
  <c r="F77" i="98" s="1"/>
  <c r="AH80" i="98"/>
  <c r="AY68" i="98"/>
  <c r="AQ70" i="98"/>
  <c r="AA70" i="98"/>
  <c r="AB70" i="98"/>
  <c r="AY21" i="98"/>
  <c r="AY54" i="98"/>
  <c r="AY35" i="98"/>
  <c r="AH49" i="98"/>
  <c r="AK44" i="98"/>
  <c r="AH50" i="98"/>
  <c r="AQ55" i="98"/>
  <c r="AZ55" i="98" s="1"/>
  <c r="F55" i="98" s="1"/>
  <c r="AA55" i="98"/>
  <c r="AB55" i="98"/>
  <c r="AK43" i="98"/>
  <c r="AK76" i="98"/>
  <c r="AK39" i="98"/>
  <c r="AQ37" i="98"/>
  <c r="E37" i="98" s="1"/>
  <c r="AA37" i="98"/>
  <c r="AB37" i="98"/>
  <c r="AK60" i="98"/>
  <c r="AH73" i="98"/>
  <c r="AH56" i="98"/>
  <c r="AY27" i="98"/>
  <c r="AY36" i="98"/>
  <c r="AZ32" i="98" l="1"/>
  <c r="F32" i="98" s="1"/>
  <c r="AZ50" i="98"/>
  <c r="F50" i="98" s="1"/>
  <c r="BG50" i="98" s="1"/>
  <c r="AZ38" i="98"/>
  <c r="F38" i="98" s="1"/>
  <c r="AZ26" i="98"/>
  <c r="F26" i="98" s="1"/>
  <c r="AM26" i="98" s="1"/>
  <c r="AZ54" i="98"/>
  <c r="F54" i="98" s="1"/>
  <c r="AZ74" i="98"/>
  <c r="F74" i="98" s="1"/>
  <c r="E74" i="98" s="1"/>
  <c r="AZ71" i="98"/>
  <c r="F71" i="98" s="1"/>
  <c r="AJ71" i="98" s="1"/>
  <c r="AZ40" i="98"/>
  <c r="F40" i="98" s="1"/>
  <c r="AJ40" i="98" s="1"/>
  <c r="E38" i="98"/>
  <c r="I38" i="98" s="1"/>
  <c r="E55" i="98"/>
  <c r="I55" i="98" s="1"/>
  <c r="E40" i="98"/>
  <c r="AZ31" i="98"/>
  <c r="F31" i="98" s="1"/>
  <c r="AZ28" i="98"/>
  <c r="F28" i="98" s="1"/>
  <c r="AZ69" i="98"/>
  <c r="F69" i="98" s="1"/>
  <c r="AI69" i="98" s="1"/>
  <c r="AZ21" i="98"/>
  <c r="F21" i="98" s="1"/>
  <c r="AE21" i="98" s="1"/>
  <c r="AZ44" i="98"/>
  <c r="F44" i="98" s="1"/>
  <c r="AL44" i="98" s="1"/>
  <c r="AZ58" i="98"/>
  <c r="F58" i="98" s="1"/>
  <c r="BG58" i="98" s="1"/>
  <c r="AZ82" i="98"/>
  <c r="F82" i="98" s="1"/>
  <c r="BG82" i="98" s="1"/>
  <c r="AZ61" i="98"/>
  <c r="F61" i="98" s="1"/>
  <c r="AM61" i="98" s="1"/>
  <c r="AZ30" i="98"/>
  <c r="F30" i="98" s="1"/>
  <c r="AL30" i="98" s="1"/>
  <c r="AZ64" i="98"/>
  <c r="F64" i="98" s="1"/>
  <c r="AZ48" i="98"/>
  <c r="F48" i="98" s="1"/>
  <c r="BH48" i="98" s="1"/>
  <c r="AJ74" i="98"/>
  <c r="BH30" i="98"/>
  <c r="AZ65" i="98"/>
  <c r="F65" i="98" s="1"/>
  <c r="AM65" i="98" s="1"/>
  <c r="AZ33" i="98"/>
  <c r="F33" i="98" s="1"/>
  <c r="AJ33" i="98" s="1"/>
  <c r="AZ41" i="98"/>
  <c r="F41" i="98" s="1"/>
  <c r="AZ67" i="98"/>
  <c r="F67" i="98" s="1"/>
  <c r="AZ70" i="98"/>
  <c r="F70" i="98" s="1"/>
  <c r="AZ51" i="98"/>
  <c r="F51" i="98" s="1"/>
  <c r="AM51" i="98" s="1"/>
  <c r="AZ37" i="98"/>
  <c r="F37" i="98" s="1"/>
  <c r="AL37" i="98" s="1"/>
  <c r="AZ35" i="98"/>
  <c r="F35" i="98" s="1"/>
  <c r="AJ35" i="98" s="1"/>
  <c r="AZ81" i="98"/>
  <c r="F81" i="98" s="1"/>
  <c r="BH81" i="98" s="1"/>
  <c r="AZ66" i="98"/>
  <c r="F66" i="98" s="1"/>
  <c r="AL66" i="98" s="1"/>
  <c r="AZ42" i="98"/>
  <c r="F42" i="98" s="1"/>
  <c r="AM42" i="98" s="1"/>
  <c r="AZ79" i="98"/>
  <c r="F79" i="98" s="1"/>
  <c r="AZ25" i="98"/>
  <c r="F25" i="98" s="1"/>
  <c r="AM25" i="98" s="1"/>
  <c r="L21" i="98"/>
  <c r="AF38" i="98"/>
  <c r="AL38" i="98"/>
  <c r="AJ38" i="98"/>
  <c r="AM38" i="98"/>
  <c r="AE38" i="98"/>
  <c r="AZ57" i="98"/>
  <c r="F57" i="98" s="1"/>
  <c r="BG57" i="98" s="1"/>
  <c r="AZ63" i="98"/>
  <c r="F63" i="98" s="1"/>
  <c r="BG63" i="98" s="1"/>
  <c r="AZ53" i="98"/>
  <c r="F53" i="98" s="1"/>
  <c r="AL53" i="98" s="1"/>
  <c r="AZ59" i="98"/>
  <c r="F59" i="98" s="1"/>
  <c r="AE59" i="98" s="1"/>
  <c r="AZ60" i="98"/>
  <c r="F60" i="98" s="1"/>
  <c r="AF60" i="98" s="1"/>
  <c r="AZ47" i="98"/>
  <c r="F47" i="98" s="1"/>
  <c r="BH47" i="98" s="1"/>
  <c r="AZ78" i="98"/>
  <c r="F78" i="98" s="1"/>
  <c r="BG78" i="98" s="1"/>
  <c r="AZ24" i="98"/>
  <c r="F24" i="98" s="1"/>
  <c r="AJ24" i="98" s="1"/>
  <c r="AZ29" i="98"/>
  <c r="F29" i="98" s="1"/>
  <c r="BH29" i="98" s="1"/>
  <c r="AZ46" i="98"/>
  <c r="F46" i="98" s="1"/>
  <c r="BG46" i="98" s="1"/>
  <c r="AZ83" i="98"/>
  <c r="F83" i="98" s="1"/>
  <c r="BG83" i="98" s="1"/>
  <c r="AZ72" i="98"/>
  <c r="F72" i="98" s="1"/>
  <c r="AJ72" i="98" s="1"/>
  <c r="A83" i="98"/>
  <c r="AL80" i="98"/>
  <c r="AZ62" i="98"/>
  <c r="F62" i="98" s="1"/>
  <c r="AI62" i="98" s="1"/>
  <c r="L36" i="98"/>
  <c r="I36" i="98"/>
  <c r="BH46" i="98"/>
  <c r="AM46" i="98"/>
  <c r="AL55" i="98"/>
  <c r="AJ55" i="98"/>
  <c r="AI55" i="98"/>
  <c r="AM55" i="98"/>
  <c r="BH55" i="98"/>
  <c r="AF55" i="98"/>
  <c r="AE55" i="98"/>
  <c r="BG55" i="98"/>
  <c r="AM77" i="98"/>
  <c r="AJ77" i="98"/>
  <c r="AI77" i="98"/>
  <c r="AF77" i="98"/>
  <c r="AL77" i="98"/>
  <c r="BH77" i="98"/>
  <c r="BG77" i="98"/>
  <c r="AE77" i="98"/>
  <c r="AI31" i="98"/>
  <c r="AJ31" i="98"/>
  <c r="AM31" i="98"/>
  <c r="AF31" i="98"/>
  <c r="BH31" i="98"/>
  <c r="AL31" i="98"/>
  <c r="BG31" i="98"/>
  <c r="AE31" i="98"/>
  <c r="L35" i="98"/>
  <c r="I35" i="98"/>
  <c r="AJ42" i="98"/>
  <c r="AI42" i="98"/>
  <c r="L68" i="98"/>
  <c r="I68" i="98"/>
  <c r="L82" i="98"/>
  <c r="I82" i="98"/>
  <c r="AJ54" i="98"/>
  <c r="AI54" i="98"/>
  <c r="AM54" i="98"/>
  <c r="BG54" i="98"/>
  <c r="AL54" i="98"/>
  <c r="AF54" i="98"/>
  <c r="AE54" i="98"/>
  <c r="BH54" i="98"/>
  <c r="L27" i="98"/>
  <c r="I27" i="98"/>
  <c r="AM63" i="98"/>
  <c r="L34" i="98"/>
  <c r="I34" i="98"/>
  <c r="I29" i="98"/>
  <c r="L29" i="98"/>
  <c r="I44" i="98"/>
  <c r="L44" i="98"/>
  <c r="L33" i="98"/>
  <c r="I33" i="98"/>
  <c r="AL51" i="98"/>
  <c r="BH51" i="98"/>
  <c r="AJ51" i="98"/>
  <c r="AI51" i="98"/>
  <c r="AF51" i="98"/>
  <c r="AE51" i="98"/>
  <c r="BG51" i="98"/>
  <c r="I50" i="98"/>
  <c r="L50" i="98"/>
  <c r="L56" i="98"/>
  <c r="I56" i="98"/>
  <c r="AI60" i="98"/>
  <c r="AI79" i="98"/>
  <c r="AJ79" i="98"/>
  <c r="AE79" i="98"/>
  <c r="AF79" i="98"/>
  <c r="AM79" i="98"/>
  <c r="AL79" i="98"/>
  <c r="BH79" i="98"/>
  <c r="BG79" i="98"/>
  <c r="AM28" i="98"/>
  <c r="AL28" i="98"/>
  <c r="AI28" i="98"/>
  <c r="AJ28" i="98"/>
  <c r="AE28" i="98"/>
  <c r="AF28" i="98"/>
  <c r="BH28" i="98"/>
  <c r="BG28" i="98"/>
  <c r="I60" i="98"/>
  <c r="L60" i="98"/>
  <c r="AJ67" i="98"/>
  <c r="AI67" i="98"/>
  <c r="AE67" i="98"/>
  <c r="AF67" i="98"/>
  <c r="BH67" i="98"/>
  <c r="AM67" i="98"/>
  <c r="AL67" i="98"/>
  <c r="BG67" i="98"/>
  <c r="L48" i="98"/>
  <c r="I48" i="98"/>
  <c r="AJ78" i="98"/>
  <c r="L84" i="98"/>
  <c r="I84" i="98"/>
  <c r="I77" i="98"/>
  <c r="L77" i="98"/>
  <c r="L67" i="98"/>
  <c r="I67" i="98"/>
  <c r="AM71" i="98"/>
  <c r="BG30" i="98"/>
  <c r="L80" i="98"/>
  <c r="I80" i="98"/>
  <c r="AI61" i="98"/>
  <c r="AL61" i="98"/>
  <c r="AJ61" i="98"/>
  <c r="AJ69" i="98"/>
  <c r="BG26" i="98"/>
  <c r="AZ52" i="98"/>
  <c r="F52" i="98" s="1"/>
  <c r="BG80" i="98"/>
  <c r="AE71" i="98"/>
  <c r="AJ50" i="98"/>
  <c r="AZ76" i="98"/>
  <c r="F76" i="98" s="1"/>
  <c r="AE41" i="98"/>
  <c r="L41" i="98"/>
  <c r="I41" i="98"/>
  <c r="L55" i="98"/>
  <c r="I58" i="98"/>
  <c r="L58" i="98"/>
  <c r="L45" i="98"/>
  <c r="I45" i="98"/>
  <c r="AI23" i="98"/>
  <c r="I30" i="98"/>
  <c r="L30" i="98"/>
  <c r="AZ39" i="98"/>
  <c r="F39" i="98" s="1"/>
  <c r="L22" i="98"/>
  <c r="I22" i="98"/>
  <c r="AZ22" i="98"/>
  <c r="F22" i="98" s="1"/>
  <c r="BH26" i="98"/>
  <c r="AF82" i="98"/>
  <c r="I61" i="98"/>
  <c r="L61" i="98"/>
  <c r="AF80" i="98"/>
  <c r="AF71" i="98"/>
  <c r="AZ45" i="98"/>
  <c r="F45" i="98" s="1"/>
  <c r="AF41" i="98"/>
  <c r="BG74" i="98"/>
  <c r="AE40" i="98"/>
  <c r="AM23" i="98"/>
  <c r="AJ58" i="98"/>
  <c r="AJ23" i="98"/>
  <c r="AI82" i="98"/>
  <c r="AZ36" i="98"/>
  <c r="F36" i="98" s="1"/>
  <c r="I52" i="98"/>
  <c r="L52" i="98"/>
  <c r="AL64" i="98"/>
  <c r="AJ64" i="98"/>
  <c r="BH58" i="98"/>
  <c r="BH50" i="98"/>
  <c r="AF30" i="98"/>
  <c r="L66" i="98"/>
  <c r="I66" i="98"/>
  <c r="AZ49" i="98"/>
  <c r="F49" i="98" s="1"/>
  <c r="AL71" i="98"/>
  <c r="AZ34" i="98"/>
  <c r="F34" i="98" s="1"/>
  <c r="I25" i="98"/>
  <c r="L25" i="98"/>
  <c r="AE26" i="98"/>
  <c r="BG44" i="98"/>
  <c r="AE80" i="98"/>
  <c r="L40" i="98"/>
  <c r="I40" i="98"/>
  <c r="AI26" i="98"/>
  <c r="BH61" i="98"/>
  <c r="L57" i="98"/>
  <c r="I57" i="98"/>
  <c r="BH74" i="98"/>
  <c r="AF40" i="98"/>
  <c r="AI32" i="98"/>
  <c r="AM32" i="98"/>
  <c r="AL32" i="98"/>
  <c r="L49" i="98"/>
  <c r="I49" i="98"/>
  <c r="I71" i="98"/>
  <c r="L71" i="98"/>
  <c r="AZ27" i="98"/>
  <c r="F27" i="98" s="1"/>
  <c r="AE66" i="98"/>
  <c r="BH73" i="98"/>
  <c r="BG23" i="98"/>
  <c r="AZ84" i="98"/>
  <c r="F84" i="98" s="1"/>
  <c r="L26" i="98"/>
  <c r="I26" i="98"/>
  <c r="AF26" i="98"/>
  <c r="AJ73" i="98"/>
  <c r="BH64" i="98"/>
  <c r="BH32" i="98"/>
  <c r="BG61" i="98"/>
  <c r="AZ43" i="98"/>
  <c r="F43" i="98" s="1"/>
  <c r="AI50" i="98"/>
  <c r="L72" i="98"/>
  <c r="I72" i="98"/>
  <c r="AJ26" i="98"/>
  <c r="AI44" i="98"/>
  <c r="L65" i="98"/>
  <c r="I65" i="98"/>
  <c r="I79" i="98"/>
  <c r="L79" i="98"/>
  <c r="BH23" i="98"/>
  <c r="L28" i="98"/>
  <c r="I28" i="98"/>
  <c r="BG38" i="98"/>
  <c r="AF44" i="98"/>
  <c r="AL23" i="98"/>
  <c r="BG64" i="98"/>
  <c r="BG32" i="98"/>
  <c r="L74" i="98"/>
  <c r="I74" i="98"/>
  <c r="AF61" i="98"/>
  <c r="AL82" i="98"/>
  <c r="AM50" i="98"/>
  <c r="AL50" i="98"/>
  <c r="I24" i="98"/>
  <c r="L24" i="98"/>
  <c r="AL26" i="98"/>
  <c r="AM73" i="98"/>
  <c r="AI73" i="98"/>
  <c r="AL73" i="98"/>
  <c r="AE58" i="98"/>
  <c r="AI66" i="98"/>
  <c r="AI74" i="98"/>
  <c r="AM74" i="98"/>
  <c r="AF50" i="98"/>
  <c r="AM82" i="98"/>
  <c r="AE73" i="98"/>
  <c r="L73" i="98"/>
  <c r="I73" i="98"/>
  <c r="AZ75" i="98"/>
  <c r="F75" i="98" s="1"/>
  <c r="E75" i="98" s="1"/>
  <c r="L75" i="98" s="1"/>
  <c r="AZ56" i="98"/>
  <c r="F56" i="98" s="1"/>
  <c r="L76" i="98"/>
  <c r="I76" i="98"/>
  <c r="BH38" i="98"/>
  <c r="AE44" i="98"/>
  <c r="I62" i="98"/>
  <c r="L62" i="98"/>
  <c r="L43" i="98"/>
  <c r="I43" i="98"/>
  <c r="BG71" i="98"/>
  <c r="AZ68" i="98"/>
  <c r="F68" i="98" s="1"/>
  <c r="AE61" i="98"/>
  <c r="BH41" i="98"/>
  <c r="AE74" i="98"/>
  <c r="AJ82" i="98"/>
  <c r="AI71" i="98"/>
  <c r="AM69" i="98"/>
  <c r="AJ32" i="98"/>
  <c r="AE50" i="98"/>
  <c r="AF73" i="98"/>
  <c r="AF23" i="98"/>
  <c r="I23" i="98"/>
  <c r="L23" i="98"/>
  <c r="AI38" i="98"/>
  <c r="I42" i="98"/>
  <c r="L42" i="98"/>
  <c r="AL40" i="98"/>
  <c r="AI40" i="98"/>
  <c r="BH82" i="98"/>
  <c r="AI41" i="98"/>
  <c r="BH80" i="98"/>
  <c r="BH71" i="98"/>
  <c r="AE64" i="98"/>
  <c r="L64" i="98"/>
  <c r="I64" i="98"/>
  <c r="AE32" i="98"/>
  <c r="L32" i="98"/>
  <c r="I32" i="98"/>
  <c r="AI80" i="98"/>
  <c r="BG40" i="98"/>
  <c r="AJ80" i="98"/>
  <c r="L81" i="98"/>
  <c r="I81" i="98"/>
  <c r="L39" i="98"/>
  <c r="I39" i="98"/>
  <c r="I63" i="98"/>
  <c r="L63" i="98"/>
  <c r="L54" i="98"/>
  <c r="I54" i="98"/>
  <c r="L47" i="98"/>
  <c r="I47" i="98"/>
  <c r="AF64" i="98"/>
  <c r="AF32" i="98"/>
  <c r="BG41" i="98"/>
  <c r="AJ30" i="98"/>
  <c r="I31" i="98"/>
  <c r="L31" i="98"/>
  <c r="BH40" i="98"/>
  <c r="AM58" i="98" l="1"/>
  <c r="AI58" i="98"/>
  <c r="AM40" i="98"/>
  <c r="BH35" i="98"/>
  <c r="AL58" i="98"/>
  <c r="BH44" i="98"/>
  <c r="AJ44" i="98"/>
  <c r="L38" i="98"/>
  <c r="A38" i="98" s="1"/>
  <c r="AF58" i="98"/>
  <c r="BH59" i="98"/>
  <c r="AM37" i="98"/>
  <c r="BG42" i="98"/>
  <c r="BH42" i="98"/>
  <c r="AM44" i="98"/>
  <c r="AF42" i="98"/>
  <c r="AE42" i="98"/>
  <c r="M42" i="98" s="1"/>
  <c r="AL74" i="98"/>
  <c r="AL42" i="98"/>
  <c r="AF74" i="98"/>
  <c r="AN74" i="98" s="1"/>
  <c r="BG69" i="98"/>
  <c r="BH69" i="98"/>
  <c r="AF81" i="98"/>
  <c r="AF59" i="98"/>
  <c r="BG81" i="98"/>
  <c r="AL59" i="98"/>
  <c r="AL81" i="98"/>
  <c r="AE69" i="98"/>
  <c r="AM81" i="98"/>
  <c r="AL48" i="98"/>
  <c r="AI59" i="98"/>
  <c r="AE81" i="98"/>
  <c r="BG59" i="98"/>
  <c r="AO59" i="98" s="1"/>
  <c r="AJ81" i="98"/>
  <c r="AF69" i="98"/>
  <c r="AN69" i="98" s="1"/>
  <c r="AM59" i="98"/>
  <c r="AN59" i="98" s="1"/>
  <c r="AI81" i="98"/>
  <c r="AJ59" i="98"/>
  <c r="I75" i="98"/>
  <c r="AE60" i="98"/>
  <c r="AL69" i="98"/>
  <c r="E69" i="98"/>
  <c r="AF66" i="98"/>
  <c r="AL33" i="98"/>
  <c r="AL60" i="98"/>
  <c r="AE33" i="98"/>
  <c r="AO38" i="98"/>
  <c r="BH33" i="98"/>
  <c r="AM33" i="98"/>
  <c r="AN33" i="98" s="1"/>
  <c r="BG60" i="98"/>
  <c r="AF33" i="98"/>
  <c r="BG33" i="98"/>
  <c r="AI33" i="98"/>
  <c r="AE82" i="98"/>
  <c r="AO82" i="98" s="1"/>
  <c r="AM60" i="98"/>
  <c r="BH60" i="98"/>
  <c r="AM70" i="98"/>
  <c r="E70" i="98"/>
  <c r="BH66" i="98"/>
  <c r="AJ60" i="98"/>
  <c r="M60" i="98" s="1"/>
  <c r="AJ63" i="98"/>
  <c r="BH63" i="98"/>
  <c r="AM48" i="98"/>
  <c r="AE48" i="98"/>
  <c r="BG48" i="98"/>
  <c r="AO48" i="98" s="1"/>
  <c r="AI48" i="98"/>
  <c r="AF48" i="98"/>
  <c r="AJ48" i="98"/>
  <c r="AO71" i="98"/>
  <c r="AN44" i="98"/>
  <c r="AE30" i="98"/>
  <c r="AI35" i="98"/>
  <c r="AE57" i="98"/>
  <c r="AO74" i="98"/>
  <c r="AE65" i="98"/>
  <c r="BG65" i="98"/>
  <c r="BH65" i="98"/>
  <c r="AI65" i="98"/>
  <c r="AM47" i="98"/>
  <c r="BG35" i="98"/>
  <c r="AI30" i="98"/>
  <c r="AM64" i="98"/>
  <c r="AN64" i="98" s="1"/>
  <c r="AI64" i="98"/>
  <c r="AO64" i="98" s="1"/>
  <c r="AN32" i="98"/>
  <c r="AJ65" i="98"/>
  <c r="AM35" i="98"/>
  <c r="AN38" i="98"/>
  <c r="J38" i="98" s="1"/>
  <c r="AM30" i="98"/>
  <c r="AF35" i="98"/>
  <c r="AN35" i="98" s="1"/>
  <c r="AE35" i="98"/>
  <c r="AL65" i="98"/>
  <c r="AF65" i="98"/>
  <c r="AL35" i="98"/>
  <c r="BG24" i="98"/>
  <c r="AE47" i="98"/>
  <c r="BG70" i="98"/>
  <c r="AN50" i="98"/>
  <c r="AF47" i="98"/>
  <c r="AL57" i="98"/>
  <c r="BH70" i="98"/>
  <c r="AF70" i="98"/>
  <c r="AJ47" i="98"/>
  <c r="AF57" i="98"/>
  <c r="AE70" i="98"/>
  <c r="AL47" i="98"/>
  <c r="BH57" i="98"/>
  <c r="AI70" i="98"/>
  <c r="A77" i="98"/>
  <c r="AI47" i="98"/>
  <c r="AI57" i="98"/>
  <c r="AJ70" i="98"/>
  <c r="A74" i="98"/>
  <c r="BG47" i="98"/>
  <c r="AJ57" i="98"/>
  <c r="AL70" i="98"/>
  <c r="AL72" i="98"/>
  <c r="AN30" i="98"/>
  <c r="AM57" i="98"/>
  <c r="AJ62" i="98"/>
  <c r="AL78" i="98"/>
  <c r="AN67" i="98"/>
  <c r="BH62" i="98"/>
  <c r="AO31" i="98"/>
  <c r="AF37" i="98"/>
  <c r="AM78" i="98"/>
  <c r="AF53" i="98"/>
  <c r="AL62" i="98"/>
  <c r="AE37" i="98"/>
  <c r="AE78" i="98"/>
  <c r="AM53" i="98"/>
  <c r="BG62" i="98"/>
  <c r="BG37" i="98"/>
  <c r="AE29" i="98"/>
  <c r="AF78" i="98"/>
  <c r="BG53" i="98"/>
  <c r="AM62" i="98"/>
  <c r="BH37" i="98"/>
  <c r="AI78" i="98"/>
  <c r="AE53" i="98"/>
  <c r="AF62" i="98"/>
  <c r="AI37" i="98"/>
  <c r="BH78" i="98"/>
  <c r="AI53" i="98"/>
  <c r="AE62" i="98"/>
  <c r="AJ37" i="98"/>
  <c r="AN37" i="98" s="1"/>
  <c r="AN23" i="98"/>
  <c r="AF24" i="98"/>
  <c r="AF25" i="98"/>
  <c r="AE24" i="98"/>
  <c r="AN26" i="98"/>
  <c r="BH21" i="98"/>
  <c r="AL21" i="98"/>
  <c r="AL63" i="98"/>
  <c r="AO63" i="98" s="1"/>
  <c r="AJ46" i="98"/>
  <c r="A21" i="98"/>
  <c r="AN61" i="98"/>
  <c r="AI63" i="98"/>
  <c r="AF29" i="98"/>
  <c r="M38" i="98"/>
  <c r="AJ41" i="98"/>
  <c r="AM41" i="98"/>
  <c r="AL41" i="98"/>
  <c r="AJ66" i="98"/>
  <c r="AM66" i="98"/>
  <c r="AE46" i="98"/>
  <c r="BG66" i="98"/>
  <c r="A81" i="98"/>
  <c r="AF46" i="98"/>
  <c r="A36" i="98"/>
  <c r="AN28" i="98"/>
  <c r="A30" i="98"/>
  <c r="BG21" i="98"/>
  <c r="AJ53" i="98"/>
  <c r="AF63" i="98"/>
  <c r="AN63" i="98" s="1"/>
  <c r="AL46" i="98"/>
  <c r="BG29" i="98"/>
  <c r="A67" i="98"/>
  <c r="AM21" i="98"/>
  <c r="BH53" i="98"/>
  <c r="AE63" i="98"/>
  <c r="AI46" i="98"/>
  <c r="AJ29" i="98"/>
  <c r="A66" i="98"/>
  <c r="AO54" i="98"/>
  <c r="AN31" i="98"/>
  <c r="AN77" i="98"/>
  <c r="AL29" i="98"/>
  <c r="AJ83" i="98"/>
  <c r="AL83" i="98"/>
  <c r="AE83" i="98"/>
  <c r="AF83" i="98"/>
  <c r="AN81" i="98"/>
  <c r="BH83" i="98"/>
  <c r="AM83" i="98"/>
  <c r="AE25" i="98"/>
  <c r="AI25" i="98"/>
  <c r="AF21" i="98"/>
  <c r="BG25" i="98"/>
  <c r="AL25" i="98"/>
  <c r="BH25" i="98"/>
  <c r="AI21" i="98"/>
  <c r="AM24" i="98"/>
  <c r="AJ25" i="98"/>
  <c r="AJ21" i="98"/>
  <c r="AI24" i="98"/>
  <c r="BH24" i="98"/>
  <c r="AL24" i="98"/>
  <c r="A32" i="98"/>
  <c r="A56" i="98"/>
  <c r="BH72" i="98"/>
  <c r="A84" i="98"/>
  <c r="A68" i="98"/>
  <c r="BG72" i="98"/>
  <c r="AF72" i="98"/>
  <c r="AN80" i="98"/>
  <c r="A64" i="98"/>
  <c r="AN73" i="98"/>
  <c r="A48" i="98"/>
  <c r="AI83" i="98"/>
  <c r="AI29" i="98"/>
  <c r="AI72" i="98"/>
  <c r="AO72" i="98" s="1"/>
  <c r="A47" i="98"/>
  <c r="AN79" i="98"/>
  <c r="A33" i="98"/>
  <c r="AM29" i="98"/>
  <c r="AE72" i="98"/>
  <c r="A65" i="98"/>
  <c r="AO23" i="98"/>
  <c r="AM72" i="98"/>
  <c r="A73" i="98"/>
  <c r="AO80" i="98"/>
  <c r="A82" i="98"/>
  <c r="A50" i="98"/>
  <c r="A34" i="98"/>
  <c r="A61" i="98"/>
  <c r="A55" i="98"/>
  <c r="A31" i="98"/>
  <c r="AN82" i="98"/>
  <c r="A26" i="98"/>
  <c r="A40" i="98"/>
  <c r="A41" i="98"/>
  <c r="AO51" i="98"/>
  <c r="AN40" i="98"/>
  <c r="A60" i="98"/>
  <c r="A27" i="98"/>
  <c r="A42" i="98"/>
  <c r="AO61" i="98"/>
  <c r="A75" i="98"/>
  <c r="A57" i="98"/>
  <c r="M67" i="98"/>
  <c r="AN51" i="98"/>
  <c r="M55" i="98"/>
  <c r="A28" i="98"/>
  <c r="AN71" i="98"/>
  <c r="J71" i="98" s="1"/>
  <c r="AN54" i="98"/>
  <c r="AN42" i="98"/>
  <c r="AN55" i="98"/>
  <c r="A72" i="98"/>
  <c r="A35" i="98"/>
  <c r="A63" i="98"/>
  <c r="M23" i="98"/>
  <c r="M32" i="98"/>
  <c r="A23" i="98"/>
  <c r="A71" i="98"/>
  <c r="AO32" i="98"/>
  <c r="J32" i="98" s="1"/>
  <c r="A29" i="98"/>
  <c r="A39" i="98"/>
  <c r="A43" i="98"/>
  <c r="A76" i="98"/>
  <c r="A24" i="98"/>
  <c r="A49" i="98"/>
  <c r="A45" i="98"/>
  <c r="AN58" i="98"/>
  <c r="A79" i="98"/>
  <c r="A54" i="98"/>
  <c r="A62" i="98"/>
  <c r="AO26" i="98"/>
  <c r="A25" i="98"/>
  <c r="A52" i="98"/>
  <c r="A22" i="98"/>
  <c r="A58" i="98"/>
  <c r="A80" i="98"/>
  <c r="AO28" i="98"/>
  <c r="A44" i="98"/>
  <c r="AJ68" i="98"/>
  <c r="AL68" i="98"/>
  <c r="AF68" i="98"/>
  <c r="AE68" i="98"/>
  <c r="BG68" i="98"/>
  <c r="BH68" i="98"/>
  <c r="AM68" i="98"/>
  <c r="AI68" i="98"/>
  <c r="AL27" i="98"/>
  <c r="AJ27" i="98"/>
  <c r="AM27" i="98"/>
  <c r="AE27" i="98"/>
  <c r="AF27" i="98"/>
  <c r="BH27" i="98"/>
  <c r="BG27" i="98"/>
  <c r="AI27" i="98"/>
  <c r="M81" i="98"/>
  <c r="AI39" i="98"/>
  <c r="AE39" i="98"/>
  <c r="AJ39" i="98"/>
  <c r="BG39" i="98"/>
  <c r="AL39" i="98"/>
  <c r="BH39" i="98"/>
  <c r="AM39" i="98"/>
  <c r="AF39" i="98"/>
  <c r="AF76" i="98"/>
  <c r="AE76" i="98"/>
  <c r="AL76" i="98"/>
  <c r="BG76" i="98"/>
  <c r="AJ76" i="98"/>
  <c r="BH76" i="98"/>
  <c r="AM76" i="98"/>
  <c r="AI76" i="98"/>
  <c r="L53" i="98"/>
  <c r="I53" i="98"/>
  <c r="L46" i="98"/>
  <c r="I46" i="98"/>
  <c r="AI56" i="98"/>
  <c r="AJ56" i="98"/>
  <c r="AE56" i="98"/>
  <c r="AF56" i="98"/>
  <c r="AL56" i="98"/>
  <c r="BG56" i="98"/>
  <c r="BH56" i="98"/>
  <c r="AM56" i="98"/>
  <c r="M73" i="98"/>
  <c r="AO73" i="98"/>
  <c r="M58" i="98"/>
  <c r="I51" i="98"/>
  <c r="L51" i="98"/>
  <c r="AI84" i="98"/>
  <c r="AM84" i="98"/>
  <c r="AE84" i="98"/>
  <c r="BG84" i="98"/>
  <c r="BH84" i="98"/>
  <c r="AJ84" i="98"/>
  <c r="AL84" i="98"/>
  <c r="AF84" i="98"/>
  <c r="BG52" i="98"/>
  <c r="AI52" i="98"/>
  <c r="AL52" i="98"/>
  <c r="AF52" i="98"/>
  <c r="AJ52" i="98"/>
  <c r="AE52" i="98"/>
  <c r="BH52" i="98"/>
  <c r="AM52" i="98"/>
  <c r="AO67" i="98"/>
  <c r="AO66" i="98"/>
  <c r="M44" i="98"/>
  <c r="AM75" i="98"/>
  <c r="AL75" i="98"/>
  <c r="AE75" i="98"/>
  <c r="AF75" i="98"/>
  <c r="AJ75" i="98"/>
  <c r="BH75" i="98"/>
  <c r="AI75" i="98"/>
  <c r="BG75" i="98"/>
  <c r="I37" i="98"/>
  <c r="L37" i="98"/>
  <c r="M80" i="98"/>
  <c r="AL34" i="98"/>
  <c r="AJ34" i="98"/>
  <c r="AM34" i="98"/>
  <c r="AE34" i="98"/>
  <c r="AF34" i="98"/>
  <c r="BG34" i="98"/>
  <c r="AI34" i="98"/>
  <c r="BH34" i="98"/>
  <c r="M40" i="98"/>
  <c r="I78" i="98"/>
  <c r="L78" i="98"/>
  <c r="I70" i="98"/>
  <c r="L70" i="98"/>
  <c r="M63" i="98"/>
  <c r="M31" i="98"/>
  <c r="AO55" i="98"/>
  <c r="M50" i="98"/>
  <c r="AJ43" i="98"/>
  <c r="AI43" i="98"/>
  <c r="AM43" i="98"/>
  <c r="AE43" i="98"/>
  <c r="AF43" i="98"/>
  <c r="BG43" i="98"/>
  <c r="BH43" i="98"/>
  <c r="AL43" i="98"/>
  <c r="BH36" i="98"/>
  <c r="AL36" i="98"/>
  <c r="AI36" i="98"/>
  <c r="AF36" i="98"/>
  <c r="AM36" i="98"/>
  <c r="AJ36" i="98"/>
  <c r="AE36" i="98"/>
  <c r="BG36" i="98"/>
  <c r="AI22" i="98"/>
  <c r="BH22" i="98"/>
  <c r="AJ22" i="98"/>
  <c r="BG22" i="98"/>
  <c r="AE22" i="98"/>
  <c r="AL22" i="98"/>
  <c r="AF22" i="98"/>
  <c r="AM22" i="98"/>
  <c r="M82" i="98"/>
  <c r="M79" i="98"/>
  <c r="M74" i="98"/>
  <c r="AO44" i="98"/>
  <c r="J44" i="98" s="1"/>
  <c r="AO50" i="98"/>
  <c r="M51" i="98"/>
  <c r="M77" i="98"/>
  <c r="M26" i="98"/>
  <c r="AL49" i="98"/>
  <c r="AM49" i="98"/>
  <c r="AJ49" i="98"/>
  <c r="AF49" i="98"/>
  <c r="AI49" i="98"/>
  <c r="AE49" i="98"/>
  <c r="BH49" i="98"/>
  <c r="BG49" i="98"/>
  <c r="AJ45" i="98"/>
  <c r="AM45" i="98"/>
  <c r="AL45" i="98"/>
  <c r="AI45" i="98"/>
  <c r="BH45" i="98"/>
  <c r="BG45" i="98"/>
  <c r="AE45" i="98"/>
  <c r="AF45" i="98"/>
  <c r="I59" i="98"/>
  <c r="L59" i="98"/>
  <c r="AO58" i="98"/>
  <c r="AO79" i="98"/>
  <c r="AO60" i="98"/>
  <c r="M61" i="98"/>
  <c r="M71" i="98"/>
  <c r="AO40" i="98"/>
  <c r="J40" i="98" s="1"/>
  <c r="M28" i="98"/>
  <c r="M54" i="98"/>
  <c r="AO77" i="98"/>
  <c r="AO83" i="98" l="1"/>
  <c r="M33" i="98"/>
  <c r="AO69" i="98"/>
  <c r="M48" i="98"/>
  <c r="AO81" i="98"/>
  <c r="AO42" i="98"/>
  <c r="J63" i="98"/>
  <c r="AO35" i="98"/>
  <c r="J35" i="98" s="1"/>
  <c r="AN60" i="98"/>
  <c r="M59" i="98"/>
  <c r="AN48" i="98"/>
  <c r="J48" i="98" s="1"/>
  <c r="AN78" i="98"/>
  <c r="M69" i="98"/>
  <c r="M41" i="98"/>
  <c r="AN70" i="98"/>
  <c r="AN65" i="98"/>
  <c r="AO33" i="98"/>
  <c r="J33" i="98" s="1"/>
  <c r="J77" i="98"/>
  <c r="J79" i="98"/>
  <c r="J55" i="98"/>
  <c r="AN46" i="98"/>
  <c r="M78" i="98"/>
  <c r="I69" i="98"/>
  <c r="L69" i="98"/>
  <c r="M66" i="98"/>
  <c r="M35" i="98"/>
  <c r="AO30" i="98"/>
  <c r="J30" i="98" s="1"/>
  <c r="J23" i="98"/>
  <c r="AO47" i="98"/>
  <c r="M64" i="98"/>
  <c r="M65" i="98"/>
  <c r="M62" i="98"/>
  <c r="M70" i="98"/>
  <c r="J74" i="98"/>
  <c r="M72" i="98"/>
  <c r="AO53" i="98"/>
  <c r="AO41" i="98"/>
  <c r="J31" i="98"/>
  <c r="AO29" i="98"/>
  <c r="AN62" i="98"/>
  <c r="AO78" i="98"/>
  <c r="AN39" i="98"/>
  <c r="AO62" i="98"/>
  <c r="AN66" i="98"/>
  <c r="J66" i="98" s="1"/>
  <c r="AO37" i="98"/>
  <c r="M53" i="98"/>
  <c r="AN57" i="98"/>
  <c r="AO57" i="98"/>
  <c r="AN47" i="98"/>
  <c r="J50" i="98"/>
  <c r="M29" i="98"/>
  <c r="M30" i="98"/>
  <c r="J67" i="98"/>
  <c r="AO70" i="98"/>
  <c r="J70" i="98" s="1"/>
  <c r="AO65" i="98"/>
  <c r="M25" i="98"/>
  <c r="A46" i="98"/>
  <c r="M46" i="98"/>
  <c r="M47" i="98"/>
  <c r="M37" i="98"/>
  <c r="M57" i="98"/>
  <c r="AO24" i="98"/>
  <c r="M21" i="98"/>
  <c r="AO46" i="98"/>
  <c r="AN29" i="98"/>
  <c r="AN41" i="98"/>
  <c r="AN53" i="98"/>
  <c r="J64" i="98"/>
  <c r="AN43" i="98"/>
  <c r="J61" i="98"/>
  <c r="J26" i="98"/>
  <c r="AN24" i="98"/>
  <c r="J54" i="98"/>
  <c r="J59" i="98"/>
  <c r="J80" i="98"/>
  <c r="J28" i="98"/>
  <c r="J37" i="98"/>
  <c r="AO43" i="98"/>
  <c r="AN21" i="98"/>
  <c r="AO21" i="98"/>
  <c r="J42" i="98"/>
  <c r="J81" i="98"/>
  <c r="AN52" i="98"/>
  <c r="J73" i="98"/>
  <c r="AN25" i="98"/>
  <c r="AO25" i="98"/>
  <c r="M83" i="98"/>
  <c r="AN83" i="98"/>
  <c r="J83" i="98" s="1"/>
  <c r="J82" i="98"/>
  <c r="M24" i="98"/>
  <c r="J69" i="98"/>
  <c r="A51" i="98"/>
  <c r="AN45" i="98"/>
  <c r="AO68" i="98"/>
  <c r="J60" i="98"/>
  <c r="AO49" i="98"/>
  <c r="AO84" i="98"/>
  <c r="AN68" i="98"/>
  <c r="AN72" i="98"/>
  <c r="J72" i="98" s="1"/>
  <c r="AO34" i="98"/>
  <c r="AN49" i="98"/>
  <c r="AN34" i="98"/>
  <c r="A37" i="98"/>
  <c r="A59" i="98"/>
  <c r="AN22" i="98"/>
  <c r="AN36" i="98"/>
  <c r="AN84" i="98"/>
  <c r="AN56" i="98"/>
  <c r="A53" i="98"/>
  <c r="J51" i="98"/>
  <c r="AO36" i="98"/>
  <c r="AN76" i="98"/>
  <c r="J58" i="98"/>
  <c r="A70" i="98"/>
  <c r="AN75" i="98"/>
  <c r="AN27" i="98"/>
  <c r="A78" i="98"/>
  <c r="AO76" i="98"/>
  <c r="M52" i="98"/>
  <c r="M22" i="98"/>
  <c r="M36" i="98"/>
  <c r="AO52" i="98"/>
  <c r="J52" i="98" s="1"/>
  <c r="AO22" i="98"/>
  <c r="M39" i="98"/>
  <c r="M27" i="98"/>
  <c r="M45" i="98"/>
  <c r="M56" i="98"/>
  <c r="M84" i="98"/>
  <c r="AO56" i="98"/>
  <c r="AO39" i="98"/>
  <c r="J39" i="98" s="1"/>
  <c r="AO45" i="98"/>
  <c r="J45" i="98" s="1"/>
  <c r="M75" i="98"/>
  <c r="AO27" i="98"/>
  <c r="M68" i="98"/>
  <c r="M49" i="98"/>
  <c r="M34" i="98"/>
  <c r="M43" i="98"/>
  <c r="AO75" i="98"/>
  <c r="M76" i="98"/>
  <c r="J78" i="98" l="1"/>
  <c r="J65" i="98"/>
  <c r="J41" i="98"/>
  <c r="J53" i="98"/>
  <c r="J46" i="98"/>
  <c r="J62" i="98"/>
  <c r="J43" i="98"/>
  <c r="A69" i="98"/>
  <c r="J29" i="98"/>
  <c r="J47" i="98"/>
  <c r="J57" i="98"/>
  <c r="J68" i="98"/>
  <c r="J21" i="98"/>
  <c r="J56" i="98"/>
  <c r="J24" i="98"/>
  <c r="J84" i="98"/>
  <c r="J76" i="98"/>
  <c r="J36" i="98"/>
  <c r="J27" i="98"/>
  <c r="J34" i="98"/>
  <c r="J25" i="98"/>
  <c r="J49" i="98"/>
  <c r="J22" i="98"/>
  <c r="J75" i="98"/>
  <c r="B7" i="96" l="1"/>
  <c r="A7" i="96"/>
  <c r="B6" i="96"/>
  <c r="A6" i="96"/>
  <c r="B5" i="96"/>
  <c r="A5" i="96"/>
  <c r="B4" i="96"/>
  <c r="A4" i="96"/>
  <c r="B3" i="96"/>
  <c r="B2" i="96"/>
  <c r="A2" i="96"/>
  <c r="A1" i="96"/>
  <c r="U84" i="96" l="1"/>
  <c r="X84" i="96" s="1"/>
  <c r="BC84" i="96" s="1"/>
  <c r="C84" i="96"/>
  <c r="U83" i="96"/>
  <c r="V83" i="96" s="1"/>
  <c r="C83" i="96"/>
  <c r="U82" i="96"/>
  <c r="C82" i="96"/>
  <c r="U81" i="96"/>
  <c r="Y81" i="96" s="1"/>
  <c r="C81" i="96"/>
  <c r="U80" i="96"/>
  <c r="X80" i="96" s="1"/>
  <c r="BC80" i="96" s="1"/>
  <c r="C80" i="96"/>
  <c r="U79" i="96"/>
  <c r="V79" i="96" s="1"/>
  <c r="C79" i="96"/>
  <c r="U78" i="96"/>
  <c r="C78" i="96"/>
  <c r="U77" i="96"/>
  <c r="Y77" i="96" s="1"/>
  <c r="C77" i="96"/>
  <c r="U76" i="96"/>
  <c r="X76" i="96" s="1"/>
  <c r="BC76" i="96" s="1"/>
  <c r="C76" i="96"/>
  <c r="U75" i="96"/>
  <c r="V75" i="96" s="1"/>
  <c r="C75" i="96"/>
  <c r="U74" i="96"/>
  <c r="C74" i="96"/>
  <c r="U73" i="96"/>
  <c r="Y73" i="96" s="1"/>
  <c r="C73" i="96"/>
  <c r="U72" i="96"/>
  <c r="X72" i="96" s="1"/>
  <c r="BC72" i="96" s="1"/>
  <c r="C72" i="96"/>
  <c r="U71" i="96"/>
  <c r="V71" i="96" s="1"/>
  <c r="C71" i="96"/>
  <c r="U70" i="96"/>
  <c r="C70" i="96"/>
  <c r="U69" i="96"/>
  <c r="C69" i="96"/>
  <c r="U68" i="96"/>
  <c r="W68" i="96" s="1"/>
  <c r="BB68" i="96" s="1"/>
  <c r="C68" i="96"/>
  <c r="U67" i="96"/>
  <c r="Y67" i="96" s="1"/>
  <c r="C67" i="96"/>
  <c r="U66" i="96"/>
  <c r="W66" i="96" s="1"/>
  <c r="C66" i="96"/>
  <c r="U65" i="96"/>
  <c r="C65" i="96"/>
  <c r="U64" i="96"/>
  <c r="W64" i="96" s="1"/>
  <c r="C64" i="96"/>
  <c r="U63" i="96"/>
  <c r="V63" i="96" s="1"/>
  <c r="C63" i="96"/>
  <c r="U62" i="96"/>
  <c r="C62" i="96"/>
  <c r="U61" i="96"/>
  <c r="C61" i="96"/>
  <c r="U60" i="96"/>
  <c r="W60" i="96" s="1"/>
  <c r="C60" i="96"/>
  <c r="U59" i="96"/>
  <c r="Y59" i="96" s="1"/>
  <c r="C59" i="96"/>
  <c r="U58" i="96"/>
  <c r="Y58" i="96" s="1"/>
  <c r="C58" i="96"/>
  <c r="U57" i="96"/>
  <c r="V57" i="96" s="1"/>
  <c r="C57" i="96"/>
  <c r="U56" i="96"/>
  <c r="Y56" i="96" s="1"/>
  <c r="C56" i="96"/>
  <c r="U55" i="96"/>
  <c r="Y55" i="96" s="1"/>
  <c r="C55" i="96"/>
  <c r="U54" i="96"/>
  <c r="C54" i="96"/>
  <c r="U53" i="96"/>
  <c r="W53" i="96" s="1"/>
  <c r="BB53" i="96" s="1"/>
  <c r="C53" i="96"/>
  <c r="U52" i="96"/>
  <c r="Y52" i="96" s="1"/>
  <c r="C52" i="96"/>
  <c r="U51" i="96"/>
  <c r="Y51" i="96" s="1"/>
  <c r="C51" i="96"/>
  <c r="U50" i="96"/>
  <c r="C50" i="96"/>
  <c r="U49" i="96"/>
  <c r="W49" i="96" s="1"/>
  <c r="C49" i="96"/>
  <c r="U48" i="96"/>
  <c r="C48" i="96"/>
  <c r="U47" i="96"/>
  <c r="Y47" i="96" s="1"/>
  <c r="C47" i="96"/>
  <c r="U46" i="96"/>
  <c r="W46" i="96" s="1"/>
  <c r="C46" i="96"/>
  <c r="U45" i="96"/>
  <c r="Y45" i="96" s="1"/>
  <c r="C45" i="96"/>
  <c r="U44" i="96"/>
  <c r="C44" i="96"/>
  <c r="U43" i="96"/>
  <c r="Y43" i="96" s="1"/>
  <c r="C43" i="96"/>
  <c r="U42" i="96"/>
  <c r="W42" i="96" s="1"/>
  <c r="C42" i="96"/>
  <c r="U41" i="96"/>
  <c r="Y41" i="96" s="1"/>
  <c r="C41" i="96"/>
  <c r="U40" i="96"/>
  <c r="C40" i="96"/>
  <c r="U39" i="96"/>
  <c r="X39" i="96" s="1"/>
  <c r="BC39" i="96" s="1"/>
  <c r="C39" i="96"/>
  <c r="U38" i="96"/>
  <c r="C38" i="96"/>
  <c r="U37" i="96"/>
  <c r="C37" i="96"/>
  <c r="U36" i="96"/>
  <c r="X36" i="96" s="1"/>
  <c r="BC36" i="96" s="1"/>
  <c r="C36" i="96"/>
  <c r="U35" i="96"/>
  <c r="V35" i="96" s="1"/>
  <c r="C35" i="96"/>
  <c r="U34" i="96"/>
  <c r="W34" i="96" s="1"/>
  <c r="C34" i="96"/>
  <c r="U33" i="96"/>
  <c r="C33" i="96"/>
  <c r="U32" i="96"/>
  <c r="X32" i="96" s="1"/>
  <c r="BC32" i="96" s="1"/>
  <c r="C32" i="96"/>
  <c r="U31" i="96"/>
  <c r="V31" i="96" s="1"/>
  <c r="C31" i="96"/>
  <c r="U30" i="96"/>
  <c r="C30" i="96"/>
  <c r="U29" i="96"/>
  <c r="C29" i="96"/>
  <c r="U28" i="96"/>
  <c r="C28" i="96"/>
  <c r="U27" i="96"/>
  <c r="V27" i="96" s="1"/>
  <c r="C27" i="96"/>
  <c r="U26" i="96"/>
  <c r="X26" i="96" s="1"/>
  <c r="BC26" i="96" s="1"/>
  <c r="C26" i="96"/>
  <c r="U25" i="96"/>
  <c r="X25" i="96" s="1"/>
  <c r="BC25" i="96" s="1"/>
  <c r="C25" i="96"/>
  <c r="U24" i="96"/>
  <c r="Y24" i="96" s="1"/>
  <c r="C24" i="96"/>
  <c r="U23" i="96"/>
  <c r="Y23" i="96" s="1"/>
  <c r="C23" i="96"/>
  <c r="U22" i="96"/>
  <c r="X22" i="96" s="1"/>
  <c r="BC22" i="96" s="1"/>
  <c r="H22" i="96"/>
  <c r="C22" i="96"/>
  <c r="U21" i="96"/>
  <c r="X21" i="96" s="1"/>
  <c r="BC21" i="96" s="1"/>
  <c r="Y20" i="96"/>
  <c r="X20" i="96"/>
  <c r="W20" i="96"/>
  <c r="V20" i="96"/>
  <c r="F18" i="96"/>
  <c r="E18" i="96"/>
  <c r="E17" i="96"/>
  <c r="K15" i="96"/>
  <c r="K14" i="96"/>
  <c r="J14" i="96"/>
  <c r="K13" i="96"/>
  <c r="K17" i="96" s="1"/>
  <c r="J13" i="96"/>
  <c r="K12" i="96"/>
  <c r="K16" i="96" s="1"/>
  <c r="J12" i="96"/>
  <c r="W4" i="96"/>
  <c r="S4" i="96"/>
  <c r="R4" i="96"/>
  <c r="W3" i="96"/>
  <c r="S3" i="96"/>
  <c r="R3" i="96"/>
  <c r="H32" i="96"/>
  <c r="W2" i="96"/>
  <c r="S2" i="96"/>
  <c r="R2" i="96"/>
  <c r="S1" i="96"/>
  <c r="K22" i="96" l="1"/>
  <c r="K32" i="96"/>
  <c r="Y31" i="96"/>
  <c r="Y79" i="96"/>
  <c r="X68" i="96"/>
  <c r="BC68" i="96" s="1"/>
  <c r="BD68" i="96" s="1"/>
  <c r="Y27" i="96"/>
  <c r="Y84" i="96"/>
  <c r="D84" i="96" s="1"/>
  <c r="Y21" i="96"/>
  <c r="Y32" i="96"/>
  <c r="W55" i="96"/>
  <c r="AR55" i="96" s="1"/>
  <c r="W52" i="96"/>
  <c r="BB52" i="96" s="1"/>
  <c r="Y49" i="96"/>
  <c r="Y25" i="96"/>
  <c r="D25" i="96" s="1"/>
  <c r="V67" i="96"/>
  <c r="D24" i="96"/>
  <c r="W79" i="96"/>
  <c r="Y60" i="96"/>
  <c r="X79" i="96"/>
  <c r="BC79" i="96" s="1"/>
  <c r="Y22" i="96"/>
  <c r="D22" i="96" s="1"/>
  <c r="Y39" i="96"/>
  <c r="D39" i="96" s="1"/>
  <c r="W67" i="96"/>
  <c r="AR67" i="96" s="1"/>
  <c r="X67" i="96"/>
  <c r="BC67" i="96" s="1"/>
  <c r="Y46" i="96"/>
  <c r="D46" i="96" s="1"/>
  <c r="Y26" i="96"/>
  <c r="D26" i="96" s="1"/>
  <c r="Y36" i="96"/>
  <c r="V56" i="96"/>
  <c r="W56" i="96"/>
  <c r="AR56" i="96" s="1"/>
  <c r="W63" i="96"/>
  <c r="X63" i="96"/>
  <c r="BC63" i="96" s="1"/>
  <c r="Y63" i="96"/>
  <c r="D63" i="96" s="1"/>
  <c r="W35" i="96"/>
  <c r="W41" i="96"/>
  <c r="AR41" i="96" s="1"/>
  <c r="Y35" i="96"/>
  <c r="D35" i="96" s="1"/>
  <c r="V52" i="96"/>
  <c r="V26" i="96"/>
  <c r="X42" i="96"/>
  <c r="BC42" i="96" s="1"/>
  <c r="V45" i="96"/>
  <c r="X53" i="96"/>
  <c r="BC53" i="96" s="1"/>
  <c r="W57" i="96"/>
  <c r="BB57" i="96" s="1"/>
  <c r="V59" i="96"/>
  <c r="Y42" i="96"/>
  <c r="D42" i="96" s="1"/>
  <c r="W45" i="96"/>
  <c r="Y53" i="96"/>
  <c r="D53" i="96" s="1"/>
  <c r="X57" i="96"/>
  <c r="BC57" i="96" s="1"/>
  <c r="W59" i="96"/>
  <c r="V72" i="96"/>
  <c r="W75" i="96"/>
  <c r="BB75" i="96" s="1"/>
  <c r="W83" i="96"/>
  <c r="BB83" i="96" s="1"/>
  <c r="V36" i="96"/>
  <c r="W39" i="96"/>
  <c r="BB39" i="96" s="1"/>
  <c r="BD39" i="96" s="1"/>
  <c r="V41" i="96"/>
  <c r="X45" i="96"/>
  <c r="BC45" i="96" s="1"/>
  <c r="Y57" i="96"/>
  <c r="X59" i="96"/>
  <c r="BC59" i="96" s="1"/>
  <c r="Y72" i="96"/>
  <c r="D72" i="96" s="1"/>
  <c r="X75" i="96"/>
  <c r="BC75" i="96" s="1"/>
  <c r="Y80" i="96"/>
  <c r="D80" i="96" s="1"/>
  <c r="X83" i="96"/>
  <c r="BC83" i="96" s="1"/>
  <c r="Y75" i="96"/>
  <c r="D75" i="96" s="1"/>
  <c r="Y83" i="96"/>
  <c r="V21" i="96"/>
  <c r="X41" i="96"/>
  <c r="BC41" i="96" s="1"/>
  <c r="V51" i="96"/>
  <c r="X52" i="96"/>
  <c r="BC52" i="96" s="1"/>
  <c r="X56" i="96"/>
  <c r="BC56" i="96" s="1"/>
  <c r="X64" i="96"/>
  <c r="BC64" i="96" s="1"/>
  <c r="Y68" i="96"/>
  <c r="D68" i="96" s="1"/>
  <c r="W71" i="96"/>
  <c r="W21" i="96"/>
  <c r="W51" i="96"/>
  <c r="BB51" i="96" s="1"/>
  <c r="BD51" i="96" s="1"/>
  <c r="Y64" i="96"/>
  <c r="D64" i="96" s="1"/>
  <c r="X71" i="96"/>
  <c r="BC71" i="96" s="1"/>
  <c r="X35" i="96"/>
  <c r="BC35" i="96" s="1"/>
  <c r="X46" i="96"/>
  <c r="BC46" i="96" s="1"/>
  <c r="X49" i="96"/>
  <c r="BC49" i="96" s="1"/>
  <c r="X51" i="96"/>
  <c r="BC51" i="96" s="1"/>
  <c r="V55" i="96"/>
  <c r="X60" i="96"/>
  <c r="BC60" i="96" s="1"/>
  <c r="Y71" i="96"/>
  <c r="D71" i="96" s="1"/>
  <c r="Y76" i="96"/>
  <c r="D76" i="96" s="1"/>
  <c r="V22" i="96"/>
  <c r="V25" i="96"/>
  <c r="W31" i="96"/>
  <c r="W25" i="96"/>
  <c r="X31" i="96"/>
  <c r="BC31" i="96" s="1"/>
  <c r="W27" i="96"/>
  <c r="BB27" i="96" s="1"/>
  <c r="X27" i="96"/>
  <c r="BC27" i="96" s="1"/>
  <c r="AD32" i="96"/>
  <c r="AC32" i="96"/>
  <c r="W5" i="96"/>
  <c r="V24" i="96"/>
  <c r="H36" i="96"/>
  <c r="K36" i="96" s="1"/>
  <c r="Y37" i="96"/>
  <c r="X37" i="96"/>
  <c r="BC37" i="96" s="1"/>
  <c r="W37" i="96"/>
  <c r="AR37" i="96" s="1"/>
  <c r="V37" i="96"/>
  <c r="H39" i="96"/>
  <c r="K39" i="96" s="1"/>
  <c r="G39" i="96"/>
  <c r="H21" i="96"/>
  <c r="K21" i="96" s="1"/>
  <c r="D23" i="96"/>
  <c r="W24" i="96"/>
  <c r="H25" i="96"/>
  <c r="K25" i="96" s="1"/>
  <c r="H26" i="96"/>
  <c r="K26" i="96" s="1"/>
  <c r="Y30" i="96"/>
  <c r="D30" i="96" s="1"/>
  <c r="X30" i="96"/>
  <c r="BC30" i="96" s="1"/>
  <c r="V30" i="96"/>
  <c r="D83" i="96"/>
  <c r="D79" i="96"/>
  <c r="D81" i="96"/>
  <c r="D77" i="96"/>
  <c r="D73" i="96"/>
  <c r="D67" i="96"/>
  <c r="D59" i="96"/>
  <c r="D60" i="96"/>
  <c r="D56" i="96"/>
  <c r="D52" i="96"/>
  <c r="D57" i="96"/>
  <c r="D49" i="96"/>
  <c r="D58" i="96"/>
  <c r="D55" i="96"/>
  <c r="D51" i="96"/>
  <c r="D45" i="96"/>
  <c r="D41" i="96"/>
  <c r="D47" i="96"/>
  <c r="D43" i="96"/>
  <c r="D31" i="96"/>
  <c r="D27" i="96"/>
  <c r="D36" i="96"/>
  <c r="D32" i="96"/>
  <c r="AR21" i="96"/>
  <c r="V23" i="96"/>
  <c r="X24" i="96"/>
  <c r="BC24" i="96" s="1"/>
  <c r="X28" i="96"/>
  <c r="W28" i="96"/>
  <c r="V28" i="96"/>
  <c r="W30" i="96"/>
  <c r="Y33" i="96"/>
  <c r="D33" i="96" s="1"/>
  <c r="X33" i="96"/>
  <c r="BC33" i="96" s="1"/>
  <c r="W33" i="96"/>
  <c r="V33" i="96"/>
  <c r="H35" i="96"/>
  <c r="K35" i="96" s="1"/>
  <c r="BB21" i="96"/>
  <c r="BD21" i="96" s="1"/>
  <c r="E21" i="96" s="1"/>
  <c r="AC22" i="96"/>
  <c r="W23" i="96"/>
  <c r="H24" i="96"/>
  <c r="K24" i="96" s="1"/>
  <c r="H27" i="96"/>
  <c r="K27" i="96" s="1"/>
  <c r="Y28" i="96"/>
  <c r="BB34" i="96"/>
  <c r="H81" i="96"/>
  <c r="K81" i="96" s="1"/>
  <c r="H77" i="96"/>
  <c r="H73" i="96"/>
  <c r="H82" i="96"/>
  <c r="H78" i="96"/>
  <c r="H74" i="96"/>
  <c r="H70" i="96"/>
  <c r="K70" i="96" s="1"/>
  <c r="H83" i="96"/>
  <c r="K83" i="96" s="1"/>
  <c r="H79" i="96"/>
  <c r="K79" i="96" s="1"/>
  <c r="H75" i="96"/>
  <c r="H71" i="96"/>
  <c r="H69" i="96"/>
  <c r="H65" i="96"/>
  <c r="H61" i="96"/>
  <c r="H76" i="96"/>
  <c r="K76" i="96" s="1"/>
  <c r="H66" i="96"/>
  <c r="H62" i="96"/>
  <c r="K62" i="96" s="1"/>
  <c r="H80" i="96"/>
  <c r="H60" i="96"/>
  <c r="H58" i="96"/>
  <c r="H54" i="96"/>
  <c r="K54" i="96" s="1"/>
  <c r="H50" i="96"/>
  <c r="H63" i="96"/>
  <c r="H55" i="96"/>
  <c r="H51" i="96"/>
  <c r="K51" i="96" s="1"/>
  <c r="H84" i="96"/>
  <c r="H72" i="96"/>
  <c r="H68" i="96"/>
  <c r="H64" i="96"/>
  <c r="H57" i="96"/>
  <c r="H53" i="96"/>
  <c r="K53" i="96" s="1"/>
  <c r="H59" i="96"/>
  <c r="H47" i="96"/>
  <c r="H43" i="96"/>
  <c r="H67" i="96"/>
  <c r="K67" i="96" s="1"/>
  <c r="H56" i="96"/>
  <c r="H48" i="96"/>
  <c r="K48" i="96" s="1"/>
  <c r="H44" i="96"/>
  <c r="H40" i="96"/>
  <c r="K40" i="96" s="1"/>
  <c r="H49" i="96"/>
  <c r="K49" i="96" s="1"/>
  <c r="H45" i="96"/>
  <c r="H52" i="96"/>
  <c r="H46" i="96"/>
  <c r="H42" i="96"/>
  <c r="K42" i="96" s="1"/>
  <c r="H37" i="96"/>
  <c r="K37" i="96" s="1"/>
  <c r="H33" i="96"/>
  <c r="K33" i="96" s="1"/>
  <c r="H29" i="96"/>
  <c r="K29" i="96" s="1"/>
  <c r="H38" i="96"/>
  <c r="K38" i="96" s="1"/>
  <c r="H34" i="96"/>
  <c r="K34" i="96" s="1"/>
  <c r="H30" i="96"/>
  <c r="K30" i="96" s="1"/>
  <c r="H41" i="96"/>
  <c r="K41" i="96" s="1"/>
  <c r="AD22" i="96"/>
  <c r="X23" i="96"/>
  <c r="BC23" i="96" s="1"/>
  <c r="AR24" i="96"/>
  <c r="D28" i="96"/>
  <c r="Y29" i="96"/>
  <c r="D29" i="96" s="1"/>
  <c r="X29" i="96"/>
  <c r="BC29" i="96" s="1"/>
  <c r="W29" i="96"/>
  <c r="V29" i="96"/>
  <c r="BB35" i="96"/>
  <c r="Y38" i="96"/>
  <c r="D38" i="96" s="1"/>
  <c r="X38" i="96"/>
  <c r="BC38" i="96" s="1"/>
  <c r="V38" i="96"/>
  <c r="Y40" i="96"/>
  <c r="D40" i="96" s="1"/>
  <c r="X40" i="96"/>
  <c r="W40" i="96"/>
  <c r="AR40" i="96" s="1"/>
  <c r="V40" i="96"/>
  <c r="D21" i="96"/>
  <c r="W22" i="96"/>
  <c r="G22" i="96" s="1"/>
  <c r="H23" i="96"/>
  <c r="W26" i="96"/>
  <c r="H31" i="96"/>
  <c r="K31" i="96" s="1"/>
  <c r="W38" i="96"/>
  <c r="AR38" i="96" s="1"/>
  <c r="BB42" i="96"/>
  <c r="BD42" i="96" s="1"/>
  <c r="AR75" i="96"/>
  <c r="AR66" i="96"/>
  <c r="AR68" i="96"/>
  <c r="AR64" i="96"/>
  <c r="AR51" i="96"/>
  <c r="AR59" i="96"/>
  <c r="AR49" i="96"/>
  <c r="AR45" i="96"/>
  <c r="AR60" i="96"/>
  <c r="AR46" i="96"/>
  <c r="AR42" i="96"/>
  <c r="AR39" i="96"/>
  <c r="AR34" i="96"/>
  <c r="AR53" i="96"/>
  <c r="AR35" i="96"/>
  <c r="S5" i="96"/>
  <c r="H28" i="96"/>
  <c r="K28" i="96" s="1"/>
  <c r="Y34" i="96"/>
  <c r="D34" i="96" s="1"/>
  <c r="X34" i="96"/>
  <c r="V34" i="96"/>
  <c r="D37" i="96"/>
  <c r="BB45" i="96"/>
  <c r="BD45" i="96" s="1"/>
  <c r="Y48" i="96"/>
  <c r="D48" i="96" s="1"/>
  <c r="X48" i="96"/>
  <c r="W48" i="96"/>
  <c r="V48" i="96"/>
  <c r="BD53" i="96"/>
  <c r="BB66" i="96"/>
  <c r="Y44" i="96"/>
  <c r="D44" i="96" s="1"/>
  <c r="X44" i="96"/>
  <c r="W44" i="96"/>
  <c r="V44" i="96"/>
  <c r="BB49" i="96"/>
  <c r="V32" i="96"/>
  <c r="W32" i="96"/>
  <c r="W36" i="96"/>
  <c r="V39" i="96"/>
  <c r="BB46" i="96"/>
  <c r="Y54" i="96"/>
  <c r="D54" i="96" s="1"/>
  <c r="X54" i="96"/>
  <c r="W54" i="96"/>
  <c r="AR54" i="96" s="1"/>
  <c r="V54" i="96"/>
  <c r="BB63" i="96"/>
  <c r="V43" i="96"/>
  <c r="V47" i="96"/>
  <c r="W43" i="96"/>
  <c r="W47" i="96"/>
  <c r="AR47" i="96" s="1"/>
  <c r="Y50" i="96"/>
  <c r="D50" i="96" s="1"/>
  <c r="X50" i="96"/>
  <c r="W50" i="96"/>
  <c r="AR50" i="96" s="1"/>
  <c r="V42" i="96"/>
  <c r="X43" i="96"/>
  <c r="V46" i="96"/>
  <c r="X47" i="96"/>
  <c r="BC47" i="96" s="1"/>
  <c r="V50" i="96"/>
  <c r="Y78" i="96"/>
  <c r="D78" i="96" s="1"/>
  <c r="X78" i="96"/>
  <c r="W78" i="96"/>
  <c r="V78" i="96"/>
  <c r="Y69" i="96"/>
  <c r="D69" i="96" s="1"/>
  <c r="X69" i="96"/>
  <c r="W69" i="96"/>
  <c r="AR69" i="96" s="1"/>
  <c r="V69" i="96"/>
  <c r="Y61" i="96"/>
  <c r="D61" i="96" s="1"/>
  <c r="X61" i="96"/>
  <c r="W61" i="96"/>
  <c r="AR61" i="96" s="1"/>
  <c r="V61" i="96"/>
  <c r="BB67" i="96"/>
  <c r="BD67" i="96" s="1"/>
  <c r="X55" i="96"/>
  <c r="V58" i="96"/>
  <c r="BB60" i="96"/>
  <c r="Y62" i="96"/>
  <c r="D62" i="96" s="1"/>
  <c r="X62" i="96"/>
  <c r="BC62" i="96" s="1"/>
  <c r="V62" i="96"/>
  <c r="W58" i="96"/>
  <c r="AR58" i="96" s="1"/>
  <c r="W62" i="96"/>
  <c r="V49" i="96"/>
  <c r="V53" i="96"/>
  <c r="X58" i="96"/>
  <c r="BC58" i="96" s="1"/>
  <c r="BB59" i="96"/>
  <c r="Y65" i="96"/>
  <c r="D65" i="96" s="1"/>
  <c r="X65" i="96"/>
  <c r="W65" i="96"/>
  <c r="V65" i="96"/>
  <c r="BB64" i="96"/>
  <c r="Y66" i="96"/>
  <c r="D66" i="96" s="1"/>
  <c r="X66" i="96"/>
  <c r="V66" i="96"/>
  <c r="Y74" i="96"/>
  <c r="D74" i="96" s="1"/>
  <c r="X74" i="96"/>
  <c r="W74" i="96"/>
  <c r="Y70" i="96"/>
  <c r="D70" i="96" s="1"/>
  <c r="X70" i="96"/>
  <c r="W70" i="96"/>
  <c r="V74" i="96"/>
  <c r="V60" i="96"/>
  <c r="V64" i="96"/>
  <c r="V68" i="96"/>
  <c r="V70" i="96"/>
  <c r="Y82" i="96"/>
  <c r="D82" i="96" s="1"/>
  <c r="X82" i="96"/>
  <c r="W82" i="96"/>
  <c r="AR82" i="96" s="1"/>
  <c r="V82" i="96"/>
  <c r="V73" i="96"/>
  <c r="V77" i="96"/>
  <c r="V81" i="96"/>
  <c r="W73" i="96"/>
  <c r="W77" i="96"/>
  <c r="W81" i="96"/>
  <c r="X73" i="96"/>
  <c r="V76" i="96"/>
  <c r="X77" i="96"/>
  <c r="V80" i="96"/>
  <c r="X81" i="96"/>
  <c r="BC81" i="96" s="1"/>
  <c r="V84" i="96"/>
  <c r="W72" i="96"/>
  <c r="W76" i="96"/>
  <c r="W80" i="96"/>
  <c r="W84" i="96"/>
  <c r="AR84" i="96" s="1"/>
  <c r="AR57" i="96" l="1"/>
  <c r="BD63" i="96"/>
  <c r="L21" i="96"/>
  <c r="I21" i="96"/>
  <c r="A21" i="96" s="1"/>
  <c r="G42" i="96"/>
  <c r="Z42" i="96" s="1"/>
  <c r="G45" i="96"/>
  <c r="Z45" i="96" s="1"/>
  <c r="AQ45" i="96" s="1"/>
  <c r="G68" i="96"/>
  <c r="BD59" i="96"/>
  <c r="K23" i="96"/>
  <c r="G57" i="96"/>
  <c r="Z57" i="96" s="1"/>
  <c r="AQ57" i="96" s="1"/>
  <c r="G53" i="96"/>
  <c r="AV53" i="96" s="1"/>
  <c r="BB55" i="96"/>
  <c r="G59" i="96"/>
  <c r="AU59" i="96" s="1"/>
  <c r="BD27" i="96"/>
  <c r="G27" i="96"/>
  <c r="AU27" i="96" s="1"/>
  <c r="G67" i="96"/>
  <c r="BD60" i="96"/>
  <c r="AX53" i="96"/>
  <c r="AW53" i="96"/>
  <c r="AR30" i="96"/>
  <c r="AR29" i="96"/>
  <c r="AR28" i="96"/>
  <c r="AR27" i="96"/>
  <c r="AR26" i="96"/>
  <c r="G25" i="96"/>
  <c r="Z25" i="96" s="1"/>
  <c r="AQ25" i="96" s="1"/>
  <c r="AR23" i="96"/>
  <c r="AR33" i="96"/>
  <c r="G21" i="96"/>
  <c r="AU21" i="96" s="1"/>
  <c r="AR31" i="96"/>
  <c r="G79" i="96"/>
  <c r="AU79" i="96" s="1"/>
  <c r="AR52" i="96"/>
  <c r="AR79" i="96"/>
  <c r="BD52" i="96"/>
  <c r="BB79" i="96"/>
  <c r="BD79" i="96" s="1"/>
  <c r="BD75" i="96"/>
  <c r="AR83" i="96"/>
  <c r="G63" i="96"/>
  <c r="AU63" i="96" s="1"/>
  <c r="G41" i="96"/>
  <c r="Z41" i="96" s="1"/>
  <c r="AA41" i="96" s="1"/>
  <c r="G75" i="96"/>
  <c r="AU75" i="96" s="1"/>
  <c r="BD49" i="96"/>
  <c r="BB56" i="96"/>
  <c r="BD56" i="96" s="1"/>
  <c r="G52" i="96"/>
  <c r="AT52" i="96" s="1"/>
  <c r="G71" i="96"/>
  <c r="AV71" i="96" s="1"/>
  <c r="AR63" i="96"/>
  <c r="G37" i="96"/>
  <c r="AV37" i="96" s="1"/>
  <c r="G56" i="96"/>
  <c r="AV56" i="96" s="1"/>
  <c r="G51" i="96"/>
  <c r="AS51" i="96" s="1"/>
  <c r="AU42" i="96"/>
  <c r="BD35" i="96"/>
  <c r="G35" i="96"/>
  <c r="Z35" i="96" s="1"/>
  <c r="AH35" i="96" s="1"/>
  <c r="G49" i="96"/>
  <c r="AT49" i="96" s="1"/>
  <c r="BB25" i="96"/>
  <c r="BD25" i="96" s="1"/>
  <c r="BB41" i="96"/>
  <c r="BD41" i="96" s="1"/>
  <c r="AR25" i="96"/>
  <c r="BB31" i="96"/>
  <c r="BD31" i="96" s="1"/>
  <c r="BB71" i="96"/>
  <c r="BD71" i="96" s="1"/>
  <c r="AR71" i="96"/>
  <c r="G31" i="96"/>
  <c r="AU31" i="96" s="1"/>
  <c r="Z27" i="96"/>
  <c r="AQ27" i="96" s="1"/>
  <c r="AU41" i="96"/>
  <c r="G83" i="96"/>
  <c r="BD46" i="96"/>
  <c r="G46" i="96"/>
  <c r="BD64" i="96"/>
  <c r="BD57" i="96"/>
  <c r="AY53" i="96"/>
  <c r="AU53" i="96"/>
  <c r="G60" i="96"/>
  <c r="AT60" i="96" s="1"/>
  <c r="BD83" i="96"/>
  <c r="G23" i="96"/>
  <c r="Z23" i="96" s="1"/>
  <c r="AK23" i="96" s="1"/>
  <c r="G64" i="96"/>
  <c r="AT64" i="96" s="1"/>
  <c r="AT27" i="96"/>
  <c r="AU25" i="96"/>
  <c r="AV25" i="96"/>
  <c r="AX25" i="96" s="1"/>
  <c r="G24" i="96"/>
  <c r="AT24" i="96" s="1"/>
  <c r="BB80" i="96"/>
  <c r="BD80" i="96" s="1"/>
  <c r="G80" i="96"/>
  <c r="AU80" i="96" s="1"/>
  <c r="BB76" i="96"/>
  <c r="BD76" i="96" s="1"/>
  <c r="G76" i="96"/>
  <c r="AU76" i="96" s="1"/>
  <c r="AR76" i="96"/>
  <c r="BB81" i="96"/>
  <c r="BD81" i="96" s="1"/>
  <c r="BB74" i="96"/>
  <c r="AR74" i="96"/>
  <c r="BB61" i="96"/>
  <c r="BB50" i="96"/>
  <c r="BB32" i="96"/>
  <c r="BD32" i="96" s="1"/>
  <c r="G32" i="96"/>
  <c r="AU32" i="96" s="1"/>
  <c r="BB44" i="96"/>
  <c r="Z22" i="96"/>
  <c r="AK22" i="96" s="1"/>
  <c r="AV22" i="96"/>
  <c r="AX22" i="96" s="1"/>
  <c r="AU39" i="96"/>
  <c r="AV39" i="96"/>
  <c r="Z39" i="96"/>
  <c r="AH39" i="96" s="1"/>
  <c r="BC73" i="96"/>
  <c r="G73" i="96"/>
  <c r="AU73" i="96" s="1"/>
  <c r="BB36" i="96"/>
  <c r="BD36" i="96" s="1"/>
  <c r="AT53" i="96"/>
  <c r="AS53" i="96"/>
  <c r="BB72" i="96"/>
  <c r="BD72" i="96" s="1"/>
  <c r="G72" i="96"/>
  <c r="BB77" i="96"/>
  <c r="AR77" i="96"/>
  <c r="BC74" i="96"/>
  <c r="G74" i="96"/>
  <c r="BB65" i="96"/>
  <c r="AR65" i="96"/>
  <c r="BC61" i="96"/>
  <c r="G61" i="96"/>
  <c r="AU61" i="96" s="1"/>
  <c r="BC50" i="96"/>
  <c r="G50" i="96"/>
  <c r="AT50" i="96" s="1"/>
  <c r="BC44" i="96"/>
  <c r="G44" i="96"/>
  <c r="BB48" i="96"/>
  <c r="AR81" i="96"/>
  <c r="BC28" i="96"/>
  <c r="G28" i="96"/>
  <c r="AU28" i="96" s="1"/>
  <c r="AQ41" i="96"/>
  <c r="E41" i="96" s="1"/>
  <c r="BB73" i="96"/>
  <c r="AR73" i="96"/>
  <c r="BB82" i="96"/>
  <c r="BB70" i="96"/>
  <c r="AR70" i="96"/>
  <c r="BC66" i="96"/>
  <c r="BD66" i="96" s="1"/>
  <c r="G66" i="96"/>
  <c r="AS66" i="96" s="1"/>
  <c r="BC65" i="96"/>
  <c r="G65" i="96"/>
  <c r="AU65" i="96" s="1"/>
  <c r="BB62" i="96"/>
  <c r="BD62" i="96" s="1"/>
  <c r="AR62" i="96"/>
  <c r="BC43" i="96"/>
  <c r="G43" i="96"/>
  <c r="AU43" i="96" s="1"/>
  <c r="BC48" i="96"/>
  <c r="G48" i="96"/>
  <c r="AR72" i="96"/>
  <c r="AT57" i="96"/>
  <c r="AS57" i="96"/>
  <c r="BB33" i="96"/>
  <c r="BD33" i="96" s="1"/>
  <c r="BC69" i="96"/>
  <c r="G69" i="96"/>
  <c r="AS69" i="96" s="1"/>
  <c r="AD31" i="96"/>
  <c r="AC31" i="96"/>
  <c r="BC82" i="96"/>
  <c r="G82" i="96"/>
  <c r="AU82" i="96" s="1"/>
  <c r="BC70" i="96"/>
  <c r="G70" i="96"/>
  <c r="BB58" i="96"/>
  <c r="BD58" i="96" s="1"/>
  <c r="BC55" i="96"/>
  <c r="BD55" i="96" s="1"/>
  <c r="G55" i="96"/>
  <c r="AS55" i="96" s="1"/>
  <c r="BB47" i="96"/>
  <c r="BD47" i="96" s="1"/>
  <c r="BC34" i="96"/>
  <c r="G34" i="96"/>
  <c r="AT34" i="96" s="1"/>
  <c r="AT39" i="96"/>
  <c r="AS39" i="96"/>
  <c r="AT37" i="96"/>
  <c r="AS37" i="96"/>
  <c r="AT68" i="96"/>
  <c r="AT79" i="96"/>
  <c r="AS79" i="96"/>
  <c r="AD33" i="96"/>
  <c r="AC33" i="96"/>
  <c r="AD44" i="96"/>
  <c r="AC44" i="96"/>
  <c r="K44" i="96"/>
  <c r="AD57" i="96"/>
  <c r="AC57" i="96"/>
  <c r="AB57" i="96"/>
  <c r="K57" i="96"/>
  <c r="AD50" i="96"/>
  <c r="AC50" i="96"/>
  <c r="K50" i="96"/>
  <c r="AD61" i="96"/>
  <c r="AC61" i="96"/>
  <c r="AD74" i="96"/>
  <c r="AC74" i="96"/>
  <c r="K74" i="96"/>
  <c r="G38" i="96"/>
  <c r="AT38" i="96" s="1"/>
  <c r="G36" i="96"/>
  <c r="AU36" i="96" s="1"/>
  <c r="G81" i="96"/>
  <c r="AU81" i="96" s="1"/>
  <c r="BB78" i="96"/>
  <c r="BB43" i="96"/>
  <c r="AR32" i="96"/>
  <c r="AS41" i="96"/>
  <c r="AR80" i="96"/>
  <c r="BC40" i="96"/>
  <c r="G40" i="96"/>
  <c r="AS40" i="96" s="1"/>
  <c r="K61" i="96"/>
  <c r="Z79" i="96"/>
  <c r="AB79" i="96" s="1"/>
  <c r="AV79" i="96"/>
  <c r="BC77" i="96"/>
  <c r="G77" i="96"/>
  <c r="BC78" i="96"/>
  <c r="G78" i="96"/>
  <c r="BB54" i="96"/>
  <c r="AT23" i="96"/>
  <c r="AR36" i="96"/>
  <c r="AT42" i="96"/>
  <c r="AS42" i="96"/>
  <c r="AR44" i="96"/>
  <c r="AS59" i="96"/>
  <c r="AD23" i="96"/>
  <c r="AC23" i="96"/>
  <c r="AV64" i="96"/>
  <c r="AD39" i="96"/>
  <c r="AC39" i="96"/>
  <c r="AB39" i="96"/>
  <c r="BB84" i="96"/>
  <c r="BD84" i="96" s="1"/>
  <c r="G84" i="96"/>
  <c r="AT84" i="96" s="1"/>
  <c r="BB69" i="96"/>
  <c r="BC54" i="96"/>
  <c r="G54" i="96"/>
  <c r="AD28" i="96"/>
  <c r="AC28" i="96"/>
  <c r="AQ23" i="96"/>
  <c r="AR43" i="96"/>
  <c r="AT46" i="96"/>
  <c r="AS46" i="96"/>
  <c r="AR48" i="96"/>
  <c r="AR78" i="96"/>
  <c r="AU22" i="96"/>
  <c r="BB22" i="96"/>
  <c r="BD22" i="96" s="1"/>
  <c r="AR22" i="96"/>
  <c r="BB29" i="96"/>
  <c r="BD29" i="96" s="1"/>
  <c r="AC41" i="96"/>
  <c r="AB41" i="96"/>
  <c r="AD41" i="96"/>
  <c r="AD46" i="96"/>
  <c r="AC46" i="96"/>
  <c r="K46" i="96"/>
  <c r="AC67" i="96"/>
  <c r="AD67" i="96"/>
  <c r="AD72" i="96"/>
  <c r="AC72" i="96"/>
  <c r="K72" i="96"/>
  <c r="AD60" i="96"/>
  <c r="AC60" i="96"/>
  <c r="K60" i="96"/>
  <c r="AD71" i="96"/>
  <c r="AC71" i="96"/>
  <c r="K71" i="96"/>
  <c r="AD73" i="96"/>
  <c r="AC73" i="96"/>
  <c r="K73" i="96"/>
  <c r="AQ42" i="96"/>
  <c r="E42" i="96" s="1"/>
  <c r="AA42" i="96"/>
  <c r="G47" i="96"/>
  <c r="AT47" i="96" s="1"/>
  <c r="G58" i="96"/>
  <c r="AT58" i="96" s="1"/>
  <c r="G62" i="96"/>
  <c r="AD37" i="96"/>
  <c r="AC37" i="96"/>
  <c r="AD48" i="96"/>
  <c r="AC48" i="96"/>
  <c r="AD64" i="96"/>
  <c r="AC64" i="96"/>
  <c r="AD54" i="96"/>
  <c r="AC54" i="96"/>
  <c r="AD65" i="96"/>
  <c r="AC65" i="96"/>
  <c r="AD78" i="96"/>
  <c r="AC78" i="96"/>
  <c r="AD35" i="96"/>
  <c r="AC35" i="96"/>
  <c r="AS21" i="96"/>
  <c r="AV27" i="96"/>
  <c r="AX27" i="96" s="1"/>
  <c r="Z53" i="96"/>
  <c r="AH53" i="96" s="1"/>
  <c r="K65" i="96"/>
  <c r="AD42" i="96"/>
  <c r="AC42" i="96"/>
  <c r="AB42" i="96"/>
  <c r="AC56" i="96"/>
  <c r="AD56" i="96"/>
  <c r="AD68" i="96"/>
  <c r="AC68" i="96"/>
  <c r="AC58" i="96"/>
  <c r="AD58" i="96"/>
  <c r="AD69" i="96"/>
  <c r="AC69" i="96"/>
  <c r="AC82" i="96"/>
  <c r="AD82" i="96"/>
  <c r="AC24" i="96"/>
  <c r="AD24" i="96"/>
  <c r="BB28" i="96"/>
  <c r="BB24" i="96"/>
  <c r="BD24" i="96" s="1"/>
  <c r="G30" i="96"/>
  <c r="AU30" i="96" s="1"/>
  <c r="BB37" i="96"/>
  <c r="BD37" i="96" s="1"/>
  <c r="AS27" i="96"/>
  <c r="K69" i="96"/>
  <c r="G29" i="96"/>
  <c r="AK42" i="96"/>
  <c r="AH42" i="96"/>
  <c r="K64" i="96"/>
  <c r="AD30" i="96"/>
  <c r="AC30" i="96"/>
  <c r="AC52" i="96"/>
  <c r="AD52" i="96"/>
  <c r="AD43" i="96"/>
  <c r="AC43" i="96"/>
  <c r="AD84" i="96"/>
  <c r="AC84" i="96"/>
  <c r="AD80" i="96"/>
  <c r="AC80" i="96"/>
  <c r="AD75" i="96"/>
  <c r="AC75" i="96"/>
  <c r="AD77" i="96"/>
  <c r="AC77" i="96"/>
  <c r="AK57" i="96"/>
  <c r="AH57" i="96"/>
  <c r="AV42" i="96"/>
  <c r="Z67" i="96"/>
  <c r="AH67" i="96" s="1"/>
  <c r="K68" i="96"/>
  <c r="K80" i="96"/>
  <c r="K78" i="96"/>
  <c r="AT67" i="96"/>
  <c r="AS67" i="96"/>
  <c r="BB38" i="96"/>
  <c r="BD38" i="96" s="1"/>
  <c r="AD34" i="96"/>
  <c r="AC34" i="96"/>
  <c r="AC45" i="96"/>
  <c r="AD45" i="96"/>
  <c r="AD47" i="96"/>
  <c r="AC47" i="96"/>
  <c r="AC51" i="96"/>
  <c r="AD51" i="96"/>
  <c r="AD62" i="96"/>
  <c r="AC62" i="96"/>
  <c r="AD79" i="96"/>
  <c r="AC79" i="96"/>
  <c r="AD81" i="96"/>
  <c r="AC81" i="96"/>
  <c r="BB23" i="96"/>
  <c r="BD23" i="96" s="1"/>
  <c r="E23" i="96" s="1"/>
  <c r="AU23" i="96"/>
  <c r="AD26" i="96"/>
  <c r="AC26" i="96"/>
  <c r="AD36" i="96"/>
  <c r="AC36" i="96"/>
  <c r="K43" i="96"/>
  <c r="K58" i="96"/>
  <c r="K52" i="96"/>
  <c r="K77" i="96"/>
  <c r="K84" i="96"/>
  <c r="K82" i="96"/>
  <c r="BB26" i="96"/>
  <c r="BD26" i="96" s="1"/>
  <c r="BB40" i="96"/>
  <c r="AD38" i="96"/>
  <c r="AC38" i="96"/>
  <c r="AD49" i="96"/>
  <c r="AC49" i="96"/>
  <c r="AC59" i="96"/>
  <c r="AD59" i="96"/>
  <c r="AC55" i="96"/>
  <c r="AD55" i="96"/>
  <c r="AD66" i="96"/>
  <c r="AC66" i="96"/>
  <c r="AD83" i="96"/>
  <c r="AC83" i="96"/>
  <c r="AH41" i="96"/>
  <c r="AD21" i="96"/>
  <c r="AC21" i="96"/>
  <c r="G33" i="96"/>
  <c r="AT33" i="96" s="1"/>
  <c r="AK53" i="96"/>
  <c r="G26" i="96"/>
  <c r="AS26" i="96" s="1"/>
  <c r="K47" i="96"/>
  <c r="K56" i="96"/>
  <c r="K59" i="96"/>
  <c r="AA57" i="96"/>
  <c r="AD29" i="96"/>
  <c r="AC29" i="96"/>
  <c r="AD40" i="96"/>
  <c r="AC40" i="96"/>
  <c r="AD53" i="96"/>
  <c r="AC53" i="96"/>
  <c r="AB53" i="96"/>
  <c r="AC63" i="96"/>
  <c r="AD63" i="96"/>
  <c r="AD76" i="96"/>
  <c r="AC76" i="96"/>
  <c r="AC70" i="96"/>
  <c r="AD70" i="96"/>
  <c r="BD34" i="96"/>
  <c r="AD27" i="96"/>
  <c r="AC27" i="96"/>
  <c r="BB30" i="96"/>
  <c r="BD30" i="96" s="1"/>
  <c r="AD25" i="96"/>
  <c r="AC25" i="96"/>
  <c r="AK45" i="96"/>
  <c r="AH45" i="96"/>
  <c r="AV46" i="96"/>
  <c r="AV57" i="96"/>
  <c r="K55" i="96"/>
  <c r="K45" i="96"/>
  <c r="K66" i="96"/>
  <c r="K63" i="96"/>
  <c r="K75" i="96"/>
  <c r="AT21" i="96" l="1"/>
  <c r="AT59" i="96"/>
  <c r="AV45" i="96"/>
  <c r="E57" i="96"/>
  <c r="E45" i="96"/>
  <c r="AU71" i="96"/>
  <c r="Z68" i="96"/>
  <c r="AU68" i="96"/>
  <c r="Z71" i="96"/>
  <c r="AH71" i="96" s="1"/>
  <c r="AU57" i="96"/>
  <c r="AS45" i="96"/>
  <c r="AU45" i="96"/>
  <c r="AV59" i="96"/>
  <c r="AH68" i="96"/>
  <c r="AA45" i="96"/>
  <c r="AT45" i="96"/>
  <c r="AH23" i="96"/>
  <c r="AT25" i="96"/>
  <c r="Z59" i="96"/>
  <c r="AB59" i="96" s="1"/>
  <c r="AB45" i="96"/>
  <c r="AV68" i="96"/>
  <c r="AS83" i="96"/>
  <c r="AK68" i="96"/>
  <c r="AS68" i="96"/>
  <c r="AV21" i="96"/>
  <c r="AX21" i="96" s="1"/>
  <c r="Z21" i="96"/>
  <c r="AK21" i="96" s="1"/>
  <c r="E25" i="96"/>
  <c r="AV67" i="96"/>
  <c r="AU67" i="96"/>
  <c r="BD40" i="96"/>
  <c r="E27" i="96"/>
  <c r="AX45" i="96"/>
  <c r="AW45" i="96"/>
  <c r="AX42" i="96"/>
  <c r="AW42" i="96"/>
  <c r="AX39" i="96"/>
  <c r="AW39" i="96"/>
  <c r="AX68" i="96"/>
  <c r="AW68" i="96"/>
  <c r="AX64" i="96"/>
  <c r="AW64" i="96"/>
  <c r="AX46" i="96"/>
  <c r="AW46" i="96"/>
  <c r="AX79" i="96"/>
  <c r="AW79" i="96"/>
  <c r="AX56" i="96"/>
  <c r="AW56" i="96"/>
  <c r="AX57" i="96"/>
  <c r="AW57" i="96"/>
  <c r="AX37" i="96"/>
  <c r="AW37" i="96"/>
  <c r="AX59" i="96"/>
  <c r="AW59" i="96"/>
  <c r="AY71" i="96"/>
  <c r="AX71" i="96"/>
  <c r="AW71" i="96"/>
  <c r="AW22" i="96"/>
  <c r="AW27" i="96"/>
  <c r="AW21" i="96"/>
  <c r="AW25" i="96"/>
  <c r="AA25" i="96"/>
  <c r="AV52" i="96"/>
  <c r="AY52" i="96" s="1"/>
  <c r="AS52" i="96"/>
  <c r="AU69" i="96"/>
  <c r="AS64" i="96"/>
  <c r="AU40" i="96"/>
  <c r="AV63" i="96"/>
  <c r="Z63" i="96"/>
  <c r="AB63" i="96" s="1"/>
  <c r="AT35" i="96"/>
  <c r="AY25" i="96"/>
  <c r="AT63" i="96"/>
  <c r="AB25" i="96"/>
  <c r="AV75" i="96"/>
  <c r="AK41" i="96"/>
  <c r="Z49" i="96"/>
  <c r="AK49" i="96" s="1"/>
  <c r="AT55" i="96"/>
  <c r="AT41" i="96"/>
  <c r="BD73" i="96"/>
  <c r="AV23" i="96"/>
  <c r="AB27" i="96"/>
  <c r="AY22" i="96"/>
  <c r="AS23" i="96"/>
  <c r="AS75" i="96"/>
  <c r="AS63" i="96"/>
  <c r="AV31" i="96"/>
  <c r="AK27" i="96"/>
  <c r="Z75" i="96"/>
  <c r="AB75" i="96" s="1"/>
  <c r="AT75" i="96"/>
  <c r="AS49" i="96"/>
  <c r="AV41" i="96"/>
  <c r="AA23" i="96"/>
  <c r="L23" i="96" s="1"/>
  <c r="AB23" i="96"/>
  <c r="AU37" i="96"/>
  <c r="AY37" i="96"/>
  <c r="Z37" i="96"/>
  <c r="AH37" i="96" s="1"/>
  <c r="AS28" i="96"/>
  <c r="AT28" i="96"/>
  <c r="AY56" i="96"/>
  <c r="Z56" i="96"/>
  <c r="AB56" i="96" s="1"/>
  <c r="BD69" i="96"/>
  <c r="AS25" i="96"/>
  <c r="Z52" i="96"/>
  <c r="AU52" i="96"/>
  <c r="AT71" i="96"/>
  <c r="Z31" i="96"/>
  <c r="AK31" i="96" s="1"/>
  <c r="AH25" i="96"/>
  <c r="AT82" i="96"/>
  <c r="AK25" i="96"/>
  <c r="AV60" i="96"/>
  <c r="AS60" i="96"/>
  <c r="AS31" i="96"/>
  <c r="AS71" i="96"/>
  <c r="AT83" i="96"/>
  <c r="AT51" i="96"/>
  <c r="AS56" i="96"/>
  <c r="AT31" i="96"/>
  <c r="AA27" i="96"/>
  <c r="Z83" i="96"/>
  <c r="AQ83" i="96" s="1"/>
  <c r="AU56" i="96"/>
  <c r="AH27" i="96"/>
  <c r="AV51" i="96"/>
  <c r="AT56" i="96"/>
  <c r="AT66" i="96"/>
  <c r="AU38" i="96"/>
  <c r="AU24" i="96"/>
  <c r="AV35" i="96"/>
  <c r="AU35" i="96"/>
  <c r="AS35" i="96"/>
  <c r="AB21" i="96"/>
  <c r="Z51" i="96"/>
  <c r="AU51" i="96"/>
  <c r="AS24" i="96"/>
  <c r="AS61" i="96"/>
  <c r="AT61" i="96"/>
  <c r="AS82" i="96"/>
  <c r="AV49" i="96"/>
  <c r="AU49" i="96"/>
  <c r="AH21" i="96"/>
  <c r="Z64" i="96"/>
  <c r="AU64" i="96"/>
  <c r="Z46" i="96"/>
  <c r="AU46" i="96"/>
  <c r="Z60" i="96"/>
  <c r="AU60" i="96"/>
  <c r="AV83" i="96"/>
  <c r="AU83" i="96"/>
  <c r="AK39" i="96"/>
  <c r="AY45" i="96"/>
  <c r="AH22" i="96"/>
  <c r="AU58" i="96"/>
  <c r="AH59" i="96"/>
  <c r="I45" i="96"/>
  <c r="BD48" i="96"/>
  <c r="AU84" i="96"/>
  <c r="AB49" i="96"/>
  <c r="AV24" i="96"/>
  <c r="Z24" i="96"/>
  <c r="L45" i="96"/>
  <c r="I42" i="96"/>
  <c r="L42" i="96"/>
  <c r="AT80" i="96"/>
  <c r="AS80" i="96"/>
  <c r="Z72" i="96"/>
  <c r="AV72" i="96"/>
  <c r="AU72" i="96"/>
  <c r="Z29" i="96"/>
  <c r="AH29" i="96" s="1"/>
  <c r="AV29" i="96"/>
  <c r="AT29" i="96"/>
  <c r="AU29" i="96"/>
  <c r="AS29" i="96"/>
  <c r="AY27" i="96"/>
  <c r="AY46" i="96"/>
  <c r="L57" i="96"/>
  <c r="AV74" i="96"/>
  <c r="Z74" i="96"/>
  <c r="AK74" i="96" s="1"/>
  <c r="AU74" i="96"/>
  <c r="AY41" i="96"/>
  <c r="I57" i="96"/>
  <c r="AV62" i="96"/>
  <c r="Z62" i="96"/>
  <c r="AB67" i="96"/>
  <c r="AT43" i="96"/>
  <c r="AS43" i="96"/>
  <c r="AY64" i="96"/>
  <c r="BD78" i="96"/>
  <c r="AS38" i="96"/>
  <c r="AV48" i="96"/>
  <c r="Z48" i="96"/>
  <c r="AH48" i="96" s="1"/>
  <c r="AV66" i="96"/>
  <c r="AU66" i="96"/>
  <c r="Z66" i="96"/>
  <c r="AK66" i="96" s="1"/>
  <c r="AU48" i="96"/>
  <c r="AQ39" i="96"/>
  <c r="E39" i="96" s="1"/>
  <c r="AA39" i="96"/>
  <c r="AU50" i="96"/>
  <c r="AT74" i="96"/>
  <c r="AS74" i="96"/>
  <c r="AS50" i="96"/>
  <c r="AS47" i="96"/>
  <c r="AU26" i="96"/>
  <c r="AK59" i="96"/>
  <c r="Z30" i="96"/>
  <c r="AK30" i="96" s="1"/>
  <c r="AV30" i="96"/>
  <c r="Z58" i="96"/>
  <c r="AV58" i="96"/>
  <c r="AT78" i="96"/>
  <c r="AS78" i="96"/>
  <c r="Z54" i="96"/>
  <c r="AH54" i="96" s="1"/>
  <c r="AV54" i="96"/>
  <c r="AK79" i="96"/>
  <c r="BD43" i="96"/>
  <c r="AV81" i="96"/>
  <c r="Z81" i="96"/>
  <c r="AH81" i="96" s="1"/>
  <c r="AS62" i="96"/>
  <c r="AT62" i="96"/>
  <c r="AQ21" i="96"/>
  <c r="AA21" i="96"/>
  <c r="AS81" i="96"/>
  <c r="AT81" i="96"/>
  <c r="Z44" i="96"/>
  <c r="AV44" i="96"/>
  <c r="AY39" i="96"/>
  <c r="AQ22" i="96"/>
  <c r="E22" i="96" s="1"/>
  <c r="AB22" i="96"/>
  <c r="AA22" i="96"/>
  <c r="AU44" i="96"/>
  <c r="BD50" i="96"/>
  <c r="AS58" i="96"/>
  <c r="AK71" i="96"/>
  <c r="BD28" i="96"/>
  <c r="AB35" i="96"/>
  <c r="AV47" i="96"/>
  <c r="Z47" i="96"/>
  <c r="AH47" i="96" s="1"/>
  <c r="AT36" i="96"/>
  <c r="AS36" i="96"/>
  <c r="AV77" i="96"/>
  <c r="Z77" i="96"/>
  <c r="AK77" i="96" s="1"/>
  <c r="AT40" i="96"/>
  <c r="Z36" i="96"/>
  <c r="AK36" i="96" s="1"/>
  <c r="AV36" i="96"/>
  <c r="AU47" i="96"/>
  <c r="AV70" i="96"/>
  <c r="Z70" i="96"/>
  <c r="AK70" i="96" s="1"/>
  <c r="AT54" i="96"/>
  <c r="BD82" i="96"/>
  <c r="AS34" i="96"/>
  <c r="AT65" i="96"/>
  <c r="AS65" i="96"/>
  <c r="AT77" i="96"/>
  <c r="AS77" i="96"/>
  <c r="Z73" i="96"/>
  <c r="AH73" i="96" s="1"/>
  <c r="AV73" i="96"/>
  <c r="AS84" i="96"/>
  <c r="AY57" i="96"/>
  <c r="Z33" i="96"/>
  <c r="AH33" i="96" s="1"/>
  <c r="AV33" i="96"/>
  <c r="AY42" i="96"/>
  <c r="AY31" i="96"/>
  <c r="AK67" i="96"/>
  <c r="AH75" i="96"/>
  <c r="AU54" i="96"/>
  <c r="AV38" i="96"/>
  <c r="Z38" i="96"/>
  <c r="AK38" i="96" s="1"/>
  <c r="AS54" i="96"/>
  <c r="AU62" i="96"/>
  <c r="AT70" i="96"/>
  <c r="AS70" i="96"/>
  <c r="Z50" i="96"/>
  <c r="AH50" i="96" s="1"/>
  <c r="AV50" i="96"/>
  <c r="BD77" i="96"/>
  <c r="BD44" i="96"/>
  <c r="BD74" i="96"/>
  <c r="AT76" i="96"/>
  <c r="AS76" i="96"/>
  <c r="AQ71" i="96"/>
  <c r="E71" i="96" s="1"/>
  <c r="AA71" i="96"/>
  <c r="Z26" i="96"/>
  <c r="AH26" i="96" s="1"/>
  <c r="AV26" i="96"/>
  <c r="AY59" i="96"/>
  <c r="AQ35" i="96"/>
  <c r="E35" i="96" s="1"/>
  <c r="AA35" i="96"/>
  <c r="AQ59" i="96"/>
  <c r="E59" i="96" s="1"/>
  <c r="AA59" i="96"/>
  <c r="AQ49" i="96"/>
  <c r="E49" i="96" s="1"/>
  <c r="AA49" i="96"/>
  <c r="AY68" i="96"/>
  <c r="AS48" i="96"/>
  <c r="AT48" i="96"/>
  <c r="AS44" i="96"/>
  <c r="AT44" i="96"/>
  <c r="BD54" i="96"/>
  <c r="AY79" i="96"/>
  <c r="AT26" i="96"/>
  <c r="Z55" i="96"/>
  <c r="AV55" i="96"/>
  <c r="AU55" i="96"/>
  <c r="Z82" i="96"/>
  <c r="AV82" i="96"/>
  <c r="AU33" i="96"/>
  <c r="AY21" i="96"/>
  <c r="AU70" i="96"/>
  <c r="BD65" i="96"/>
  <c r="AU77" i="96"/>
  <c r="AS30" i="96"/>
  <c r="AV32" i="96"/>
  <c r="Z32" i="96"/>
  <c r="AK32" i="96" s="1"/>
  <c r="Z76" i="96"/>
  <c r="AK76" i="96" s="1"/>
  <c r="AV76" i="96"/>
  <c r="AV80" i="96"/>
  <c r="Z80" i="96"/>
  <c r="AK80" i="96" s="1"/>
  <c r="AQ63" i="96"/>
  <c r="E63" i="96" s="1"/>
  <c r="AA63" i="96"/>
  <c r="AQ53" i="96"/>
  <c r="E53" i="96" s="1"/>
  <c r="AA53" i="96"/>
  <c r="AT22" i="96"/>
  <c r="AS22" i="96"/>
  <c r="AZ22" i="96" s="1"/>
  <c r="Z84" i="96"/>
  <c r="AH84" i="96" s="1"/>
  <c r="AV84" i="96"/>
  <c r="AQ79" i="96"/>
  <c r="E79" i="96" s="1"/>
  <c r="AA79" i="96"/>
  <c r="Z40" i="96"/>
  <c r="AK40" i="96" s="1"/>
  <c r="AV40" i="96"/>
  <c r="Z34" i="96"/>
  <c r="AV34" i="96"/>
  <c r="AU34" i="96"/>
  <c r="AV69" i="96"/>
  <c r="Z69" i="96"/>
  <c r="AH69" i="96" s="1"/>
  <c r="AT72" i="96"/>
  <c r="AS72" i="96"/>
  <c r="AT73" i="96"/>
  <c r="AS73" i="96"/>
  <c r="AV61" i="96"/>
  <c r="Z61" i="96"/>
  <c r="AT30" i="96"/>
  <c r="BD61" i="96"/>
  <c r="AK35" i="96"/>
  <c r="AQ67" i="96"/>
  <c r="E67" i="96" s="1"/>
  <c r="AA67" i="96"/>
  <c r="AH49" i="96"/>
  <c r="AQ75" i="96"/>
  <c r="E75" i="96" s="1"/>
  <c r="AA75" i="96"/>
  <c r="AK75" i="96"/>
  <c r="AQ37" i="96"/>
  <c r="E37" i="96" s="1"/>
  <c r="AA37" i="96"/>
  <c r="AB71" i="96"/>
  <c r="Z78" i="96"/>
  <c r="AK78" i="96" s="1"/>
  <c r="AV78" i="96"/>
  <c r="AH79" i="96"/>
  <c r="AT32" i="96"/>
  <c r="AS32" i="96"/>
  <c r="AU78" i="96"/>
  <c r="AS33" i="96"/>
  <c r="Z43" i="96"/>
  <c r="AH43" i="96" s="1"/>
  <c r="AV43" i="96"/>
  <c r="Z65" i="96"/>
  <c r="AH65" i="96" s="1"/>
  <c r="AV65" i="96"/>
  <c r="BD70" i="96"/>
  <c r="Z28" i="96"/>
  <c r="AV28" i="96"/>
  <c r="AT69" i="96"/>
  <c r="AZ25" i="96" l="1"/>
  <c r="F25" i="96" s="1"/>
  <c r="AF25" i="96" s="1"/>
  <c r="AQ68" i="96"/>
  <c r="E68" i="96" s="1"/>
  <c r="AB68" i="96"/>
  <c r="AA68" i="96"/>
  <c r="AK56" i="96"/>
  <c r="AX67" i="96"/>
  <c r="AY67" i="96"/>
  <c r="AW67" i="96"/>
  <c r="AX77" i="96"/>
  <c r="AW77" i="96"/>
  <c r="AX81" i="96"/>
  <c r="AW81" i="96"/>
  <c r="AX72" i="96"/>
  <c r="AW72" i="96"/>
  <c r="AX60" i="96"/>
  <c r="AW60" i="96"/>
  <c r="AX52" i="96"/>
  <c r="AW52" i="96"/>
  <c r="AX55" i="96"/>
  <c r="AW55" i="96"/>
  <c r="AX48" i="96"/>
  <c r="AW48" i="96"/>
  <c r="AX62" i="96"/>
  <c r="AW62" i="96"/>
  <c r="AX69" i="96"/>
  <c r="AW69" i="96"/>
  <c r="AX84" i="96"/>
  <c r="AW84" i="96"/>
  <c r="AX70" i="96"/>
  <c r="AW70" i="96"/>
  <c r="AX80" i="96"/>
  <c r="AW80" i="96"/>
  <c r="AX38" i="96"/>
  <c r="AW38" i="96"/>
  <c r="AX54" i="96"/>
  <c r="AW54" i="96"/>
  <c r="AX83" i="96"/>
  <c r="AW83" i="96"/>
  <c r="AX63" i="96"/>
  <c r="AW63" i="96"/>
  <c r="AX65" i="96"/>
  <c r="AW65" i="96"/>
  <c r="AX61" i="96"/>
  <c r="AW61" i="96"/>
  <c r="AX76" i="96"/>
  <c r="AW76" i="96"/>
  <c r="AX50" i="96"/>
  <c r="AW50" i="96"/>
  <c r="AX36" i="96"/>
  <c r="AW36" i="96"/>
  <c r="AX47" i="96"/>
  <c r="AW47" i="96"/>
  <c r="AX51" i="96"/>
  <c r="AW51" i="96"/>
  <c r="AX41" i="96"/>
  <c r="AW41" i="96"/>
  <c r="AX78" i="96"/>
  <c r="AW78" i="96"/>
  <c r="AX49" i="96"/>
  <c r="AW49" i="96"/>
  <c r="AX75" i="96"/>
  <c r="AW75" i="96"/>
  <c r="AX43" i="96"/>
  <c r="AW43" i="96"/>
  <c r="AX40" i="96"/>
  <c r="AW40" i="96"/>
  <c r="AX82" i="96"/>
  <c r="AW82" i="96"/>
  <c r="AX73" i="96"/>
  <c r="AW73" i="96"/>
  <c r="AX74" i="96"/>
  <c r="AW74" i="96"/>
  <c r="AX44" i="96"/>
  <c r="AW44" i="96"/>
  <c r="AX58" i="96"/>
  <c r="AW58" i="96"/>
  <c r="AX66" i="96"/>
  <c r="AW66" i="96"/>
  <c r="AX32" i="96"/>
  <c r="AW32" i="96"/>
  <c r="AX35" i="96"/>
  <c r="AW35" i="96"/>
  <c r="AY23" i="96"/>
  <c r="AX23" i="96"/>
  <c r="AW23" i="96"/>
  <c r="AX24" i="96"/>
  <c r="AW24" i="96"/>
  <c r="AX28" i="96"/>
  <c r="AW28" i="96"/>
  <c r="AX33" i="96"/>
  <c r="AW33" i="96"/>
  <c r="AX30" i="96"/>
  <c r="AW30" i="96"/>
  <c r="AX31" i="96"/>
  <c r="AW31" i="96"/>
  <c r="AW34" i="96"/>
  <c r="AX34" i="96"/>
  <c r="AX26" i="96"/>
  <c r="AW26" i="96"/>
  <c r="AX29" i="96"/>
  <c r="AW29" i="96"/>
  <c r="A57" i="96"/>
  <c r="I23" i="96"/>
  <c r="A23" i="96" s="1"/>
  <c r="A45" i="96"/>
  <c r="A42" i="96"/>
  <c r="AH63" i="96"/>
  <c r="AY63" i="96"/>
  <c r="I41" i="96"/>
  <c r="AK63" i="96"/>
  <c r="AB37" i="96"/>
  <c r="AY51" i="96"/>
  <c r="L41" i="96"/>
  <c r="AK37" i="96"/>
  <c r="AZ68" i="96"/>
  <c r="F68" i="96" s="1"/>
  <c r="AM68" i="96" s="1"/>
  <c r="AY75" i="96"/>
  <c r="AZ37" i="96"/>
  <c r="F37" i="96" s="1"/>
  <c r="AF37" i="96" s="1"/>
  <c r="AH56" i="96"/>
  <c r="AA56" i="96"/>
  <c r="L27" i="96"/>
  <c r="AQ56" i="96"/>
  <c r="AZ41" i="96"/>
  <c r="F41" i="96" s="1"/>
  <c r="AE41" i="96" s="1"/>
  <c r="AK83" i="96"/>
  <c r="L25" i="96"/>
  <c r="AB83" i="96"/>
  <c r="AK52" i="96"/>
  <c r="AQ52" i="96"/>
  <c r="E52" i="96" s="1"/>
  <c r="AB52" i="96"/>
  <c r="AH52" i="96"/>
  <c r="AA52" i="96"/>
  <c r="I25" i="96"/>
  <c r="AH83" i="96"/>
  <c r="AA83" i="96"/>
  <c r="AZ21" i="96"/>
  <c r="F21" i="96" s="1"/>
  <c r="AF21" i="96" s="1"/>
  <c r="AY60" i="96"/>
  <c r="I27" i="96"/>
  <c r="AQ31" i="96"/>
  <c r="E31" i="96" s="1"/>
  <c r="AH31" i="96"/>
  <c r="AB31" i="96"/>
  <c r="AA31" i="96"/>
  <c r="AY35" i="96"/>
  <c r="AZ57" i="96"/>
  <c r="F57" i="96" s="1"/>
  <c r="AE57" i="96" s="1"/>
  <c r="AY49" i="96"/>
  <c r="AQ51" i="96"/>
  <c r="E51" i="96" s="1"/>
  <c r="AB51" i="96"/>
  <c r="AA51" i="96"/>
  <c r="AH51" i="96"/>
  <c r="AK51" i="96"/>
  <c r="AZ39" i="96"/>
  <c r="F39" i="96" s="1"/>
  <c r="AF39" i="96" s="1"/>
  <c r="AH80" i="96"/>
  <c r="AQ60" i="96"/>
  <c r="E60" i="96" s="1"/>
  <c r="AB60" i="96"/>
  <c r="AA60" i="96"/>
  <c r="AK60" i="96"/>
  <c r="AH60" i="96"/>
  <c r="AK65" i="96"/>
  <c r="AZ45" i="96"/>
  <c r="F45" i="96" s="1"/>
  <c r="AF45" i="96" s="1"/>
  <c r="AQ46" i="96"/>
  <c r="E46" i="96" s="1"/>
  <c r="AA46" i="96"/>
  <c r="AK46" i="96"/>
  <c r="AB46" i="96"/>
  <c r="AH46" i="96"/>
  <c r="AY83" i="96"/>
  <c r="AH64" i="96"/>
  <c r="AB64" i="96"/>
  <c r="AQ64" i="96"/>
  <c r="E64" i="96" s="1"/>
  <c r="AA64" i="96"/>
  <c r="AK64" i="96"/>
  <c r="AZ52" i="96"/>
  <c r="F52" i="96" s="1"/>
  <c r="AE52" i="96" s="1"/>
  <c r="AK73" i="96"/>
  <c r="AZ79" i="96"/>
  <c r="F79" i="96" s="1"/>
  <c r="AE79" i="96" s="1"/>
  <c r="AZ42" i="96"/>
  <c r="F42" i="96" s="1"/>
  <c r="AE42" i="96" s="1"/>
  <c r="AH66" i="96"/>
  <c r="AH36" i="96"/>
  <c r="AZ27" i="96"/>
  <c r="F27" i="96" s="1"/>
  <c r="AF27" i="96" s="1"/>
  <c r="AK81" i="96"/>
  <c r="AK47" i="96"/>
  <c r="AH70" i="96"/>
  <c r="AH30" i="96"/>
  <c r="AK29" i="96"/>
  <c r="AB24" i="96"/>
  <c r="AQ24" i="96"/>
  <c r="E24" i="96" s="1"/>
  <c r="AA24" i="96"/>
  <c r="AK24" i="96"/>
  <c r="AH24" i="96"/>
  <c r="AY24" i="96"/>
  <c r="BG37" i="96"/>
  <c r="L22" i="96"/>
  <c r="I22" i="96"/>
  <c r="AQ34" i="96"/>
  <c r="E34" i="96" s="1"/>
  <c r="AA34" i="96"/>
  <c r="AB34" i="96"/>
  <c r="AY82" i="96"/>
  <c r="AQ44" i="96"/>
  <c r="E44" i="96" s="1"/>
  <c r="AA44" i="96"/>
  <c r="AB44" i="96"/>
  <c r="AQ58" i="96"/>
  <c r="E58" i="96" s="1"/>
  <c r="AA58" i="96"/>
  <c r="AB58" i="96"/>
  <c r="L39" i="96"/>
  <c r="I39" i="96"/>
  <c r="AY72" i="96"/>
  <c r="AY81" i="96"/>
  <c r="AY28" i="96"/>
  <c r="I75" i="96"/>
  <c r="L75" i="96"/>
  <c r="AZ67" i="96"/>
  <c r="F67" i="96" s="1"/>
  <c r="AY61" i="96"/>
  <c r="AY84" i="96"/>
  <c r="AQ82" i="96"/>
  <c r="E82" i="96" s="1"/>
  <c r="AA82" i="96"/>
  <c r="AB82" i="96"/>
  <c r="AY55" i="96"/>
  <c r="I35" i="96"/>
  <c r="L35" i="96"/>
  <c r="AY50" i="96"/>
  <c r="AQ38" i="96"/>
  <c r="E38" i="96" s="1"/>
  <c r="AA38" i="96"/>
  <c r="AB38" i="96"/>
  <c r="AZ71" i="96"/>
  <c r="F71" i="96" s="1"/>
  <c r="AJ25" i="96"/>
  <c r="BH25" i="96"/>
  <c r="BG25" i="96"/>
  <c r="AM25" i="96"/>
  <c r="AL25" i="96"/>
  <c r="AI25" i="96"/>
  <c r="AK44" i="96"/>
  <c r="AQ74" i="96"/>
  <c r="E74" i="96" s="1"/>
  <c r="AA74" i="96"/>
  <c r="AB74" i="96"/>
  <c r="AQ72" i="96"/>
  <c r="E72" i="96" s="1"/>
  <c r="AA72" i="96"/>
  <c r="AB72" i="96"/>
  <c r="AQ28" i="96"/>
  <c r="E28" i="96" s="1"/>
  <c r="AA28" i="96"/>
  <c r="AB28" i="96"/>
  <c r="AY40" i="96"/>
  <c r="AQ84" i="96"/>
  <c r="E84" i="96" s="1"/>
  <c r="AA84" i="96"/>
  <c r="AB84" i="96"/>
  <c r="AQ55" i="96"/>
  <c r="E55" i="96" s="1"/>
  <c r="AA55" i="96"/>
  <c r="AB55" i="96"/>
  <c r="I71" i="96"/>
  <c r="L71" i="96"/>
  <c r="AQ50" i="96"/>
  <c r="E50" i="96" s="1"/>
  <c r="AA50" i="96"/>
  <c r="AB50" i="96"/>
  <c r="AY38" i="96"/>
  <c r="AY73" i="96"/>
  <c r="AH58" i="96"/>
  <c r="AQ62" i="96"/>
  <c r="E62" i="96" s="1"/>
  <c r="AA62" i="96"/>
  <c r="AB62" i="96"/>
  <c r="AY74" i="96"/>
  <c r="AH72" i="96"/>
  <c r="AY65" i="96"/>
  <c r="AY43" i="96"/>
  <c r="AY78" i="96"/>
  <c r="AK69" i="96"/>
  <c r="AH34" i="96"/>
  <c r="AQ40" i="96"/>
  <c r="E40" i="96" s="1"/>
  <c r="AA40" i="96"/>
  <c r="AB40" i="96"/>
  <c r="F22" i="96"/>
  <c r="AK55" i="96"/>
  <c r="AY33" i="96"/>
  <c r="AE25" i="96"/>
  <c r="AQ73" i="96"/>
  <c r="E73" i="96" s="1"/>
  <c r="AA73" i="96"/>
  <c r="AB73" i="96"/>
  <c r="AY36" i="96"/>
  <c r="AH77" i="96"/>
  <c r="AY54" i="96"/>
  <c r="AK58" i="96"/>
  <c r="AQ66" i="96"/>
  <c r="E66" i="96" s="1"/>
  <c r="AA66" i="96"/>
  <c r="AB66" i="96"/>
  <c r="AY62" i="96"/>
  <c r="AQ61" i="96"/>
  <c r="E61" i="96" s="1"/>
  <c r="AA61" i="96"/>
  <c r="AB61" i="96"/>
  <c r="AQ65" i="96"/>
  <c r="E65" i="96" s="1"/>
  <c r="AA65" i="96"/>
  <c r="AB65" i="96"/>
  <c r="AQ43" i="96"/>
  <c r="E43" i="96" s="1"/>
  <c r="AA43" i="96"/>
  <c r="AB43" i="96"/>
  <c r="AQ78" i="96"/>
  <c r="E78" i="96" s="1"/>
  <c r="AA78" i="96"/>
  <c r="AB78" i="96"/>
  <c r="AZ63" i="96"/>
  <c r="F63" i="96" s="1"/>
  <c r="AH82" i="96"/>
  <c r="AK26" i="96"/>
  <c r="AQ33" i="96"/>
  <c r="E33" i="96" s="1"/>
  <c r="AA33" i="96"/>
  <c r="AB33" i="96"/>
  <c r="AQ36" i="96"/>
  <c r="E36" i="96" s="1"/>
  <c r="AA36" i="96"/>
  <c r="AB36" i="96"/>
  <c r="AH44" i="96"/>
  <c r="AQ54" i="96"/>
  <c r="E54" i="96" s="1"/>
  <c r="AA54" i="96"/>
  <c r="AB54" i="96"/>
  <c r="AY30" i="96"/>
  <c r="AQ48" i="96"/>
  <c r="E48" i="96" s="1"/>
  <c r="AA48" i="96"/>
  <c r="AB48" i="96"/>
  <c r="AH28" i="96"/>
  <c r="AK61" i="96"/>
  <c r="AK84" i="96"/>
  <c r="L53" i="96"/>
  <c r="I53" i="96"/>
  <c r="AQ80" i="96"/>
  <c r="E80" i="96" s="1"/>
  <c r="AA80" i="96"/>
  <c r="AB80" i="96"/>
  <c r="AY76" i="96"/>
  <c r="AA32" i="96"/>
  <c r="AQ32" i="96"/>
  <c r="E32" i="96" s="1"/>
  <c r="AB32" i="96"/>
  <c r="L49" i="96"/>
  <c r="I49" i="96"/>
  <c r="L59" i="96"/>
  <c r="I59" i="96"/>
  <c r="AY26" i="96"/>
  <c r="AH38" i="96"/>
  <c r="AQ77" i="96"/>
  <c r="E77" i="96" s="1"/>
  <c r="AA77" i="96"/>
  <c r="AB77" i="96"/>
  <c r="AQ47" i="96"/>
  <c r="E47" i="96" s="1"/>
  <c r="AA47" i="96"/>
  <c r="AB47" i="96"/>
  <c r="AQ30" i="96"/>
  <c r="E30" i="96" s="1"/>
  <c r="AA30" i="96"/>
  <c r="AB30" i="96"/>
  <c r="AY66" i="96"/>
  <c r="AY48" i="96"/>
  <c r="AK62" i="96"/>
  <c r="AH74" i="96"/>
  <c r="AK72" i="96"/>
  <c r="AK28" i="96"/>
  <c r="AQ69" i="96"/>
  <c r="E69" i="96" s="1"/>
  <c r="AA69" i="96"/>
  <c r="AB69" i="96"/>
  <c r="AK34" i="96"/>
  <c r="AY80" i="96"/>
  <c r="AQ76" i="96"/>
  <c r="E76" i="96" s="1"/>
  <c r="AA76" i="96"/>
  <c r="AB76" i="96"/>
  <c r="AY32" i="96"/>
  <c r="AZ53" i="96"/>
  <c r="F53" i="96" s="1"/>
  <c r="AH55" i="96"/>
  <c r="AQ26" i="96"/>
  <c r="E26" i="96" s="1"/>
  <c r="AA26" i="96"/>
  <c r="AB26" i="96"/>
  <c r="AK50" i="96"/>
  <c r="AQ70" i="96"/>
  <c r="E70" i="96" s="1"/>
  <c r="AA70" i="96"/>
  <c r="AB70" i="96"/>
  <c r="AY77" i="96"/>
  <c r="AY47" i="96"/>
  <c r="AK48" i="96"/>
  <c r="AY29" i="96"/>
  <c r="I67" i="96"/>
  <c r="L67" i="96"/>
  <c r="AK43" i="96"/>
  <c r="AH78" i="96"/>
  <c r="AH61" i="96"/>
  <c r="AY69" i="96"/>
  <c r="AY34" i="96"/>
  <c r="AH40" i="96"/>
  <c r="AH76" i="96"/>
  <c r="AH32" i="96"/>
  <c r="AK82" i="96"/>
  <c r="AK33" i="96"/>
  <c r="AY70" i="96"/>
  <c r="AZ59" i="96"/>
  <c r="F59" i="96" s="1"/>
  <c r="AY44" i="96"/>
  <c r="AQ81" i="96"/>
  <c r="E81" i="96" s="1"/>
  <c r="AA81" i="96"/>
  <c r="AB81" i="96"/>
  <c r="AK54" i="96"/>
  <c r="AY58" i="96"/>
  <c r="AH62" i="96"/>
  <c r="AQ29" i="96"/>
  <c r="E29" i="96" s="1"/>
  <c r="AA29" i="96"/>
  <c r="AB29" i="96"/>
  <c r="AZ75" i="96"/>
  <c r="F75" i="96" s="1"/>
  <c r="I63" i="96" l="1"/>
  <c r="AZ23" i="96"/>
  <c r="F23" i="96" s="1"/>
  <c r="AF23" i="96" s="1"/>
  <c r="I68" i="96"/>
  <c r="A68" i="96" s="1"/>
  <c r="L68" i="96"/>
  <c r="L63" i="96"/>
  <c r="E56" i="96"/>
  <c r="I56" i="96" s="1"/>
  <c r="AZ56" i="96"/>
  <c r="F56" i="96" s="1"/>
  <c r="A25" i="96"/>
  <c r="A53" i="96"/>
  <c r="AI23" i="96"/>
  <c r="BH23" i="96"/>
  <c r="BG23" i="96"/>
  <c r="AJ23" i="96"/>
  <c r="A75" i="96"/>
  <c r="AJ68" i="96"/>
  <c r="BG68" i="96"/>
  <c r="AI39" i="96"/>
  <c r="BH57" i="96"/>
  <c r="BH39" i="96"/>
  <c r="AL68" i="96"/>
  <c r="AM57" i="96"/>
  <c r="AF41" i="96"/>
  <c r="AI57" i="96"/>
  <c r="AF68" i="96"/>
  <c r="AI68" i="96"/>
  <c r="AF57" i="96"/>
  <c r="AL39" i="96"/>
  <c r="AL57" i="96"/>
  <c r="BH68" i="96"/>
  <c r="BG57" i="96"/>
  <c r="AJ39" i="96"/>
  <c r="AJ57" i="96"/>
  <c r="AM39" i="96"/>
  <c r="AE68" i="96"/>
  <c r="BG39" i="96"/>
  <c r="AE39" i="96"/>
  <c r="AL23" i="96"/>
  <c r="AL37" i="96"/>
  <c r="A39" i="96"/>
  <c r="A22" i="96"/>
  <c r="AE37" i="96"/>
  <c r="A59" i="96"/>
  <c r="AM37" i="96"/>
  <c r="BH37" i="96"/>
  <c r="A49" i="96"/>
  <c r="AJ37" i="96"/>
  <c r="A41" i="96"/>
  <c r="A71" i="96"/>
  <c r="A67" i="96"/>
  <c r="A35" i="96"/>
  <c r="A63" i="96"/>
  <c r="A27" i="96"/>
  <c r="AI37" i="96"/>
  <c r="I79" i="96"/>
  <c r="M25" i="96"/>
  <c r="AJ41" i="96"/>
  <c r="AL41" i="96"/>
  <c r="BG41" i="96"/>
  <c r="AM41" i="96"/>
  <c r="AI41" i="96"/>
  <c r="BH41" i="96"/>
  <c r="AZ50" i="96"/>
  <c r="F50" i="96" s="1"/>
  <c r="BG50" i="96" s="1"/>
  <c r="AZ84" i="96"/>
  <c r="F84" i="96" s="1"/>
  <c r="AF84" i="96" s="1"/>
  <c r="AZ83" i="96"/>
  <c r="F83" i="96" s="1"/>
  <c r="AL83" i="96" s="1"/>
  <c r="AI52" i="96"/>
  <c r="AJ52" i="96"/>
  <c r="BH52" i="96"/>
  <c r="AL52" i="96"/>
  <c r="AZ65" i="96"/>
  <c r="F65" i="96" s="1"/>
  <c r="AE65" i="96" s="1"/>
  <c r="AZ38" i="96"/>
  <c r="F38" i="96" s="1"/>
  <c r="AJ38" i="96" s="1"/>
  <c r="AM52" i="96"/>
  <c r="BG52" i="96"/>
  <c r="AZ73" i="96"/>
  <c r="F73" i="96" s="1"/>
  <c r="AM73" i="96" s="1"/>
  <c r="AF42" i="96"/>
  <c r="AF52" i="96"/>
  <c r="AJ42" i="96"/>
  <c r="AI21" i="96"/>
  <c r="AM21" i="96"/>
  <c r="BH21" i="96"/>
  <c r="AJ21" i="96"/>
  <c r="BH79" i="96"/>
  <c r="AE21" i="96"/>
  <c r="AL21" i="96"/>
  <c r="AJ79" i="96"/>
  <c r="BG21" i="96"/>
  <c r="AF79" i="96"/>
  <c r="I52" i="96"/>
  <c r="L52" i="96"/>
  <c r="BG79" i="96"/>
  <c r="AM79" i="96"/>
  <c r="L51" i="96"/>
  <c r="AM42" i="96"/>
  <c r="AL45" i="96"/>
  <c r="AZ49" i="96"/>
  <c r="F49" i="96" s="1"/>
  <c r="AM45" i="96"/>
  <c r="AZ51" i="96"/>
  <c r="F51" i="96" s="1"/>
  <c r="AZ31" i="96"/>
  <c r="F31" i="96" s="1"/>
  <c r="AJ27" i="96"/>
  <c r="AZ43" i="96"/>
  <c r="F43" i="96" s="1"/>
  <c r="AI43" i="96" s="1"/>
  <c r="BG27" i="96"/>
  <c r="AZ81" i="96"/>
  <c r="F81" i="96" s="1"/>
  <c r="AZ61" i="96"/>
  <c r="F61" i="96" s="1"/>
  <c r="AJ61" i="96" s="1"/>
  <c r="BG42" i="96"/>
  <c r="AZ35" i="96"/>
  <c r="F35" i="96" s="1"/>
  <c r="BG45" i="96"/>
  <c r="AZ72" i="96"/>
  <c r="F72" i="96" s="1"/>
  <c r="AE72" i="96" s="1"/>
  <c r="AI42" i="96"/>
  <c r="AZ36" i="96"/>
  <c r="F36" i="96" s="1"/>
  <c r="BH36" i="96" s="1"/>
  <c r="I51" i="96"/>
  <c r="AE27" i="96"/>
  <c r="AL27" i="96"/>
  <c r="AJ45" i="96"/>
  <c r="AI27" i="96"/>
  <c r="BH27" i="96"/>
  <c r="AZ47" i="96"/>
  <c r="F47" i="96" s="1"/>
  <c r="BG47" i="96" s="1"/>
  <c r="AZ82" i="96"/>
  <c r="F82" i="96" s="1"/>
  <c r="AZ46" i="96"/>
  <c r="F46" i="96" s="1"/>
  <c r="AZ54" i="96"/>
  <c r="F54" i="96" s="1"/>
  <c r="AF54" i="96" s="1"/>
  <c r="L61" i="96"/>
  <c r="AL79" i="96"/>
  <c r="AL42" i="96"/>
  <c r="AI45" i="96"/>
  <c r="I24" i="96"/>
  <c r="L24" i="96"/>
  <c r="BH45" i="96"/>
  <c r="AI79" i="96"/>
  <c r="BH42" i="96"/>
  <c r="AE45" i="96"/>
  <c r="AZ64" i="96"/>
  <c r="F64" i="96" s="1"/>
  <c r="AZ78" i="96"/>
  <c r="F78" i="96" s="1"/>
  <c r="BH78" i="96" s="1"/>
  <c r="AZ60" i="96"/>
  <c r="F60" i="96" s="1"/>
  <c r="AZ58" i="96"/>
  <c r="F58" i="96" s="1"/>
  <c r="BH58" i="96" s="1"/>
  <c r="AM27" i="96"/>
  <c r="L79" i="96"/>
  <c r="L70" i="96"/>
  <c r="I70" i="96"/>
  <c r="AZ70" i="96"/>
  <c r="F70" i="96" s="1"/>
  <c r="BG70" i="96" s="1"/>
  <c r="AZ80" i="96"/>
  <c r="F80" i="96" s="1"/>
  <c r="AF80" i="96" s="1"/>
  <c r="AZ74" i="96"/>
  <c r="F74" i="96" s="1"/>
  <c r="AJ74" i="96" s="1"/>
  <c r="AZ44" i="96"/>
  <c r="F44" i="96" s="1"/>
  <c r="AF44" i="96" s="1"/>
  <c r="AZ34" i="96"/>
  <c r="F34" i="96" s="1"/>
  <c r="AJ34" i="96" s="1"/>
  <c r="L84" i="96"/>
  <c r="I84" i="96"/>
  <c r="AZ28" i="96"/>
  <c r="F28" i="96" s="1"/>
  <c r="BH28" i="96" s="1"/>
  <c r="AO25" i="96"/>
  <c r="AZ24" i="96"/>
  <c r="F24" i="96" s="1"/>
  <c r="AN25" i="96"/>
  <c r="L54" i="96"/>
  <c r="I54" i="96"/>
  <c r="I77" i="96"/>
  <c r="L77" i="96"/>
  <c r="AJ50" i="96"/>
  <c r="AE50" i="96"/>
  <c r="AF50" i="96"/>
  <c r="AI50" i="96"/>
  <c r="AL50" i="96"/>
  <c r="BH50" i="96"/>
  <c r="L65" i="96"/>
  <c r="I65" i="96"/>
  <c r="L43" i="96"/>
  <c r="I43" i="96"/>
  <c r="I78" i="96"/>
  <c r="L78" i="96"/>
  <c r="AJ53" i="96"/>
  <c r="AI53" i="96"/>
  <c r="AM53" i="96"/>
  <c r="AL53" i="96"/>
  <c r="AF53" i="96"/>
  <c r="BG53" i="96"/>
  <c r="BH53" i="96"/>
  <c r="AE53" i="96"/>
  <c r="I74" i="96"/>
  <c r="L74" i="96"/>
  <c r="AZ29" i="96"/>
  <c r="F29" i="96" s="1"/>
  <c r="AZ66" i="96"/>
  <c r="F66" i="96" s="1"/>
  <c r="AZ62" i="96"/>
  <c r="F62" i="96" s="1"/>
  <c r="AJ75" i="96"/>
  <c r="AL75" i="96"/>
  <c r="AM75" i="96"/>
  <c r="BH75" i="96"/>
  <c r="AE75" i="96"/>
  <c r="AF75" i="96"/>
  <c r="BG75" i="96"/>
  <c r="AI75" i="96"/>
  <c r="I29" i="96"/>
  <c r="L29" i="96"/>
  <c r="I73" i="96"/>
  <c r="L73" i="96"/>
  <c r="AZ76" i="96"/>
  <c r="F76" i="96" s="1"/>
  <c r="AM22" i="96"/>
  <c r="AL22" i="96"/>
  <c r="AE22" i="96"/>
  <c r="AF22" i="96"/>
  <c r="AJ22" i="96"/>
  <c r="BG22" i="96"/>
  <c r="BH22" i="96"/>
  <c r="AI22" i="96"/>
  <c r="AZ40" i="96"/>
  <c r="F40" i="96" s="1"/>
  <c r="I34" i="96"/>
  <c r="L34" i="96"/>
  <c r="L76" i="96"/>
  <c r="I76" i="96"/>
  <c r="L47" i="96"/>
  <c r="I47" i="96"/>
  <c r="AZ77" i="96"/>
  <c r="F77" i="96" s="1"/>
  <c r="AZ33" i="96"/>
  <c r="F33" i="96" s="1"/>
  <c r="L36" i="96"/>
  <c r="I36" i="96"/>
  <c r="I33" i="96"/>
  <c r="L33" i="96"/>
  <c r="AM63" i="96"/>
  <c r="AJ63" i="96"/>
  <c r="AI63" i="96"/>
  <c r="AL63" i="96"/>
  <c r="BH63" i="96"/>
  <c r="AF63" i="96"/>
  <c r="AE63" i="96"/>
  <c r="BG63" i="96"/>
  <c r="AZ26" i="96"/>
  <c r="F26" i="96" s="1"/>
  <c r="AL59" i="96"/>
  <c r="AM59" i="96"/>
  <c r="AF59" i="96"/>
  <c r="AE59" i="96"/>
  <c r="AJ59" i="96"/>
  <c r="AI59" i="96"/>
  <c r="BG59" i="96"/>
  <c r="BH59" i="96"/>
  <c r="I44" i="96"/>
  <c r="L44" i="96"/>
  <c r="I30" i="96"/>
  <c r="L30" i="96"/>
  <c r="AZ32" i="96"/>
  <c r="F32" i="96" s="1"/>
  <c r="I62" i="96"/>
  <c r="L62" i="96"/>
  <c r="AZ55" i="96"/>
  <c r="F55" i="96" s="1"/>
  <c r="L72" i="96"/>
  <c r="I72" i="96"/>
  <c r="BG71" i="96"/>
  <c r="AE71" i="96"/>
  <c r="AJ71" i="96"/>
  <c r="AM71" i="96"/>
  <c r="AI71" i="96"/>
  <c r="AL71" i="96"/>
  <c r="AF71" i="96"/>
  <c r="BH71" i="96"/>
  <c r="I38" i="96"/>
  <c r="L38" i="96"/>
  <c r="AZ48" i="96"/>
  <c r="F48" i="96" s="1"/>
  <c r="AJ56" i="96"/>
  <c r="AM56" i="96"/>
  <c r="AL56" i="96"/>
  <c r="AI56" i="96"/>
  <c r="BG56" i="96"/>
  <c r="BH56" i="96"/>
  <c r="AF56" i="96"/>
  <c r="AE56" i="96"/>
  <c r="AZ69" i="96"/>
  <c r="F69" i="96" s="1"/>
  <c r="AZ30" i="96"/>
  <c r="F30" i="96" s="1"/>
  <c r="L32" i="96"/>
  <c r="I32" i="96"/>
  <c r="I48" i="96"/>
  <c r="L48" i="96"/>
  <c r="I37" i="96"/>
  <c r="L37" i="96"/>
  <c r="AJ67" i="96"/>
  <c r="BG67" i="96"/>
  <c r="AL67" i="96"/>
  <c r="AE67" i="96"/>
  <c r="BH67" i="96"/>
  <c r="AI67" i="96"/>
  <c r="AF67" i="96"/>
  <c r="AM67" i="96"/>
  <c r="L58" i="96"/>
  <c r="I58" i="96"/>
  <c r="AM23" i="96" l="1"/>
  <c r="AO37" i="96"/>
  <c r="AO22" i="96"/>
  <c r="L56" i="96"/>
  <c r="AE23" i="96"/>
  <c r="AN23" i="96"/>
  <c r="BH83" i="96"/>
  <c r="AO57" i="96"/>
  <c r="AM83" i="96"/>
  <c r="E83" i="96"/>
  <c r="AN39" i="96"/>
  <c r="A56" i="96"/>
  <c r="M23" i="96"/>
  <c r="AO68" i="96"/>
  <c r="AJ83" i="96"/>
  <c r="AM50" i="96"/>
  <c r="M50" i="96" s="1"/>
  <c r="AN68" i="96"/>
  <c r="A24" i="96"/>
  <c r="AO39" i="96"/>
  <c r="BH73" i="96"/>
  <c r="AJ73" i="96"/>
  <c r="AL73" i="96"/>
  <c r="AE73" i="96"/>
  <c r="AN57" i="96"/>
  <c r="J57" i="96" s="1"/>
  <c r="M39" i="96"/>
  <c r="A54" i="96"/>
  <c r="A84" i="96"/>
  <c r="AO41" i="96"/>
  <c r="A32" i="96"/>
  <c r="A65" i="96"/>
  <c r="AO23" i="96"/>
  <c r="M57" i="96"/>
  <c r="M68" i="96"/>
  <c r="A44" i="96"/>
  <c r="AN21" i="96"/>
  <c r="AN37" i="96"/>
  <c r="J37" i="96" s="1"/>
  <c r="A48" i="96"/>
  <c r="AI83" i="96"/>
  <c r="AO52" i="96"/>
  <c r="AN41" i="96"/>
  <c r="A74" i="96"/>
  <c r="A77" i="96"/>
  <c r="A38" i="96"/>
  <c r="A36" i="96"/>
  <c r="A72" i="96"/>
  <c r="A33" i="96"/>
  <c r="A70" i="96"/>
  <c r="M79" i="96"/>
  <c r="A58" i="96"/>
  <c r="A51" i="96"/>
  <c r="M37" i="96"/>
  <c r="BH47" i="96"/>
  <c r="M42" i="96"/>
  <c r="A62" i="96"/>
  <c r="A34" i="96"/>
  <c r="A37" i="96"/>
  <c r="A47" i="96"/>
  <c r="A29" i="96"/>
  <c r="A78" i="96"/>
  <c r="M41" i="96"/>
  <c r="A43" i="96"/>
  <c r="A79" i="96"/>
  <c r="A30" i="96"/>
  <c r="A52" i="96"/>
  <c r="A76" i="96"/>
  <c r="A73" i="96"/>
  <c r="I50" i="96"/>
  <c r="L50" i="96"/>
  <c r="I82" i="96"/>
  <c r="I81" i="96"/>
  <c r="M56" i="96"/>
  <c r="M22" i="96"/>
  <c r="M53" i="96"/>
  <c r="M52" i="96"/>
  <c r="M71" i="96"/>
  <c r="M45" i="96"/>
  <c r="M21" i="96"/>
  <c r="M63" i="96"/>
  <c r="I61" i="96"/>
  <c r="A61" i="96" s="1"/>
  <c r="M27" i="96"/>
  <c r="M67" i="96"/>
  <c r="M59" i="96"/>
  <c r="M75" i="96"/>
  <c r="I80" i="96"/>
  <c r="AL84" i="96"/>
  <c r="AL80" i="96"/>
  <c r="AL61" i="96"/>
  <c r="AI80" i="96"/>
  <c r="AF38" i="96"/>
  <c r="AJ80" i="96"/>
  <c r="AI84" i="96"/>
  <c r="AE36" i="96"/>
  <c r="AE61" i="96"/>
  <c r="BG80" i="96"/>
  <c r="AM84" i="96"/>
  <c r="BH38" i="96"/>
  <c r="AJ84" i="96"/>
  <c r="BH84" i="96"/>
  <c r="AM38" i="96"/>
  <c r="AL81" i="96"/>
  <c r="AL38" i="96"/>
  <c r="BG84" i="96"/>
  <c r="AE84" i="96"/>
  <c r="BG38" i="96"/>
  <c r="AE38" i="96"/>
  <c r="AI38" i="96"/>
  <c r="AF73" i="96"/>
  <c r="BG73" i="96"/>
  <c r="AF43" i="96"/>
  <c r="BG43" i="96"/>
  <c r="AE43" i="96"/>
  <c r="BH43" i="96"/>
  <c r="AI73" i="96"/>
  <c r="AM43" i="96"/>
  <c r="AE80" i="96"/>
  <c r="AF47" i="96"/>
  <c r="AJ47" i="96"/>
  <c r="AL47" i="96"/>
  <c r="BG72" i="96"/>
  <c r="AF72" i="96"/>
  <c r="AI47" i="96"/>
  <c r="AE47" i="96"/>
  <c r="AN45" i="96"/>
  <c r="AE83" i="96"/>
  <c r="BG83" i="96"/>
  <c r="AF83" i="96"/>
  <c r="AN83" i="96" s="1"/>
  <c r="AM47" i="96"/>
  <c r="AI65" i="96"/>
  <c r="AJ43" i="96"/>
  <c r="AE58" i="96"/>
  <c r="AF74" i="96"/>
  <c r="AL65" i="96"/>
  <c r="AJ58" i="96"/>
  <c r="BH65" i="96"/>
  <c r="AJ65" i="96"/>
  <c r="BG58" i="96"/>
  <c r="AL74" i="96"/>
  <c r="AF58" i="96"/>
  <c r="AM58" i="96"/>
  <c r="BG74" i="96"/>
  <c r="AO79" i="96"/>
  <c r="AN52" i="96"/>
  <c r="J52" i="96" s="1"/>
  <c r="AI58" i="96"/>
  <c r="AI74" i="96"/>
  <c r="AL43" i="96"/>
  <c r="AL58" i="96"/>
  <c r="AM74" i="96"/>
  <c r="AF65" i="96"/>
  <c r="BG65" i="96"/>
  <c r="AM65" i="96"/>
  <c r="BH74" i="96"/>
  <c r="BG54" i="96"/>
  <c r="AJ54" i="96"/>
  <c r="AM70" i="96"/>
  <c r="AE54" i="96"/>
  <c r="AM54" i="96"/>
  <c r="AL54" i="96"/>
  <c r="BG28" i="96"/>
  <c r="AE28" i="96"/>
  <c r="AE34" i="96"/>
  <c r="AM34" i="96"/>
  <c r="AF36" i="96"/>
  <c r="AJ36" i="96"/>
  <c r="BH34" i="96"/>
  <c r="AI78" i="96"/>
  <c r="BH61" i="96"/>
  <c r="BG36" i="96"/>
  <c r="AF34" i="96"/>
  <c r="AJ78" i="96"/>
  <c r="AM78" i="96"/>
  <c r="BG61" i="96"/>
  <c r="AI34" i="96"/>
  <c r="AE78" i="96"/>
  <c r="AL78" i="96"/>
  <c r="BG34" i="96"/>
  <c r="AF78" i="96"/>
  <c r="AL36" i="96"/>
  <c r="BG78" i="96"/>
  <c r="AM36" i="96"/>
  <c r="AF70" i="96"/>
  <c r="AN42" i="96"/>
  <c r="AO27" i="96"/>
  <c r="AO21" i="96"/>
  <c r="J21" i="96" s="1"/>
  <c r="AL44" i="96"/>
  <c r="AE74" i="96"/>
  <c r="BH44" i="96"/>
  <c r="AL34" i="96"/>
  <c r="AE70" i="96"/>
  <c r="AI44" i="96"/>
  <c r="BH70" i="96"/>
  <c r="BG44" i="96"/>
  <c r="AL70" i="96"/>
  <c r="AE44" i="96"/>
  <c r="AI70" i="96"/>
  <c r="AN27" i="96"/>
  <c r="AO42" i="96"/>
  <c r="AN79" i="96"/>
  <c r="AJ70" i="96"/>
  <c r="AM44" i="96"/>
  <c r="AJ44" i="96"/>
  <c r="BH80" i="96"/>
  <c r="BH81" i="96"/>
  <c r="BH72" i="96"/>
  <c r="AM72" i="96"/>
  <c r="AJ72" i="96"/>
  <c r="AI72" i="96"/>
  <c r="AL72" i="96"/>
  <c r="AJ51" i="96"/>
  <c r="AF51" i="96"/>
  <c r="AE51" i="96"/>
  <c r="AI51" i="96"/>
  <c r="AL51" i="96"/>
  <c r="AM51" i="96"/>
  <c r="BG51" i="96"/>
  <c r="BH51" i="96"/>
  <c r="AL82" i="96"/>
  <c r="BG81" i="96"/>
  <c r="I31" i="96"/>
  <c r="L31" i="96"/>
  <c r="BH82" i="96"/>
  <c r="L81" i="96"/>
  <c r="AE82" i="96"/>
  <c r="L82" i="96"/>
  <c r="AE81" i="96"/>
  <c r="AF81" i="96"/>
  <c r="BG35" i="96"/>
  <c r="AF35" i="96"/>
  <c r="AL35" i="96"/>
  <c r="AE35" i="96"/>
  <c r="AJ35" i="96"/>
  <c r="AI35" i="96"/>
  <c r="AM35" i="96"/>
  <c r="BH35" i="96"/>
  <c r="AM49" i="96"/>
  <c r="AL49" i="96"/>
  <c r="AJ49" i="96"/>
  <c r="BH49" i="96"/>
  <c r="BG49" i="96"/>
  <c r="AF49" i="96"/>
  <c r="AI49" i="96"/>
  <c r="AE49" i="96"/>
  <c r="AJ81" i="96"/>
  <c r="AM81" i="96"/>
  <c r="AI81" i="96"/>
  <c r="AF61" i="96"/>
  <c r="AI61" i="96"/>
  <c r="AM61" i="96"/>
  <c r="AE31" i="96"/>
  <c r="AJ31" i="96"/>
  <c r="AI31" i="96"/>
  <c r="AL31" i="96"/>
  <c r="BH31" i="96"/>
  <c r="BG31" i="96"/>
  <c r="AF31" i="96"/>
  <c r="AM31" i="96"/>
  <c r="AM80" i="96"/>
  <c r="AI36" i="96"/>
  <c r="AO45" i="96"/>
  <c r="AN71" i="96"/>
  <c r="L60" i="96"/>
  <c r="I60" i="96"/>
  <c r="BH54" i="96"/>
  <c r="AI54" i="96"/>
  <c r="AM64" i="96"/>
  <c r="AL64" i="96"/>
  <c r="AE64" i="96"/>
  <c r="BG64" i="96"/>
  <c r="AI64" i="96"/>
  <c r="BH64" i="96"/>
  <c r="AJ64" i="96"/>
  <c r="AF64" i="96"/>
  <c r="AF46" i="96"/>
  <c r="BH46" i="96"/>
  <c r="AM46" i="96"/>
  <c r="AL46" i="96"/>
  <c r="BG46" i="96"/>
  <c r="AE46" i="96"/>
  <c r="AJ46" i="96"/>
  <c r="AI46" i="96"/>
  <c r="I64" i="96"/>
  <c r="L64" i="96"/>
  <c r="I46" i="96"/>
  <c r="L46" i="96"/>
  <c r="BG82" i="96"/>
  <c r="AJ82" i="96"/>
  <c r="AI82" i="96"/>
  <c r="AM82" i="96"/>
  <c r="AF82" i="96"/>
  <c r="AE60" i="96"/>
  <c r="AI60" i="96"/>
  <c r="BG60" i="96"/>
  <c r="AF60" i="96"/>
  <c r="AM60" i="96"/>
  <c r="AL60" i="96"/>
  <c r="AJ60" i="96"/>
  <c r="BH60" i="96"/>
  <c r="AO67" i="96"/>
  <c r="AN75" i="96"/>
  <c r="L80" i="96"/>
  <c r="AN53" i="96"/>
  <c r="AN67" i="96"/>
  <c r="J39" i="96"/>
  <c r="AN22" i="96"/>
  <c r="AO56" i="96"/>
  <c r="AO71" i="96"/>
  <c r="AN56" i="96"/>
  <c r="AO59" i="96"/>
  <c r="AO75" i="96"/>
  <c r="AO63" i="96"/>
  <c r="J25" i="96"/>
  <c r="AN63" i="96"/>
  <c r="AN59" i="96"/>
  <c r="AO53" i="96"/>
  <c r="AO50" i="96"/>
  <c r="AL24" i="96"/>
  <c r="AE24" i="96"/>
  <c r="AM24" i="96"/>
  <c r="BG24" i="96"/>
  <c r="AJ24" i="96"/>
  <c r="AF24" i="96"/>
  <c r="AI24" i="96"/>
  <c r="BH24" i="96"/>
  <c r="AM28" i="96"/>
  <c r="AI28" i="96"/>
  <c r="AL28" i="96"/>
  <c r="AF28" i="96"/>
  <c r="AJ28" i="96"/>
  <c r="I40" i="96"/>
  <c r="L40" i="96"/>
  <c r="AF48" i="96"/>
  <c r="AI48" i="96"/>
  <c r="AE48" i="96"/>
  <c r="AM48" i="96"/>
  <c r="AJ48" i="96"/>
  <c r="AL48" i="96"/>
  <c r="BG48" i="96"/>
  <c r="BH48" i="96"/>
  <c r="AI32" i="96"/>
  <c r="AJ32" i="96"/>
  <c r="AL32" i="96"/>
  <c r="BG32" i="96"/>
  <c r="AM32" i="96"/>
  <c r="BH32" i="96"/>
  <c r="AF32" i="96"/>
  <c r="AE32" i="96"/>
  <c r="AI26" i="96"/>
  <c r="AL26" i="96"/>
  <c r="AF26" i="96"/>
  <c r="AM26" i="96"/>
  <c r="AJ26" i="96"/>
  <c r="BH26" i="96"/>
  <c r="BG26" i="96"/>
  <c r="AE26" i="96"/>
  <c r="AE62" i="96"/>
  <c r="AI62" i="96"/>
  <c r="AF62" i="96"/>
  <c r="AL62" i="96"/>
  <c r="AM62" i="96"/>
  <c r="BG62" i="96"/>
  <c r="BH62" i="96"/>
  <c r="AJ62" i="96"/>
  <c r="AJ30" i="96"/>
  <c r="AI30" i="96"/>
  <c r="AF30" i="96"/>
  <c r="AE30" i="96"/>
  <c r="BG30" i="96"/>
  <c r="BH30" i="96"/>
  <c r="AL30" i="96"/>
  <c r="AM30" i="96"/>
  <c r="L26" i="96"/>
  <c r="I26" i="96"/>
  <c r="AL33" i="96"/>
  <c r="AJ33" i="96"/>
  <c r="AI33" i="96"/>
  <c r="AF33" i="96"/>
  <c r="AE33" i="96"/>
  <c r="AM33" i="96"/>
  <c r="BH33" i="96"/>
  <c r="BG33" i="96"/>
  <c r="I69" i="96"/>
  <c r="L69" i="96"/>
  <c r="AF76" i="96"/>
  <c r="AJ76" i="96"/>
  <c r="AI76" i="96"/>
  <c r="AL76" i="96"/>
  <c r="BH76" i="96"/>
  <c r="AE76" i="96"/>
  <c r="AM76" i="96"/>
  <c r="BG76" i="96"/>
  <c r="I66" i="96"/>
  <c r="L66" i="96"/>
  <c r="AM69" i="96"/>
  <c r="AI69" i="96"/>
  <c r="AL69" i="96"/>
  <c r="AJ69" i="96"/>
  <c r="AE69" i="96"/>
  <c r="BG69" i="96"/>
  <c r="AF69" i="96"/>
  <c r="BH69" i="96"/>
  <c r="AJ55" i="96"/>
  <c r="AE55" i="96"/>
  <c r="AI55" i="96"/>
  <c r="BH55" i="96"/>
  <c r="AL55" i="96"/>
  <c r="BG55" i="96"/>
  <c r="AF55" i="96"/>
  <c r="AM55" i="96"/>
  <c r="AE77" i="96"/>
  <c r="AM77" i="96"/>
  <c r="AL77" i="96"/>
  <c r="AF77" i="96"/>
  <c r="AJ77" i="96"/>
  <c r="AI77" i="96"/>
  <c r="BG77" i="96"/>
  <c r="BH77" i="96"/>
  <c r="AI66" i="96"/>
  <c r="AF66" i="96"/>
  <c r="AM66" i="96"/>
  <c r="BH66" i="96"/>
  <c r="BG66" i="96"/>
  <c r="AE66" i="96"/>
  <c r="AJ66" i="96"/>
  <c r="AL66" i="96"/>
  <c r="I55" i="96"/>
  <c r="L55" i="96"/>
  <c r="L28" i="96"/>
  <c r="I28" i="96"/>
  <c r="AF29" i="96"/>
  <c r="AI29" i="96"/>
  <c r="AL29" i="96"/>
  <c r="AJ29" i="96"/>
  <c r="AE29" i="96"/>
  <c r="BH29" i="96"/>
  <c r="AM29" i="96"/>
  <c r="BG29" i="96"/>
  <c r="AI40" i="96"/>
  <c r="AM40" i="96"/>
  <c r="AL40" i="96"/>
  <c r="AF40" i="96"/>
  <c r="AJ40" i="96"/>
  <c r="BG40" i="96"/>
  <c r="AE40" i="96"/>
  <c r="BH40" i="96"/>
  <c r="AN50" i="96" l="1"/>
  <c r="AN73" i="96"/>
  <c r="J68" i="96"/>
  <c r="J23" i="96"/>
  <c r="L83" i="96"/>
  <c r="I83" i="96"/>
  <c r="A83" i="96" s="1"/>
  <c r="J41" i="96"/>
  <c r="AN84" i="96"/>
  <c r="A69" i="96"/>
  <c r="AO58" i="96"/>
  <c r="AN38" i="96"/>
  <c r="A64" i="96"/>
  <c r="AO73" i="96"/>
  <c r="A28" i="96"/>
  <c r="AO80" i="96"/>
  <c r="AN70" i="96"/>
  <c r="A26" i="96"/>
  <c r="A46" i="96"/>
  <c r="J45" i="96"/>
  <c r="A31" i="96"/>
  <c r="A50" i="96"/>
  <c r="A55" i="96"/>
  <c r="A40" i="96"/>
  <c r="M72" i="96"/>
  <c r="M78" i="96"/>
  <c r="AO65" i="96"/>
  <c r="M74" i="96"/>
  <c r="M65" i="96"/>
  <c r="M73" i="96"/>
  <c r="A66" i="96"/>
  <c r="M46" i="96"/>
  <c r="A60" i="96"/>
  <c r="A81" i="96"/>
  <c r="A80" i="96"/>
  <c r="A82" i="96"/>
  <c r="M29" i="96"/>
  <c r="M77" i="96"/>
  <c r="M33" i="96"/>
  <c r="AO72" i="96"/>
  <c r="M70" i="96"/>
  <c r="M43" i="96"/>
  <c r="M84" i="96"/>
  <c r="M40" i="96"/>
  <c r="M82" i="96"/>
  <c r="M35" i="96"/>
  <c r="M61" i="96"/>
  <c r="M66" i="96"/>
  <c r="M30" i="96"/>
  <c r="M44" i="96"/>
  <c r="M54" i="96"/>
  <c r="M83" i="96"/>
  <c r="M36" i="96"/>
  <c r="M69" i="96"/>
  <c r="M48" i="96"/>
  <c r="M24" i="96"/>
  <c r="M58" i="96"/>
  <c r="M80" i="96"/>
  <c r="M76" i="96"/>
  <c r="M64" i="96"/>
  <c r="M51" i="96"/>
  <c r="M47" i="96"/>
  <c r="M62" i="96"/>
  <c r="M60" i="96"/>
  <c r="M49" i="96"/>
  <c r="M34" i="96"/>
  <c r="M38" i="96"/>
  <c r="M55" i="96"/>
  <c r="M26" i="96"/>
  <c r="M32" i="96"/>
  <c r="M31" i="96"/>
  <c r="M81" i="96"/>
  <c r="M28" i="96"/>
  <c r="AN74" i="96"/>
  <c r="AO54" i="96"/>
  <c r="AO84" i="96"/>
  <c r="J84" i="96" s="1"/>
  <c r="AO61" i="96"/>
  <c r="AN47" i="96"/>
  <c r="AO38" i="96"/>
  <c r="AN44" i="96"/>
  <c r="AN80" i="96"/>
  <c r="AN54" i="96"/>
  <c r="AO43" i="96"/>
  <c r="AN43" i="96"/>
  <c r="AO47" i="96"/>
  <c r="AO70" i="96"/>
  <c r="AO74" i="96"/>
  <c r="AN34" i="96"/>
  <c r="AO78" i="96"/>
  <c r="AN65" i="96"/>
  <c r="J65" i="96" s="1"/>
  <c r="AN58" i="96"/>
  <c r="J58" i="96" s="1"/>
  <c r="AN36" i="96"/>
  <c r="AO83" i="96"/>
  <c r="J83" i="96" s="1"/>
  <c r="J73" i="96"/>
  <c r="J79" i="96"/>
  <c r="AO44" i="96"/>
  <c r="AN78" i="96"/>
  <c r="AO34" i="96"/>
  <c r="J75" i="96"/>
  <c r="AO36" i="96"/>
  <c r="AO49" i="96"/>
  <c r="AN81" i="96"/>
  <c r="J27" i="96"/>
  <c r="J42" i="96"/>
  <c r="AN51" i="96"/>
  <c r="J56" i="96"/>
  <c r="AO28" i="96"/>
  <c r="AN82" i="96"/>
  <c r="AO81" i="96"/>
  <c r="AO35" i="96"/>
  <c r="AN72" i="96"/>
  <c r="J59" i="96"/>
  <c r="AN61" i="96"/>
  <c r="AN31" i="96"/>
  <c r="J63" i="96"/>
  <c r="AN49" i="96"/>
  <c r="J71" i="96"/>
  <c r="AN35" i="96"/>
  <c r="AN66" i="96"/>
  <c r="AN28" i="96"/>
  <c r="AO31" i="96"/>
  <c r="AO51" i="96"/>
  <c r="AO40" i="96"/>
  <c r="AO64" i="96"/>
  <c r="J67" i="96"/>
  <c r="AO82" i="96"/>
  <c r="AN64" i="96"/>
  <c r="AO46" i="96"/>
  <c r="AO66" i="96"/>
  <c r="J50" i="96"/>
  <c r="AN33" i="96"/>
  <c r="AO60" i="96"/>
  <c r="J53" i="96"/>
  <c r="AO62" i="96"/>
  <c r="AN46" i="96"/>
  <c r="AN60" i="96"/>
  <c r="AN40" i="96"/>
  <c r="AN55" i="96"/>
  <c r="AO33" i="96"/>
  <c r="AO26" i="96"/>
  <c r="AO32" i="96"/>
  <c r="AO69" i="96"/>
  <c r="J22" i="96"/>
  <c r="AN32" i="96"/>
  <c r="AN77" i="96"/>
  <c r="AO76" i="96"/>
  <c r="AO30" i="96"/>
  <c r="AO48" i="96"/>
  <c r="AO55" i="96"/>
  <c r="AN48" i="96"/>
  <c r="AO77" i="96"/>
  <c r="AN62" i="96"/>
  <c r="AN26" i="96"/>
  <c r="AN24" i="96"/>
  <c r="AN69" i="96"/>
  <c r="AN76" i="96"/>
  <c r="AN29" i="96"/>
  <c r="AN30" i="96"/>
  <c r="AO29" i="96"/>
  <c r="AO24" i="96"/>
  <c r="J38" i="96" l="1"/>
  <c r="J70" i="96"/>
  <c r="J47" i="96"/>
  <c r="J61" i="96"/>
  <c r="J72" i="96"/>
  <c r="J80" i="96"/>
  <c r="J54" i="96"/>
  <c r="J44" i="96"/>
  <c r="J74" i="96"/>
  <c r="J35" i="96"/>
  <c r="J43" i="96"/>
  <c r="J78" i="96"/>
  <c r="J66" i="96"/>
  <c r="J34" i="96"/>
  <c r="J36" i="96"/>
  <c r="J49" i="96"/>
  <c r="J28" i="96"/>
  <c r="J81" i="96"/>
  <c r="J46" i="96"/>
  <c r="J51" i="96"/>
  <c r="J82" i="96"/>
  <c r="J64" i="96"/>
  <c r="J62" i="96"/>
  <c r="J40" i="96"/>
  <c r="J31" i="96"/>
  <c r="J30" i="96"/>
  <c r="J77" i="96"/>
  <c r="J48" i="96"/>
  <c r="J60" i="96"/>
  <c r="J55" i="96"/>
  <c r="J76" i="96"/>
  <c r="J26" i="96"/>
  <c r="J32" i="96"/>
  <c r="J33" i="96"/>
  <c r="J69" i="96"/>
  <c r="J24" i="96"/>
  <c r="J29" i="96"/>
  <c r="D25" i="54" l="1"/>
  <c r="O24" i="54"/>
  <c r="O23" i="54"/>
  <c r="D21" i="54"/>
  <c r="O20" i="54"/>
  <c r="O19" i="54"/>
</calcChain>
</file>

<file path=xl/sharedStrings.xml><?xml version="1.0" encoding="utf-8"?>
<sst xmlns="http://schemas.openxmlformats.org/spreadsheetml/2006/main" count="398" uniqueCount="136">
  <si>
    <t xml:space="preserve">DMSO </t>
  </si>
  <si>
    <t>SFA</t>
  </si>
  <si>
    <t>tBuOH</t>
  </si>
  <si>
    <t>K/M-1:</t>
  </si>
  <si>
    <t>K CaOAc complex/M-1:</t>
  </si>
  <si>
    <t>Uncertainty in chemical shift measurement/ppm:</t>
  </si>
  <si>
    <t>K0 Ca-Cl/M-1:</t>
  </si>
  <si>
    <t>Glycolate concentration/mM:</t>
  </si>
  <si>
    <t>SFA concentration/mM:</t>
  </si>
  <si>
    <t>Background ionic strength/M:</t>
  </si>
  <si>
    <t>Background [Cl-]/M</t>
  </si>
  <si>
    <t>Number of slices:</t>
  </si>
  <si>
    <t>For filter</t>
  </si>
  <si>
    <t>Height of sample centre/mm:</t>
  </si>
  <si>
    <t>h:</t>
  </si>
  <si>
    <t>Workings</t>
  </si>
  <si>
    <t>Uncertainty in M2+</t>
  </si>
  <si>
    <t>Raw chemical shift data</t>
  </si>
  <si>
    <t>Referenced chemical shifts</t>
  </si>
  <si>
    <t>Based on Error in [M2+]f</t>
  </si>
  <si>
    <t>Common factor</t>
  </si>
  <si>
    <t>Row</t>
  </si>
  <si>
    <t>Vertical position/mm</t>
  </si>
  <si>
    <t>B/mM</t>
  </si>
  <si>
    <t>DMSO/ppm</t>
  </si>
  <si>
    <t>Glycolate/ppm</t>
  </si>
  <si>
    <t>SFA/ppm</t>
  </si>
  <si>
    <t>Acetate integral</t>
  </si>
  <si>
    <t>[M-Cl]/mM</t>
  </si>
  <si>
    <t>[M-Ac]/mM</t>
  </si>
  <si>
    <t>[M-Ac]/mM MAX</t>
  </si>
  <si>
    <t>[M-Ac]/mM MIN</t>
  </si>
  <si>
    <t>[M-Glyc]/mM</t>
  </si>
  <si>
    <t>[M-Glyc]/mM MAX</t>
  </si>
  <si>
    <t>[M-Glyc]/mM MIN</t>
  </si>
  <si>
    <t>[M-SFA]/mM</t>
  </si>
  <si>
    <t>[M-SFA]/mM MAX</t>
  </si>
  <si>
    <t>[M-SFA]/mM MIN</t>
  </si>
  <si>
    <t>F</t>
  </si>
  <si>
    <t>dM/dK1</t>
  </si>
  <si>
    <t>dM/dgam2</t>
  </si>
  <si>
    <t>E^2</t>
  </si>
  <si>
    <t xml:space="preserve">GlycolateFilter </t>
  </si>
  <si>
    <t>Sulfoacetate filter</t>
  </si>
  <si>
    <t>Combined filter</t>
  </si>
  <si>
    <t>DMSO ref</t>
  </si>
  <si>
    <t>Glycolate</t>
  </si>
  <si>
    <t>Uncertainty in K/M-1:</t>
  </si>
  <si>
    <t>K MgOAc complex/M-1:</t>
  </si>
  <si>
    <t>K0 Mg-Cl/M-1:</t>
  </si>
  <si>
    <t>Non filtered</t>
  </si>
  <si>
    <t>DMSO integral</t>
  </si>
  <si>
    <t>[M2+]f/mM (Filtered)</t>
  </si>
  <si>
    <t>Max glycolate shift/ppm:</t>
  </si>
  <si>
    <t>Max SFA shift/ppm:</t>
  </si>
  <si>
    <t>DCa/m2s-1:</t>
  </si>
  <si>
    <t>t/s</t>
  </si>
  <si>
    <t>DAc/m2s-1:</t>
  </si>
  <si>
    <t>DAc/10-9m2s-1:</t>
  </si>
  <si>
    <t>DSS ref</t>
  </si>
  <si>
    <t>DSS</t>
  </si>
  <si>
    <t>z thickness of acetate/mm:</t>
  </si>
  <si>
    <t>DCa/10-9m2s-1:</t>
  </si>
  <si>
    <t>50NaCl</t>
  </si>
  <si>
    <t>Calcium</t>
  </si>
  <si>
    <t>Magnesium</t>
  </si>
  <si>
    <t>pKa (I = 0):</t>
  </si>
  <si>
    <t>2-methylimidazole for pH determination</t>
  </si>
  <si>
    <t>2MI</t>
  </si>
  <si>
    <t>abbreviation:</t>
  </si>
  <si>
    <t>pH</t>
  </si>
  <si>
    <t>[M2+]f,Lower/mM</t>
  </si>
  <si>
    <t>Uncertainty in [ M2+]f/mM</t>
  </si>
  <si>
    <t>Uncertainty in B/mM</t>
  </si>
  <si>
    <t>N/mM</t>
  </si>
  <si>
    <t>[M-Cl]/mM MAX</t>
  </si>
  <si>
    <t>[M-Cl]/mM MIN</t>
  </si>
  <si>
    <t>B max/mM</t>
  </si>
  <si>
    <t>B min/mM</t>
  </si>
  <si>
    <t>Uncertainty in integration CSI (%):</t>
  </si>
  <si>
    <t>B + [M2+]f + [M2+]L/mM</t>
  </si>
  <si>
    <t>[M2+]l/mM</t>
  </si>
  <si>
    <t>Parameters for Equation 3</t>
  </si>
  <si>
    <t>Chemical shift reference/ppm:</t>
  </si>
  <si>
    <t>Indicator parametrs of glycolate and sulfoacetate</t>
  </si>
  <si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a</t>
    </r>
    <r>
      <rPr>
        <sz val="11"/>
        <color rgb="FF000000"/>
        <rFont val="Calibri"/>
        <family val="2"/>
        <scheme val="minor"/>
      </rPr>
      <t>/ppm:</t>
    </r>
  </si>
  <si>
    <t>Paste 1H chemical shift data here (from CSI datasets)</t>
  </si>
  <si>
    <t>These rows are outside of the NMR active window of our coil</t>
  </si>
  <si>
    <t>so should be ignored in analysis. They are included to allow direct pasting of</t>
  </si>
  <si>
    <t>zrange/mm:</t>
  </si>
  <si>
    <t>Paste integral or lineshape deconvolution data here</t>
  </si>
  <si>
    <t>[Ac]min/mM</t>
  </si>
  <si>
    <t>[Ac]max/mM</t>
  </si>
  <si>
    <t>Gamma2 (Equation S3)</t>
  </si>
  <si>
    <t>Uncertainty in [M2+]f/M</t>
  </si>
  <si>
    <t>Filter to determine if glycolate and sulfoacetate shifts are within limiting values</t>
  </si>
  <si>
    <t>Propagation of uncertainty analysis</t>
  </si>
  <si>
    <t>Gamma2 (Equation S2)</t>
  </si>
  <si>
    <t>[M2+]f/mM (Equation S1)</t>
  </si>
  <si>
    <t>2MI/ppm</t>
  </si>
  <si>
    <t>pH in reference sample:</t>
  </si>
  <si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Calibri"/>
        <family val="2"/>
        <scheme val="minor"/>
      </rPr>
      <t>L/ppm:</t>
    </r>
  </si>
  <si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Calibri"/>
        <family val="2"/>
        <scheme val="minor"/>
      </rPr>
      <t>Ca/ppm:</t>
    </r>
  </si>
  <si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Calibri"/>
        <family val="2"/>
        <scheme val="minor"/>
      </rPr>
      <t>Mg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 aromatic (DMSO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 aromatic (DSS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 aromatic (DSS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 aromatic (DMSO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 methyl (DMSO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 methyl (DMSO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 methyl (DSS)/ppm: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 methyl (DSS)/ppm:</t>
    </r>
  </si>
  <si>
    <t>All parameters refer to 100% H2O, use of 10% D2O will require alternative parameter sets: doi.org/10.1021/acs.analchem.9b03008</t>
  </si>
  <si>
    <t>chemical shift data from AU scripts into the spreadsheet</t>
  </si>
  <si>
    <t>chemical shift correction/ppm</t>
  </si>
  <si>
    <t>Workings are in Grey text</t>
  </si>
  <si>
    <t>Uncertainty in [M2+]l/mM</t>
  </si>
  <si>
    <r>
      <t>dM/d</t>
    </r>
    <r>
      <rPr>
        <sz val="11"/>
        <color theme="1" tint="0.249977111117893"/>
        <rFont val="Symbol"/>
        <family val="1"/>
        <charset val="2"/>
      </rPr>
      <t>d</t>
    </r>
    <r>
      <rPr>
        <sz val="11"/>
        <color theme="1" tint="0.249977111117893"/>
        <rFont val="Calibri"/>
        <family val="2"/>
        <scheme val="minor"/>
      </rPr>
      <t>L1</t>
    </r>
  </si>
  <si>
    <r>
      <t>dM/d</t>
    </r>
    <r>
      <rPr>
        <sz val="11"/>
        <color theme="1" tint="0.249977111117893"/>
        <rFont val="Symbol"/>
        <family val="1"/>
        <charset val="2"/>
      </rPr>
      <t>d</t>
    </r>
    <r>
      <rPr>
        <sz val="11"/>
        <color theme="1" tint="0.249977111117893"/>
        <rFont val="Calibri"/>
        <family val="2"/>
        <scheme val="minor"/>
      </rPr>
      <t>M1</t>
    </r>
  </si>
  <si>
    <r>
      <t>dM/d</t>
    </r>
    <r>
      <rPr>
        <sz val="11"/>
        <color theme="1" tint="0.249977111117893"/>
        <rFont val="Symbol"/>
        <family val="1"/>
        <charset val="2"/>
      </rPr>
      <t>d</t>
    </r>
    <r>
      <rPr>
        <sz val="11"/>
        <color theme="1" tint="0.249977111117893"/>
        <rFont val="Calibri"/>
        <family val="2"/>
        <scheme val="minor"/>
      </rPr>
      <t>b1</t>
    </r>
  </si>
  <si>
    <r>
      <t>dM/d</t>
    </r>
    <r>
      <rPr>
        <sz val="11"/>
        <color theme="1" tint="0.249977111117893"/>
        <rFont val="Symbol"/>
        <family val="1"/>
        <charset val="2"/>
      </rPr>
      <t>d</t>
    </r>
    <r>
      <rPr>
        <sz val="11"/>
        <color theme="1" tint="0.249977111117893"/>
        <rFont val="Calibri"/>
        <family val="2"/>
        <scheme val="minor"/>
      </rPr>
      <t>a1</t>
    </r>
  </si>
  <si>
    <t>2MI chemical shift in reference sample/ppm:</t>
  </si>
  <si>
    <t>Integral conversion ratio (k):</t>
  </si>
  <si>
    <t>DMg/m2s-1:</t>
  </si>
  <si>
    <t>Gamma2 from I0 (Equation S12):</t>
  </si>
  <si>
    <t>Time since preparation/hours:</t>
  </si>
  <si>
    <t>[Ac]/mM</t>
  </si>
  <si>
    <t>Linked to parameter master</t>
  </si>
  <si>
    <t>DMg/10-9m2s-1:</t>
  </si>
  <si>
    <t>Adjust as appropriate</t>
  </si>
  <si>
    <t>Experiment number</t>
  </si>
  <si>
    <t>[Ac] from integration/mM</t>
  </si>
  <si>
    <t>This used in calculation of B by default</t>
  </si>
  <si>
    <t>Uncertainty in concentration 1D (%):</t>
  </si>
  <si>
    <t>[M2+]tot/mM (Concentration of added M2+)</t>
  </si>
  <si>
    <t>Paste 1H chemical shift data from reference sample 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FFFF00"/>
      <name val="Calibri"/>
      <family val="2"/>
      <scheme val="minor"/>
    </font>
    <font>
      <b/>
      <sz val="16"/>
      <color rgb="FFFFFF00"/>
      <name val="Calibri"/>
      <family val="2"/>
      <scheme val="minor"/>
    </font>
    <font>
      <sz val="11"/>
      <color rgb="FF000000"/>
      <name val="Symbol"/>
      <family val="1"/>
      <charset val="2"/>
    </font>
    <font>
      <sz val="11"/>
      <color rgb="FF000000"/>
      <name val="Arial"/>
      <family val="2"/>
    </font>
    <font>
      <sz val="11"/>
      <color rgb="FF000000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4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 tint="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sz val="20"/>
      <color theme="1" tint="0.249977111117893"/>
      <name val="Calibri"/>
      <family val="2"/>
      <scheme val="minor"/>
    </font>
    <font>
      <sz val="11"/>
      <color theme="1" tint="0.249977111117893"/>
      <name val="Symbol"/>
      <family val="1"/>
      <charset val="2"/>
    </font>
    <font>
      <b/>
      <sz val="18"/>
      <color rgb="FFFFFF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0" borderId="0" xfId="0" quotePrefix="1"/>
    <xf numFmtId="11" fontId="1" fillId="0" borderId="0" xfId="0" applyNumberFormat="1" applyFont="1"/>
    <xf numFmtId="0" fontId="2" fillId="2" borderId="0" xfId="0" applyFont="1" applyFill="1"/>
    <xf numFmtId="0" fontId="6" fillId="2" borderId="0" xfId="0" applyFont="1" applyFill="1"/>
    <xf numFmtId="0" fontId="0" fillId="4" borderId="0" xfId="0" applyFill="1"/>
    <xf numFmtId="0" fontId="1" fillId="4" borderId="0" xfId="0" applyFont="1" applyFill="1"/>
    <xf numFmtId="11" fontId="1" fillId="4" borderId="0" xfId="0" applyNumberFormat="1" applyFont="1" applyFill="1"/>
    <xf numFmtId="0" fontId="8" fillId="3" borderId="0" xfId="0" applyFont="1" applyFill="1"/>
    <xf numFmtId="0" fontId="6" fillId="0" borderId="0" xfId="0" applyFont="1"/>
    <xf numFmtId="0" fontId="9" fillId="0" borderId="0" xfId="0" applyFont="1"/>
    <xf numFmtId="0" fontId="10" fillId="0" borderId="0" xfId="0" applyFont="1" applyBorder="1"/>
    <xf numFmtId="0" fontId="10" fillId="4" borderId="0" xfId="0" applyFont="1" applyFill="1" applyBorder="1"/>
    <xf numFmtId="0" fontId="11" fillId="0" borderId="0" xfId="0" applyFont="1" applyBorder="1"/>
    <xf numFmtId="0" fontId="11" fillId="4" borderId="0" xfId="0" applyFont="1" applyFill="1" applyBorder="1"/>
    <xf numFmtId="0" fontId="12" fillId="0" borderId="0" xfId="0" applyFont="1" applyBorder="1"/>
    <xf numFmtId="11" fontId="12" fillId="0" borderId="0" xfId="0" applyNumberFormat="1" applyFont="1" applyBorder="1"/>
    <xf numFmtId="0" fontId="13" fillId="0" borderId="0" xfId="0" applyFont="1" applyBorder="1"/>
    <xf numFmtId="0" fontId="12" fillId="0" borderId="0" xfId="0" quotePrefix="1" applyFont="1" applyBorder="1"/>
    <xf numFmtId="0" fontId="12" fillId="4" borderId="0" xfId="0" applyFont="1" applyFill="1" applyBorder="1"/>
    <xf numFmtId="11" fontId="12" fillId="4" borderId="0" xfId="0" applyNumberFormat="1" applyFont="1" applyFill="1" applyBorder="1"/>
    <xf numFmtId="0" fontId="2" fillId="5" borderId="0" xfId="0" applyFont="1" applyFill="1"/>
    <xf numFmtId="0" fontId="3" fillId="5" borderId="0" xfId="0" applyFont="1" applyFill="1"/>
    <xf numFmtId="0" fontId="1" fillId="5" borderId="0" xfId="0" applyFont="1" applyFill="1"/>
    <xf numFmtId="0" fontId="15" fillId="3" borderId="0" xfId="0" applyFont="1" applyFill="1"/>
    <xf numFmtId="11" fontId="0" fillId="4" borderId="0" xfId="0" applyNumberFormat="1" applyFill="1"/>
    <xf numFmtId="0" fontId="1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5298139722359"/>
          <c:y val="3.727369969314278E-2"/>
          <c:w val="0.84843540680657903"/>
          <c:h val="0.81257036428199969"/>
        </c:manualLayout>
      </c:layout>
      <c:scatterChart>
        <c:scatterStyle val="lineMarker"/>
        <c:varyColors val="0"/>
        <c:ser>
          <c:idx val="0"/>
          <c:order val="0"/>
          <c:tx>
            <c:v>[M2+]f/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a CSI (PSS)'!$F$25:$F$80</c:f>
                <c:numCache>
                  <c:formatCode>General</c:formatCode>
                  <c:ptCount val="56"/>
                  <c:pt idx="0">
                    <c:v>5.342640777313564</c:v>
                  </c:pt>
                  <c:pt idx="1">
                    <c:v>5.2397746591057643</c:v>
                  </c:pt>
                  <c:pt idx="2">
                    <c:v>4.319599236770638</c:v>
                  </c:pt>
                  <c:pt idx="3">
                    <c:v>4.9571995963933446</c:v>
                  </c:pt>
                  <c:pt idx="4">
                    <c:v>4.766530854024202</c:v>
                  </c:pt>
                  <c:pt idx="5">
                    <c:v>3.6040378392768289</c:v>
                  </c:pt>
                  <c:pt idx="6">
                    <c:v>3.8274135036174735</c:v>
                  </c:pt>
                  <c:pt idx="7">
                    <c:v>3.9926339444424666</c:v>
                  </c:pt>
                  <c:pt idx="8">
                    <c:v>3.2809129803566637</c:v>
                  </c:pt>
                  <c:pt idx="9">
                    <c:v>3.5377017392387402</c:v>
                  </c:pt>
                  <c:pt idx="10">
                    <c:v>3.1847117341953672</c:v>
                  </c:pt>
                  <c:pt idx="11">
                    <c:v>2.7609287250313921</c:v>
                  </c:pt>
                  <c:pt idx="12">
                    <c:v>2.4289791717374802</c:v>
                  </c:pt>
                  <c:pt idx="13">
                    <c:v>2.5488020948025327</c:v>
                  </c:pt>
                  <c:pt idx="14">
                    <c:v>2.2349189337285895</c:v>
                  </c:pt>
                  <c:pt idx="15">
                    <c:v>2.1230837103345745</c:v>
                  </c:pt>
                  <c:pt idx="16">
                    <c:v>1.9162832465354673</c:v>
                  </c:pt>
                  <c:pt idx="17">
                    <c:v>1.6829428420510821</c:v>
                  </c:pt>
                  <c:pt idx="18">
                    <c:v>1.4568363984490371</c:v>
                  </c:pt>
                  <c:pt idx="19">
                    <c:v>1.3436081533825985</c:v>
                  </c:pt>
                  <c:pt idx="20">
                    <c:v>1.294783902657116</c:v>
                  </c:pt>
                  <c:pt idx="21">
                    <c:v>1.0327531223502842</c:v>
                  </c:pt>
                  <c:pt idx="22">
                    <c:v>0.82709553333961705</c:v>
                  </c:pt>
                  <c:pt idx="23">
                    <c:v>0.83854075900500358</c:v>
                  </c:pt>
                  <c:pt idx="24">
                    <c:v>0.6311745910114529</c:v>
                  </c:pt>
                  <c:pt idx="25">
                    <c:v>0.56392272703772606</c:v>
                  </c:pt>
                  <c:pt idx="26">
                    <c:v>0.4168458356488754</c:v>
                  </c:pt>
                  <c:pt idx="27">
                    <c:v>0.45000146286535947</c:v>
                  </c:pt>
                  <c:pt idx="28">
                    <c:v>0.5818452019192909</c:v>
                  </c:pt>
                  <c:pt idx="29">
                    <c:v>0.42701807134538539</c:v>
                  </c:pt>
                  <c:pt idx="30">
                    <c:v>0.34471124293880334</c:v>
                  </c:pt>
                  <c:pt idx="31">
                    <c:v>0.3458872178531705</c:v>
                  </c:pt>
                  <c:pt idx="32">
                    <c:v>0.34462289093659976</c:v>
                  </c:pt>
                  <c:pt idx="33">
                    <c:v>0.3207348047786493</c:v>
                  </c:pt>
                  <c:pt idx="34">
                    <c:v>0.31729495049361306</c:v>
                  </c:pt>
                  <c:pt idx="35">
                    <c:v>0.30712633930227146</c:v>
                  </c:pt>
                  <c:pt idx="36">
                    <c:v>0.34723857738548081</c:v>
                  </c:pt>
                  <c:pt idx="37">
                    <c:v>0.30937965431977876</c:v>
                  </c:pt>
                  <c:pt idx="38">
                    <c:v>0.28343869904208963</c:v>
                  </c:pt>
                  <c:pt idx="39">
                    <c:v>0.2734343487841836</c:v>
                  </c:pt>
                  <c:pt idx="40">
                    <c:v>0.35635325676322693</c:v>
                  </c:pt>
                  <c:pt idx="41">
                    <c:v>0.30830732837322861</c:v>
                  </c:pt>
                  <c:pt idx="42">
                    <c:v>0.17109815835462291</c:v>
                  </c:pt>
                  <c:pt idx="43">
                    <c:v>0.22108616021799837</c:v>
                  </c:pt>
                  <c:pt idx="44">
                    <c:v>0.31795025640224883</c:v>
                  </c:pt>
                  <c:pt idx="45">
                    <c:v>0.37230833705349542</c:v>
                  </c:pt>
                  <c:pt idx="46">
                    <c:v>0.4372861560800137</c:v>
                  </c:pt>
                  <c:pt idx="47">
                    <c:v>0.33219185353480929</c:v>
                  </c:pt>
                  <c:pt idx="48">
                    <c:v>0.19642761059736247</c:v>
                  </c:pt>
                  <c:pt idx="49">
                    <c:v>0.20238513604501551</c:v>
                  </c:pt>
                  <c:pt idx="50">
                    <c:v>0.20412640035720714</c:v>
                  </c:pt>
                  <c:pt idx="51">
                    <c:v>0.24059096676906286</c:v>
                  </c:pt>
                  <c:pt idx="52">
                    <c:v>0.25396295201141439</c:v>
                  </c:pt>
                  <c:pt idx="53">
                    <c:v>0.25195490351533062</c:v>
                  </c:pt>
                  <c:pt idx="54">
                    <c:v>0.23059052240932074</c:v>
                  </c:pt>
                  <c:pt idx="55">
                    <c:v>0.24016160554481206</c:v>
                  </c:pt>
                </c:numCache>
              </c:numRef>
            </c:plus>
            <c:minus>
              <c:numRef>
                <c:f>'Ca CSI (PSS)'!$F$25:$F$80</c:f>
                <c:numCache>
                  <c:formatCode>General</c:formatCode>
                  <c:ptCount val="56"/>
                  <c:pt idx="0">
                    <c:v>5.342640777313564</c:v>
                  </c:pt>
                  <c:pt idx="1">
                    <c:v>5.2397746591057643</c:v>
                  </c:pt>
                  <c:pt idx="2">
                    <c:v>4.319599236770638</c:v>
                  </c:pt>
                  <c:pt idx="3">
                    <c:v>4.9571995963933446</c:v>
                  </c:pt>
                  <c:pt idx="4">
                    <c:v>4.766530854024202</c:v>
                  </c:pt>
                  <c:pt idx="5">
                    <c:v>3.6040378392768289</c:v>
                  </c:pt>
                  <c:pt idx="6">
                    <c:v>3.8274135036174735</c:v>
                  </c:pt>
                  <c:pt idx="7">
                    <c:v>3.9926339444424666</c:v>
                  </c:pt>
                  <c:pt idx="8">
                    <c:v>3.2809129803566637</c:v>
                  </c:pt>
                  <c:pt idx="9">
                    <c:v>3.5377017392387402</c:v>
                  </c:pt>
                  <c:pt idx="10">
                    <c:v>3.1847117341953672</c:v>
                  </c:pt>
                  <c:pt idx="11">
                    <c:v>2.7609287250313921</c:v>
                  </c:pt>
                  <c:pt idx="12">
                    <c:v>2.4289791717374802</c:v>
                  </c:pt>
                  <c:pt idx="13">
                    <c:v>2.5488020948025327</c:v>
                  </c:pt>
                  <c:pt idx="14">
                    <c:v>2.2349189337285895</c:v>
                  </c:pt>
                  <c:pt idx="15">
                    <c:v>2.1230837103345745</c:v>
                  </c:pt>
                  <c:pt idx="16">
                    <c:v>1.9162832465354673</c:v>
                  </c:pt>
                  <c:pt idx="17">
                    <c:v>1.6829428420510821</c:v>
                  </c:pt>
                  <c:pt idx="18">
                    <c:v>1.4568363984490371</c:v>
                  </c:pt>
                  <c:pt idx="19">
                    <c:v>1.3436081533825985</c:v>
                  </c:pt>
                  <c:pt idx="20">
                    <c:v>1.294783902657116</c:v>
                  </c:pt>
                  <c:pt idx="21">
                    <c:v>1.0327531223502842</c:v>
                  </c:pt>
                  <c:pt idx="22">
                    <c:v>0.82709553333961705</c:v>
                  </c:pt>
                  <c:pt idx="23">
                    <c:v>0.83854075900500358</c:v>
                  </c:pt>
                  <c:pt idx="24">
                    <c:v>0.6311745910114529</c:v>
                  </c:pt>
                  <c:pt idx="25">
                    <c:v>0.56392272703772606</c:v>
                  </c:pt>
                  <c:pt idx="26">
                    <c:v>0.4168458356488754</c:v>
                  </c:pt>
                  <c:pt idx="27">
                    <c:v>0.45000146286535947</c:v>
                  </c:pt>
                  <c:pt idx="28">
                    <c:v>0.5818452019192909</c:v>
                  </c:pt>
                  <c:pt idx="29">
                    <c:v>0.42701807134538539</c:v>
                  </c:pt>
                  <c:pt idx="30">
                    <c:v>0.34471124293880334</c:v>
                  </c:pt>
                  <c:pt idx="31">
                    <c:v>0.3458872178531705</c:v>
                  </c:pt>
                  <c:pt idx="32">
                    <c:v>0.34462289093659976</c:v>
                  </c:pt>
                  <c:pt idx="33">
                    <c:v>0.3207348047786493</c:v>
                  </c:pt>
                  <c:pt idx="34">
                    <c:v>0.31729495049361306</c:v>
                  </c:pt>
                  <c:pt idx="35">
                    <c:v>0.30712633930227146</c:v>
                  </c:pt>
                  <c:pt idx="36">
                    <c:v>0.34723857738548081</c:v>
                  </c:pt>
                  <c:pt idx="37">
                    <c:v>0.30937965431977876</c:v>
                  </c:pt>
                  <c:pt idx="38">
                    <c:v>0.28343869904208963</c:v>
                  </c:pt>
                  <c:pt idx="39">
                    <c:v>0.2734343487841836</c:v>
                  </c:pt>
                  <c:pt idx="40">
                    <c:v>0.35635325676322693</c:v>
                  </c:pt>
                  <c:pt idx="41">
                    <c:v>0.30830732837322861</c:v>
                  </c:pt>
                  <c:pt idx="42">
                    <c:v>0.17109815835462291</c:v>
                  </c:pt>
                  <c:pt idx="43">
                    <c:v>0.22108616021799837</c:v>
                  </c:pt>
                  <c:pt idx="44">
                    <c:v>0.31795025640224883</c:v>
                  </c:pt>
                  <c:pt idx="45">
                    <c:v>0.37230833705349542</c:v>
                  </c:pt>
                  <c:pt idx="46">
                    <c:v>0.4372861560800137</c:v>
                  </c:pt>
                  <c:pt idx="47">
                    <c:v>0.33219185353480929</c:v>
                  </c:pt>
                  <c:pt idx="48">
                    <c:v>0.19642761059736247</c:v>
                  </c:pt>
                  <c:pt idx="49">
                    <c:v>0.20238513604501551</c:v>
                  </c:pt>
                  <c:pt idx="50">
                    <c:v>0.20412640035720714</c:v>
                  </c:pt>
                  <c:pt idx="51">
                    <c:v>0.24059096676906286</c:v>
                  </c:pt>
                  <c:pt idx="52">
                    <c:v>0.25396295201141439</c:v>
                  </c:pt>
                  <c:pt idx="53">
                    <c:v>0.25195490351533062</c:v>
                  </c:pt>
                  <c:pt idx="54">
                    <c:v>0.23059052240932074</c:v>
                  </c:pt>
                  <c:pt idx="55">
                    <c:v>0.24016160554481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 CSI (PSS)'!$H$25:$H$80</c:f>
              <c:numCache>
                <c:formatCode>General</c:formatCode>
                <c:ptCount val="56"/>
                <c:pt idx="0">
                  <c:v>220.09251168486276</c:v>
                </c:pt>
                <c:pt idx="1">
                  <c:v>211.66380162905887</c:v>
                </c:pt>
                <c:pt idx="2">
                  <c:v>206.44650197495164</c:v>
                </c:pt>
                <c:pt idx="3">
                  <c:v>194.50775039875236</c:v>
                </c:pt>
                <c:pt idx="4">
                  <c:v>178.87981000824692</c:v>
                </c:pt>
                <c:pt idx="5">
                  <c:v>173.98300618489625</c:v>
                </c:pt>
                <c:pt idx="6">
                  <c:v>164.38683590843129</c:v>
                </c:pt>
                <c:pt idx="7">
                  <c:v>151.41680261810566</c:v>
                </c:pt>
                <c:pt idx="8">
                  <c:v>140.20767007910064</c:v>
                </c:pt>
                <c:pt idx="9">
                  <c:v>125.95562861187499</c:v>
                </c:pt>
                <c:pt idx="10">
                  <c:v>121.38174500074814</c:v>
                </c:pt>
                <c:pt idx="11">
                  <c:v>111.50889526284638</c:v>
                </c:pt>
                <c:pt idx="12">
                  <c:v>98.643216273652968</c:v>
                </c:pt>
                <c:pt idx="13">
                  <c:v>90.024843834288859</c:v>
                </c:pt>
                <c:pt idx="14">
                  <c:v>83.38089594299457</c:v>
                </c:pt>
                <c:pt idx="15">
                  <c:v>76.669198475562027</c:v>
                </c:pt>
                <c:pt idx="16">
                  <c:v>71.481598271541486</c:v>
                </c:pt>
                <c:pt idx="17">
                  <c:v>65.646365759578913</c:v>
                </c:pt>
                <c:pt idx="18">
                  <c:v>58.352325119625704</c:v>
                </c:pt>
                <c:pt idx="19">
                  <c:v>53.072829037373857</c:v>
                </c:pt>
                <c:pt idx="20">
                  <c:v>48.655541680629078</c:v>
                </c:pt>
                <c:pt idx="21">
                  <c:v>44.237370800148682</c:v>
                </c:pt>
                <c:pt idx="22">
                  <c:v>40.05418860063196</c:v>
                </c:pt>
                <c:pt idx="23">
                  <c:v>35.854261990170016</c:v>
                </c:pt>
                <c:pt idx="24">
                  <c:v>32.391972060393428</c:v>
                </c:pt>
                <c:pt idx="25">
                  <c:v>29.228732222082783</c:v>
                </c:pt>
                <c:pt idx="26">
                  <c:v>26.146688811589474</c:v>
                </c:pt>
                <c:pt idx="27">
                  <c:v>23.614845656519936</c:v>
                </c:pt>
                <c:pt idx="28">
                  <c:v>20.954450915775816</c:v>
                </c:pt>
                <c:pt idx="29">
                  <c:v>19.090575502099767</c:v>
                </c:pt>
                <c:pt idx="30">
                  <c:v>16.985726321950452</c:v>
                </c:pt>
                <c:pt idx="31">
                  <c:v>15.156112763371809</c:v>
                </c:pt>
                <c:pt idx="32">
                  <c:v>13.607762217896713</c:v>
                </c:pt>
                <c:pt idx="33">
                  <c:v>11.915299954496996</c:v>
                </c:pt>
                <c:pt idx="34">
                  <c:v>10.834205587497383</c:v>
                </c:pt>
                <c:pt idx="35">
                  <c:v>9.9063249621690144</c:v>
                </c:pt>
                <c:pt idx="36">
                  <c:v>8.7830831332908126</c:v>
                </c:pt>
                <c:pt idx="37">
                  <c:v>7.9431753571930681</c:v>
                </c:pt>
                <c:pt idx="38">
                  <c:v>7.230057827322045</c:v>
                </c:pt>
                <c:pt idx="39">
                  <c:v>6.5704718084698541</c:v>
                </c:pt>
                <c:pt idx="40">
                  <c:v>5.9523630915822574</c:v>
                </c:pt>
                <c:pt idx="41">
                  <c:v>5.4073154610853154</c:v>
                </c:pt>
                <c:pt idx="42">
                  <c:v>4.8714553703471308</c:v>
                </c:pt>
                <c:pt idx="43">
                  <c:v>4.4973200851866224</c:v>
                </c:pt>
                <c:pt idx="44">
                  <c:v>4.0640851122358956</c:v>
                </c:pt>
                <c:pt idx="45">
                  <c:v>3.7063498371436898</c:v>
                </c:pt>
                <c:pt idx="46">
                  <c:v>3.3782925069256984</c:v>
                </c:pt>
                <c:pt idx="47">
                  <c:v>3.0508727676727383</c:v>
                </c:pt>
                <c:pt idx="48">
                  <c:v>2.8399073484369892</c:v>
                </c:pt>
                <c:pt idx="49">
                  <c:v>2.6315754465713552</c:v>
                </c:pt>
                <c:pt idx="50">
                  <c:v>2.3660271130594501</c:v>
                </c:pt>
                <c:pt idx="51">
                  <c:v>2.1245484956272702</c:v>
                </c:pt>
                <c:pt idx="52">
                  <c:v>1.9769238611057072</c:v>
                </c:pt>
                <c:pt idx="53">
                  <c:v>1.9202678419468662</c:v>
                </c:pt>
                <c:pt idx="54">
                  <c:v>1.9123236081949875</c:v>
                </c:pt>
                <c:pt idx="55">
                  <c:v>1.9102308386066393</c:v>
                </c:pt>
              </c:numCache>
            </c:numRef>
          </c:xVal>
          <c:yVal>
            <c:numRef>
              <c:f>'Ca CSI (PSS)'!$E$25:$E$80</c:f>
              <c:numCache>
                <c:formatCode>General</c:formatCode>
                <c:ptCount val="56"/>
                <c:pt idx="0">
                  <c:v>76.85151241714243</c:v>
                </c:pt>
                <c:pt idx="1">
                  <c:v>74.423296252587477</c:v>
                </c:pt>
                <c:pt idx="2">
                  <c:v>72.788282637337289</c:v>
                </c:pt>
                <c:pt idx="3">
                  <c:v>68.964601142939216</c:v>
                </c:pt>
                <c:pt idx="4">
                  <c:v>66.134468166236445</c:v>
                </c:pt>
                <c:pt idx="5">
                  <c:v>63.281209300982781</c:v>
                </c:pt>
                <c:pt idx="6">
                  <c:v>58.822774216923712</c:v>
                </c:pt>
                <c:pt idx="7">
                  <c:v>54.919873793410623</c:v>
                </c:pt>
                <c:pt idx="8">
                  <c:v>51.871354116369687</c:v>
                </c:pt>
                <c:pt idx="9">
                  <c:v>47.547024764594809</c:v>
                </c:pt>
                <c:pt idx="10">
                  <c:v>44.187872302929755</c:v>
                </c:pt>
                <c:pt idx="11">
                  <c:v>40.130349400675904</c:v>
                </c:pt>
                <c:pt idx="12">
                  <c:v>36.936038590186371</c:v>
                </c:pt>
                <c:pt idx="13">
                  <c:v>34.096213657167453</c:v>
                </c:pt>
                <c:pt idx="14">
                  <c:v>31.321947580975372</c:v>
                </c:pt>
                <c:pt idx="15">
                  <c:v>28.829125705010572</c:v>
                </c:pt>
                <c:pt idx="16">
                  <c:v>26.512331206474986</c:v>
                </c:pt>
                <c:pt idx="17">
                  <c:v>23.622425284109983</c:v>
                </c:pt>
                <c:pt idx="18">
                  <c:v>21.566674254858963</c:v>
                </c:pt>
                <c:pt idx="19">
                  <c:v>19.305828302212596</c:v>
                </c:pt>
                <c:pt idx="20">
                  <c:v>17.071168641111694</c:v>
                </c:pt>
                <c:pt idx="21">
                  <c:v>14.930172839904539</c:v>
                </c:pt>
                <c:pt idx="22">
                  <c:v>13.350278132773219</c:v>
                </c:pt>
                <c:pt idx="23">
                  <c:v>11.600438503142479</c:v>
                </c:pt>
                <c:pt idx="24">
                  <c:v>10.468546902966585</c:v>
                </c:pt>
                <c:pt idx="25">
                  <c:v>8.9694080577059676</c:v>
                </c:pt>
                <c:pt idx="26">
                  <c:v>7.9075755805249512</c:v>
                </c:pt>
                <c:pt idx="27">
                  <c:v>6.4327829080360317</c:v>
                </c:pt>
                <c:pt idx="28">
                  <c:v>5.3174685105776058</c:v>
                </c:pt>
                <c:pt idx="29">
                  <c:v>4.5047456492417668</c:v>
                </c:pt>
                <c:pt idx="30">
                  <c:v>3.8653732536757603</c:v>
                </c:pt>
                <c:pt idx="31">
                  <c:v>3.2708300146815055</c:v>
                </c:pt>
                <c:pt idx="32">
                  <c:v>2.9315791994003679</c:v>
                </c:pt>
                <c:pt idx="33">
                  <c:v>2.3339511389842529</c:v>
                </c:pt>
                <c:pt idx="34">
                  <c:v>1.6943465340304593</c:v>
                </c:pt>
                <c:pt idx="35">
                  <c:v>1.5334276190129561</c:v>
                </c:pt>
                <c:pt idx="36">
                  <c:v>1.4367095700301629</c:v>
                </c:pt>
                <c:pt idx="37">
                  <c:v>1.0973341431955406</c:v>
                </c:pt>
                <c:pt idx="38">
                  <c:v>0.74018033814245665</c:v>
                </c:pt>
                <c:pt idx="39">
                  <c:v>0.59337543026960149</c:v>
                </c:pt>
                <c:pt idx="40">
                  <c:v>0.79168126660060001</c:v>
                </c:pt>
                <c:pt idx="41">
                  <c:v>0.5901674138245987</c:v>
                </c:pt>
                <c:pt idx="42">
                  <c:v>-999</c:v>
                </c:pt>
                <c:pt idx="43">
                  <c:v>0.28686155724215834</c:v>
                </c:pt>
                <c:pt idx="44">
                  <c:v>0.56232275516129726</c:v>
                </c:pt>
                <c:pt idx="45">
                  <c:v>0.55796794043297837</c:v>
                </c:pt>
                <c:pt idx="46">
                  <c:v>0.6706001673181754</c:v>
                </c:pt>
                <c:pt idx="47">
                  <c:v>0.27722116205678504</c:v>
                </c:pt>
                <c:pt idx="48">
                  <c:v>0.14057268822846394</c:v>
                </c:pt>
                <c:pt idx="49">
                  <c:v>-999</c:v>
                </c:pt>
                <c:pt idx="50">
                  <c:v>0.19216661029689905</c:v>
                </c:pt>
                <c:pt idx="51">
                  <c:v>0.21838611279411621</c:v>
                </c:pt>
                <c:pt idx="52">
                  <c:v>0.38898752975327361</c:v>
                </c:pt>
                <c:pt idx="53">
                  <c:v>0.36217892025598125</c:v>
                </c:pt>
                <c:pt idx="54">
                  <c:v>0.25840902805588989</c:v>
                </c:pt>
                <c:pt idx="55">
                  <c:v>0.34776491482237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0F-46B9-A0A6-F7F7B9E41965}"/>
            </c:ext>
          </c:extLst>
        </c:ser>
        <c:ser>
          <c:idx val="1"/>
          <c:order val="1"/>
          <c:tx>
            <c:v>B/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a CSI (PSS)'!$J$25:$J$80</c:f>
                <c:numCache>
                  <c:formatCode>General</c:formatCode>
                  <c:ptCount val="56"/>
                  <c:pt idx="0">
                    <c:v>18.340187149195238</c:v>
                  </c:pt>
                  <c:pt idx="1">
                    <c:v>17.656212428355783</c:v>
                  </c:pt>
                  <c:pt idx="2">
                    <c:v>16.040089714910501</c:v>
                  </c:pt>
                  <c:pt idx="3">
                    <c:v>16.176937422918172</c:v>
                  </c:pt>
                  <c:pt idx="4">
                    <c:v>14.98541823367815</c:v>
                  </c:pt>
                  <c:pt idx="5">
                    <c:v>13.098198620394321</c:v>
                  </c:pt>
                  <c:pt idx="6">
                    <c:v>12.81193268801983</c:v>
                  </c:pt>
                  <c:pt idx="7">
                    <c:v>12.279615629668161</c:v>
                  </c:pt>
                  <c:pt idx="8">
                    <c:v>10.705497825394056</c:v>
                  </c:pt>
                  <c:pt idx="9">
                    <c:v>10.246524656476392</c:v>
                  </c:pt>
                  <c:pt idx="10">
                    <c:v>9.5134031078404462</c:v>
                  </c:pt>
                  <c:pt idx="11">
                    <c:v>8.4280758530457511</c:v>
                  </c:pt>
                  <c:pt idx="12">
                    <c:v>7.3382072519975061</c:v>
                  </c:pt>
                  <c:pt idx="13">
                    <c:v>7.0378317997240902</c:v>
                  </c:pt>
                  <c:pt idx="14">
                    <c:v>6.2998758410712234</c:v>
                  </c:pt>
                  <c:pt idx="15">
                    <c:v>5.8191807371431823</c:v>
                  </c:pt>
                  <c:pt idx="16">
                    <c:v>5.3003465814126267</c:v>
                  </c:pt>
                  <c:pt idx="17">
                    <c:v>4.7248922633452253</c:v>
                  </c:pt>
                  <c:pt idx="18">
                    <c:v>4.1060036787246155</c:v>
                  </c:pt>
                  <c:pt idx="19">
                    <c:v>3.7193169193784739</c:v>
                  </c:pt>
                  <c:pt idx="20">
                    <c:v>3.4525251596760578</c:v>
                  </c:pt>
                  <c:pt idx="21">
                    <c:v>2.937157931848013</c:v>
                  </c:pt>
                  <c:pt idx="22">
                    <c:v>2.5067429215933346</c:v>
                  </c:pt>
                  <c:pt idx="23">
                    <c:v>2.3362694813509304</c:v>
                  </c:pt>
                  <c:pt idx="24">
                    <c:v>1.9440669399956012</c:v>
                  </c:pt>
                  <c:pt idx="25">
                    <c:v>1.7305632175672185</c:v>
                  </c:pt>
                  <c:pt idx="26">
                    <c:v>1.4317149512286367</c:v>
                  </c:pt>
                  <c:pt idx="27">
                    <c:v>1.3650616608336879</c:v>
                  </c:pt>
                  <c:pt idx="28">
                    <c:v>1.4124760203192848</c:v>
                  </c:pt>
                  <c:pt idx="29">
                    <c:v>1.1570015240979425</c:v>
                  </c:pt>
                  <c:pt idx="30">
                    <c:v>0.97903637596984361</c:v>
                  </c:pt>
                  <c:pt idx="31">
                    <c:v>0.91045048569450238</c:v>
                  </c:pt>
                  <c:pt idx="32">
                    <c:v>0.84586876604272143</c:v>
                  </c:pt>
                  <c:pt idx="33">
                    <c:v>0.75734917093275711</c:v>
                  </c:pt>
                  <c:pt idx="34">
                    <c:v>0.71622501469486244</c:v>
                  </c:pt>
                  <c:pt idx="35">
                    <c:v>0.66859421857603629</c:v>
                  </c:pt>
                  <c:pt idx="36">
                    <c:v>0.66755568852874991</c:v>
                  </c:pt>
                  <c:pt idx="37">
                    <c:v>0.59790095513968244</c:v>
                  </c:pt>
                  <c:pt idx="38">
                    <c:v>0.54982150399017404</c:v>
                  </c:pt>
                  <c:pt idx="39">
                    <c:v>0.5160501686225839</c:v>
                  </c:pt>
                  <c:pt idx="40">
                    <c:v>0.5738200844260597</c:v>
                  </c:pt>
                  <c:pt idx="41">
                    <c:v>0.50607139406077617</c:v>
                  </c:pt>
                  <c:pt idx="42">
                    <c:v>0.36327846928694474</c:v>
                  </c:pt>
                  <c:pt idx="43">
                    <c:v>0.39570603194490572</c:v>
                  </c:pt>
                  <c:pt idx="44">
                    <c:v>0.46935334770234099</c:v>
                  </c:pt>
                  <c:pt idx="45">
                    <c:v>0.51180053545340887</c:v>
                  </c:pt>
                  <c:pt idx="46">
                    <c:v>0.56751267501240588</c:v>
                  </c:pt>
                  <c:pt idx="47">
                    <c:v>0.44929699057237754</c:v>
                  </c:pt>
                  <c:pt idx="48">
                    <c:v>0.31276820421597651</c:v>
                  </c:pt>
                  <c:pt idx="49">
                    <c:v>0.31427066896124939</c:v>
                  </c:pt>
                  <c:pt idx="50">
                    <c:v>0.30596321617699362</c:v>
                  </c:pt>
                  <c:pt idx="51">
                    <c:v>0.3310829003576049</c:v>
                  </c:pt>
                  <c:pt idx="52">
                    <c:v>0.34058674162914815</c:v>
                  </c:pt>
                  <c:pt idx="53">
                    <c:v>0.33613318754167121</c:v>
                  </c:pt>
                  <c:pt idx="54">
                    <c:v>0.31490811168334526</c:v>
                  </c:pt>
                  <c:pt idx="55">
                    <c:v>0.32493811473969575</c:v>
                  </c:pt>
                </c:numCache>
              </c:numRef>
            </c:plus>
            <c:minus>
              <c:numRef>
                <c:f>'Ca CSI (PSS)'!$J$25:$J$80</c:f>
                <c:numCache>
                  <c:formatCode>General</c:formatCode>
                  <c:ptCount val="56"/>
                  <c:pt idx="0">
                    <c:v>18.340187149195238</c:v>
                  </c:pt>
                  <c:pt idx="1">
                    <c:v>17.656212428355783</c:v>
                  </c:pt>
                  <c:pt idx="2">
                    <c:v>16.040089714910501</c:v>
                  </c:pt>
                  <c:pt idx="3">
                    <c:v>16.176937422918172</c:v>
                  </c:pt>
                  <c:pt idx="4">
                    <c:v>14.98541823367815</c:v>
                  </c:pt>
                  <c:pt idx="5">
                    <c:v>13.098198620394321</c:v>
                  </c:pt>
                  <c:pt idx="6">
                    <c:v>12.81193268801983</c:v>
                  </c:pt>
                  <c:pt idx="7">
                    <c:v>12.279615629668161</c:v>
                  </c:pt>
                  <c:pt idx="8">
                    <c:v>10.705497825394056</c:v>
                  </c:pt>
                  <c:pt idx="9">
                    <c:v>10.246524656476392</c:v>
                  </c:pt>
                  <c:pt idx="10">
                    <c:v>9.5134031078404462</c:v>
                  </c:pt>
                  <c:pt idx="11">
                    <c:v>8.4280758530457511</c:v>
                  </c:pt>
                  <c:pt idx="12">
                    <c:v>7.3382072519975061</c:v>
                  </c:pt>
                  <c:pt idx="13">
                    <c:v>7.0378317997240902</c:v>
                  </c:pt>
                  <c:pt idx="14">
                    <c:v>6.2998758410712234</c:v>
                  </c:pt>
                  <c:pt idx="15">
                    <c:v>5.8191807371431823</c:v>
                  </c:pt>
                  <c:pt idx="16">
                    <c:v>5.3003465814126267</c:v>
                  </c:pt>
                  <c:pt idx="17">
                    <c:v>4.7248922633452253</c:v>
                  </c:pt>
                  <c:pt idx="18">
                    <c:v>4.1060036787246155</c:v>
                  </c:pt>
                  <c:pt idx="19">
                    <c:v>3.7193169193784739</c:v>
                  </c:pt>
                  <c:pt idx="20">
                    <c:v>3.4525251596760578</c:v>
                  </c:pt>
                  <c:pt idx="21">
                    <c:v>2.937157931848013</c:v>
                  </c:pt>
                  <c:pt idx="22">
                    <c:v>2.5067429215933346</c:v>
                  </c:pt>
                  <c:pt idx="23">
                    <c:v>2.3362694813509304</c:v>
                  </c:pt>
                  <c:pt idx="24">
                    <c:v>1.9440669399956012</c:v>
                  </c:pt>
                  <c:pt idx="25">
                    <c:v>1.7305632175672185</c:v>
                  </c:pt>
                  <c:pt idx="26">
                    <c:v>1.4317149512286367</c:v>
                  </c:pt>
                  <c:pt idx="27">
                    <c:v>1.3650616608336879</c:v>
                  </c:pt>
                  <c:pt idx="28">
                    <c:v>1.4124760203192848</c:v>
                  </c:pt>
                  <c:pt idx="29">
                    <c:v>1.1570015240979425</c:v>
                  </c:pt>
                  <c:pt idx="30">
                    <c:v>0.97903637596984361</c:v>
                  </c:pt>
                  <c:pt idx="31">
                    <c:v>0.91045048569450238</c:v>
                  </c:pt>
                  <c:pt idx="32">
                    <c:v>0.84586876604272143</c:v>
                  </c:pt>
                  <c:pt idx="33">
                    <c:v>0.75734917093275711</c:v>
                  </c:pt>
                  <c:pt idx="34">
                    <c:v>0.71622501469486244</c:v>
                  </c:pt>
                  <c:pt idx="35">
                    <c:v>0.66859421857603629</c:v>
                  </c:pt>
                  <c:pt idx="36">
                    <c:v>0.66755568852874991</c:v>
                  </c:pt>
                  <c:pt idx="37">
                    <c:v>0.59790095513968244</c:v>
                  </c:pt>
                  <c:pt idx="38">
                    <c:v>0.54982150399017404</c:v>
                  </c:pt>
                  <c:pt idx="39">
                    <c:v>0.5160501686225839</c:v>
                  </c:pt>
                  <c:pt idx="40">
                    <c:v>0.5738200844260597</c:v>
                  </c:pt>
                  <c:pt idx="41">
                    <c:v>0.50607139406077617</c:v>
                  </c:pt>
                  <c:pt idx="42">
                    <c:v>0.36327846928694474</c:v>
                  </c:pt>
                  <c:pt idx="43">
                    <c:v>0.39570603194490572</c:v>
                  </c:pt>
                  <c:pt idx="44">
                    <c:v>0.46935334770234099</c:v>
                  </c:pt>
                  <c:pt idx="45">
                    <c:v>0.51180053545340887</c:v>
                  </c:pt>
                  <c:pt idx="46">
                    <c:v>0.56751267501240588</c:v>
                  </c:pt>
                  <c:pt idx="47">
                    <c:v>0.44929699057237754</c:v>
                  </c:pt>
                  <c:pt idx="48">
                    <c:v>0.31276820421597651</c:v>
                  </c:pt>
                  <c:pt idx="49">
                    <c:v>0.31427066896124939</c:v>
                  </c:pt>
                  <c:pt idx="50">
                    <c:v>0.30596321617699362</c:v>
                  </c:pt>
                  <c:pt idx="51">
                    <c:v>0.3310829003576049</c:v>
                  </c:pt>
                  <c:pt idx="52">
                    <c:v>0.34058674162914815</c:v>
                  </c:pt>
                  <c:pt idx="53">
                    <c:v>0.33613318754167121</c:v>
                  </c:pt>
                  <c:pt idx="54">
                    <c:v>0.31490811168334526</c:v>
                  </c:pt>
                  <c:pt idx="55">
                    <c:v>0.324938114739695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a CSI (PSS)'!$H$25:$H$80</c:f>
              <c:numCache>
                <c:formatCode>General</c:formatCode>
                <c:ptCount val="56"/>
                <c:pt idx="0">
                  <c:v>220.09251168486276</c:v>
                </c:pt>
                <c:pt idx="1">
                  <c:v>211.66380162905887</c:v>
                </c:pt>
                <c:pt idx="2">
                  <c:v>206.44650197495164</c:v>
                </c:pt>
                <c:pt idx="3">
                  <c:v>194.50775039875236</c:v>
                </c:pt>
                <c:pt idx="4">
                  <c:v>178.87981000824692</c:v>
                </c:pt>
                <c:pt idx="5">
                  <c:v>173.98300618489625</c:v>
                </c:pt>
                <c:pt idx="6">
                  <c:v>164.38683590843129</c:v>
                </c:pt>
                <c:pt idx="7">
                  <c:v>151.41680261810566</c:v>
                </c:pt>
                <c:pt idx="8">
                  <c:v>140.20767007910064</c:v>
                </c:pt>
                <c:pt idx="9">
                  <c:v>125.95562861187499</c:v>
                </c:pt>
                <c:pt idx="10">
                  <c:v>121.38174500074814</c:v>
                </c:pt>
                <c:pt idx="11">
                  <c:v>111.50889526284638</c:v>
                </c:pt>
                <c:pt idx="12">
                  <c:v>98.643216273652968</c:v>
                </c:pt>
                <c:pt idx="13">
                  <c:v>90.024843834288859</c:v>
                </c:pt>
                <c:pt idx="14">
                  <c:v>83.38089594299457</c:v>
                </c:pt>
                <c:pt idx="15">
                  <c:v>76.669198475562027</c:v>
                </c:pt>
                <c:pt idx="16">
                  <c:v>71.481598271541486</c:v>
                </c:pt>
                <c:pt idx="17">
                  <c:v>65.646365759578913</c:v>
                </c:pt>
                <c:pt idx="18">
                  <c:v>58.352325119625704</c:v>
                </c:pt>
                <c:pt idx="19">
                  <c:v>53.072829037373857</c:v>
                </c:pt>
                <c:pt idx="20">
                  <c:v>48.655541680629078</c:v>
                </c:pt>
                <c:pt idx="21">
                  <c:v>44.237370800148682</c:v>
                </c:pt>
                <c:pt idx="22">
                  <c:v>40.05418860063196</c:v>
                </c:pt>
                <c:pt idx="23">
                  <c:v>35.854261990170016</c:v>
                </c:pt>
                <c:pt idx="24">
                  <c:v>32.391972060393428</c:v>
                </c:pt>
                <c:pt idx="25">
                  <c:v>29.228732222082783</c:v>
                </c:pt>
                <c:pt idx="26">
                  <c:v>26.146688811589474</c:v>
                </c:pt>
                <c:pt idx="27">
                  <c:v>23.614845656519936</c:v>
                </c:pt>
                <c:pt idx="28">
                  <c:v>20.954450915775816</c:v>
                </c:pt>
                <c:pt idx="29">
                  <c:v>19.090575502099767</c:v>
                </c:pt>
                <c:pt idx="30">
                  <c:v>16.985726321950452</c:v>
                </c:pt>
                <c:pt idx="31">
                  <c:v>15.156112763371809</c:v>
                </c:pt>
                <c:pt idx="32">
                  <c:v>13.607762217896713</c:v>
                </c:pt>
                <c:pt idx="33">
                  <c:v>11.915299954496996</c:v>
                </c:pt>
                <c:pt idx="34">
                  <c:v>10.834205587497383</c:v>
                </c:pt>
                <c:pt idx="35">
                  <c:v>9.9063249621690144</c:v>
                </c:pt>
                <c:pt idx="36">
                  <c:v>8.7830831332908126</c:v>
                </c:pt>
                <c:pt idx="37">
                  <c:v>7.9431753571930681</c:v>
                </c:pt>
                <c:pt idx="38">
                  <c:v>7.230057827322045</c:v>
                </c:pt>
                <c:pt idx="39">
                  <c:v>6.5704718084698541</c:v>
                </c:pt>
                <c:pt idx="40">
                  <c:v>5.9523630915822574</c:v>
                </c:pt>
                <c:pt idx="41">
                  <c:v>5.4073154610853154</c:v>
                </c:pt>
                <c:pt idx="42">
                  <c:v>4.8714553703471308</c:v>
                </c:pt>
                <c:pt idx="43">
                  <c:v>4.4973200851866224</c:v>
                </c:pt>
                <c:pt idx="44">
                  <c:v>4.0640851122358956</c:v>
                </c:pt>
                <c:pt idx="45">
                  <c:v>3.7063498371436898</c:v>
                </c:pt>
                <c:pt idx="46">
                  <c:v>3.3782925069256984</c:v>
                </c:pt>
                <c:pt idx="47">
                  <c:v>3.0508727676727383</c:v>
                </c:pt>
                <c:pt idx="48">
                  <c:v>2.8399073484369892</c:v>
                </c:pt>
                <c:pt idx="49">
                  <c:v>2.6315754465713552</c:v>
                </c:pt>
                <c:pt idx="50">
                  <c:v>2.3660271130594501</c:v>
                </c:pt>
                <c:pt idx="51">
                  <c:v>2.1245484956272702</c:v>
                </c:pt>
                <c:pt idx="52">
                  <c:v>1.9769238611057072</c:v>
                </c:pt>
                <c:pt idx="53">
                  <c:v>1.9202678419468662</c:v>
                </c:pt>
                <c:pt idx="54">
                  <c:v>1.9123236081949875</c:v>
                </c:pt>
                <c:pt idx="55">
                  <c:v>1.9102308386066393</c:v>
                </c:pt>
              </c:numCache>
            </c:numRef>
          </c:xVal>
          <c:yVal>
            <c:numRef>
              <c:f>'Ca CSI (PSS)'!$I$25:$I$80</c:f>
              <c:numCache>
                <c:formatCode>General</c:formatCode>
                <c:ptCount val="56"/>
                <c:pt idx="0">
                  <c:v>3.7947605904962622</c:v>
                </c:pt>
                <c:pt idx="1">
                  <c:v>3.3856860822360799</c:v>
                </c:pt>
                <c:pt idx="2">
                  <c:v>3.4701951508549906</c:v>
                </c:pt>
                <c:pt idx="3">
                  <c:v>3.1169219254784606</c:v>
                </c:pt>
                <c:pt idx="4">
                  <c:v>0.30294932236404293</c:v>
                </c:pt>
                <c:pt idx="5">
                  <c:v>1.9949754211438915</c:v>
                </c:pt>
                <c:pt idx="6">
                  <c:v>3.3129285445907244</c:v>
                </c:pt>
                <c:pt idx="7">
                  <c:v>2.5533404499310466</c:v>
                </c:pt>
                <c:pt idx="8">
                  <c:v>1.6670830105158005</c:v>
                </c:pt>
                <c:pt idx="9">
                  <c:v>0.73717658881605841</c:v>
                </c:pt>
                <c:pt idx="10">
                  <c:v>2.7023739834495553</c:v>
                </c:pt>
                <c:pt idx="11">
                  <c:v>3.3216705791031029</c:v>
                </c:pt>
                <c:pt idx="12">
                  <c:v>1.6035230245996461</c:v>
                </c:pt>
                <c:pt idx="13">
                  <c:v>1.0749750228583861</c:v>
                </c:pt>
                <c:pt idx="14">
                  <c:v>1.3803361408366102</c:v>
                </c:pt>
                <c:pt idx="15">
                  <c:v>1.2684383733262112</c:v>
                </c:pt>
                <c:pt idx="16">
                  <c:v>1.604859894652235</c:v>
                </c:pt>
                <c:pt idx="17">
                  <c:v>2.3280865457192617</c:v>
                </c:pt>
                <c:pt idx="18">
                  <c:v>1.4717734128120494</c:v>
                </c:pt>
                <c:pt idx="19">
                  <c:v>1.67106434557033</c:v>
                </c:pt>
                <c:pt idx="20">
                  <c:v>2.1910281177542492</c:v>
                </c:pt>
                <c:pt idx="21">
                  <c:v>2.6511090211374166</c:v>
                </c:pt>
                <c:pt idx="22">
                  <c:v>2.5683681790922703</c:v>
                </c:pt>
                <c:pt idx="23">
                  <c:v>2.6315996002494755</c:v>
                </c:pt>
                <c:pt idx="24">
                  <c:v>2.3658826141042173</c:v>
                </c:pt>
                <c:pt idx="25">
                  <c:v>2.6191112259054838</c:v>
                </c:pt>
                <c:pt idx="26">
                  <c:v>2.4485631441962292</c:v>
                </c:pt>
                <c:pt idx="27">
                  <c:v>2.9326260991658226</c:v>
                </c:pt>
                <c:pt idx="28">
                  <c:v>2.9489161062540772</c:v>
                </c:pt>
                <c:pt idx="29">
                  <c:v>3.0391089526542521</c:v>
                </c:pt>
                <c:pt idx="30">
                  <c:v>2.8359878940951724</c:v>
                </c:pt>
                <c:pt idx="31">
                  <c:v>2.676658702406133</c:v>
                </c:pt>
                <c:pt idx="32">
                  <c:v>2.3952819809961134</c:v>
                </c:pt>
                <c:pt idx="33">
                  <c:v>2.308481982702864</c:v>
                </c:pt>
                <c:pt idx="34">
                  <c:v>2.5166460114182216</c:v>
                </c:pt>
                <c:pt idx="35">
                  <c:v>2.2887652440587734</c:v>
                </c:pt>
                <c:pt idx="36">
                  <c:v>1.9323476722546002</c:v>
                </c:pt>
                <c:pt idx="37">
                  <c:v>1.9300370155163837</c:v>
                </c:pt>
                <c:pt idx="38">
                  <c:v>1.9981008959589355</c:v>
                </c:pt>
                <c:pt idx="39">
                  <c:v>1.8766491631044502</c:v>
                </c:pt>
                <c:pt idx="40">
                  <c:v>1.4199288151047682</c:v>
                </c:pt>
                <c:pt idx="41">
                  <c:v>1.401215743826475</c:v>
                </c:pt>
                <c:pt idx="42">
                  <c:v>-999</c:v>
                </c:pt>
                <c:pt idx="43">
                  <c:v>1.3301493405673261</c:v>
                </c:pt>
                <c:pt idx="44">
                  <c:v>0.87302688950811436</c:v>
                </c:pt>
                <c:pt idx="45">
                  <c:v>0.7386086083170571</c:v>
                </c:pt>
                <c:pt idx="46">
                  <c:v>0.48889506639796004</c:v>
                </c:pt>
                <c:pt idx="47">
                  <c:v>0.77684328046337237</c:v>
                </c:pt>
                <c:pt idx="48">
                  <c:v>0.82542658819466008</c:v>
                </c:pt>
                <c:pt idx="49">
                  <c:v>-999</c:v>
                </c:pt>
                <c:pt idx="50">
                  <c:v>0.57846445386023049</c:v>
                </c:pt>
                <c:pt idx="51">
                  <c:v>0.46547545040880489</c:v>
                </c:pt>
                <c:pt idx="52">
                  <c:v>0.21435848359649673</c:v>
                </c:pt>
                <c:pt idx="53">
                  <c:v>0.21737383859934972</c:v>
                </c:pt>
                <c:pt idx="54">
                  <c:v>0.31955601058559568</c:v>
                </c:pt>
                <c:pt idx="55">
                  <c:v>0.20775698043798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0F-46B9-A0A6-F7F7B9E41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315176"/>
        <c:axId val="902319112"/>
      </c:scatterChart>
      <c:valAx>
        <c:axId val="902315176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c]/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2319112"/>
        <c:crosses val="autoZero"/>
        <c:crossBetween val="midCat"/>
      </c:valAx>
      <c:valAx>
        <c:axId val="90231911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, [M</a:t>
                </a:r>
                <a:r>
                  <a:rPr lang="en-GB" sz="12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+</a:t>
                </a:r>
                <a:r>
                  <a:rPr lang="en-GB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]</a:t>
                </a:r>
                <a:r>
                  <a:rPr lang="en-GB" sz="1200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</a:t>
                </a:r>
                <a:r>
                  <a:rPr lang="en-GB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mM</a:t>
                </a:r>
                <a:endParaRPr lang="en-GB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2315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205917372537492"/>
          <c:y val="8.0054932407663273E-2"/>
          <c:w val="0.15699394404100334"/>
          <c:h val="0.112172136922812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5298139722359"/>
          <c:y val="3.727369969314278E-2"/>
          <c:w val="0.84843540680657903"/>
          <c:h val="0.81257036428199969"/>
        </c:manualLayout>
      </c:layout>
      <c:scatterChart>
        <c:scatterStyle val="lineMarker"/>
        <c:varyColors val="0"/>
        <c:ser>
          <c:idx val="0"/>
          <c:order val="0"/>
          <c:tx>
            <c:v>[M2+]f/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g CSI (PSS)'!$F$25:$F$80</c:f>
                <c:numCache>
                  <c:formatCode>General</c:formatCode>
                  <c:ptCount val="56"/>
                  <c:pt idx="0">
                    <c:v>11.173779711914257</c:v>
                  </c:pt>
                  <c:pt idx="1">
                    <c:v>11.664122530940835</c:v>
                  </c:pt>
                  <c:pt idx="2">
                    <c:v>8.6855609296568552</c:v>
                  </c:pt>
                  <c:pt idx="3">
                    <c:v>8.8166725397332311</c:v>
                  </c:pt>
                  <c:pt idx="4">
                    <c:v>7.9304452934598046</c:v>
                  </c:pt>
                  <c:pt idx="5">
                    <c:v>7.4731701829651715</c:v>
                  </c:pt>
                  <c:pt idx="6">
                    <c:v>7.154287708611224</c:v>
                  </c:pt>
                  <c:pt idx="7">
                    <c:v>6.9681785864095769</c:v>
                  </c:pt>
                  <c:pt idx="8">
                    <c:v>6.0709377452175399</c:v>
                  </c:pt>
                  <c:pt idx="9">
                    <c:v>5.7458203005751374</c:v>
                  </c:pt>
                  <c:pt idx="10">
                    <c:v>5.1984392509017914</c:v>
                  </c:pt>
                  <c:pt idx="11">
                    <c:v>5.3812549144192428</c:v>
                  </c:pt>
                  <c:pt idx="12">
                    <c:v>4.6828883329616735</c:v>
                  </c:pt>
                  <c:pt idx="13">
                    <c:v>3.6968646763793749</c:v>
                  </c:pt>
                  <c:pt idx="14">
                    <c:v>3.3742726811699013</c:v>
                  </c:pt>
                  <c:pt idx="15">
                    <c:v>2.5613361972869275</c:v>
                  </c:pt>
                  <c:pt idx="16">
                    <c:v>2.1685637269250777</c:v>
                  </c:pt>
                  <c:pt idx="17">
                    <c:v>2.1011439742109936</c:v>
                  </c:pt>
                  <c:pt idx="18">
                    <c:v>2.2337395856917368</c:v>
                  </c:pt>
                  <c:pt idx="19">
                    <c:v>2.0886862789391034</c:v>
                  </c:pt>
                  <c:pt idx="20">
                    <c:v>2.0224738249602821</c:v>
                  </c:pt>
                  <c:pt idx="21">
                    <c:v>1.5493173367987942</c:v>
                  </c:pt>
                  <c:pt idx="22">
                    <c:v>1.9455580940141721</c:v>
                  </c:pt>
                  <c:pt idx="23">
                    <c:v>1.6870897095629269</c:v>
                  </c:pt>
                  <c:pt idx="24">
                    <c:v>1.1182856416876068</c:v>
                  </c:pt>
                  <c:pt idx="25">
                    <c:v>0.99413212637630743</c:v>
                  </c:pt>
                  <c:pt idx="26">
                    <c:v>0.88243210481256673</c:v>
                  </c:pt>
                  <c:pt idx="27">
                    <c:v>0.80750001053202514</c:v>
                  </c:pt>
                  <c:pt idx="28">
                    <c:v>0.95077756900706623</c:v>
                  </c:pt>
                  <c:pt idx="29">
                    <c:v>1.0715639144734157</c:v>
                  </c:pt>
                  <c:pt idx="30">
                    <c:v>0.75997097405959002</c:v>
                  </c:pt>
                  <c:pt idx="31">
                    <c:v>0.81931271476414547</c:v>
                  </c:pt>
                  <c:pt idx="32">
                    <c:v>0.66901440475778418</c:v>
                  </c:pt>
                  <c:pt idx="33">
                    <c:v>0.64837069642092782</c:v>
                  </c:pt>
                  <c:pt idx="34">
                    <c:v>0.64604207192101037</c:v>
                  </c:pt>
                  <c:pt idx="35">
                    <c:v>0.63653622907104868</c:v>
                  </c:pt>
                  <c:pt idx="36">
                    <c:v>0.60565879944526457</c:v>
                  </c:pt>
                  <c:pt idx="37">
                    <c:v>0.63034083403554164</c:v>
                  </c:pt>
                  <c:pt idx="38">
                    <c:v>0.77107890274413882</c:v>
                  </c:pt>
                  <c:pt idx="39">
                    <c:v>0.60035566263951134</c:v>
                  </c:pt>
                  <c:pt idx="40">
                    <c:v>0.74093345020547086</c:v>
                  </c:pt>
                  <c:pt idx="41">
                    <c:v>0.98580469907558699</c:v>
                  </c:pt>
                  <c:pt idx="42">
                    <c:v>0.82488787083184734</c:v>
                  </c:pt>
                  <c:pt idx="43">
                    <c:v>0.58418949535071663</c:v>
                  </c:pt>
                  <c:pt idx="44">
                    <c:v>1.6931332160623369</c:v>
                  </c:pt>
                  <c:pt idx="45">
                    <c:v>4.1251655157485949</c:v>
                  </c:pt>
                  <c:pt idx="46">
                    <c:v>0.35674873048157979</c:v>
                  </c:pt>
                  <c:pt idx="47">
                    <c:v>0.4610497284471845</c:v>
                  </c:pt>
                  <c:pt idx="48">
                    <c:v>1.9760162182608934</c:v>
                  </c:pt>
                  <c:pt idx="49">
                    <c:v>1.0630495833129372</c:v>
                  </c:pt>
                  <c:pt idx="50">
                    <c:v>4.5179875786395112</c:v>
                  </c:pt>
                  <c:pt idx="51">
                    <c:v>0.89853445740523941</c:v>
                  </c:pt>
                  <c:pt idx="52">
                    <c:v>0.5423465399593913</c:v>
                  </c:pt>
                  <c:pt idx="53">
                    <c:v>0.55996199666163871</c:v>
                  </c:pt>
                  <c:pt idx="54">
                    <c:v>0.44353301719600613</c:v>
                  </c:pt>
                  <c:pt idx="55">
                    <c:v>0.44902688774272237</c:v>
                  </c:pt>
                </c:numCache>
              </c:numRef>
            </c:plus>
            <c:minus>
              <c:numRef>
                <c:f>'Mg CSI (PSS)'!$F$25:$F$80</c:f>
                <c:numCache>
                  <c:formatCode>General</c:formatCode>
                  <c:ptCount val="56"/>
                  <c:pt idx="0">
                    <c:v>11.173779711914257</c:v>
                  </c:pt>
                  <c:pt idx="1">
                    <c:v>11.664122530940835</c:v>
                  </c:pt>
                  <c:pt idx="2">
                    <c:v>8.6855609296568552</c:v>
                  </c:pt>
                  <c:pt idx="3">
                    <c:v>8.8166725397332311</c:v>
                  </c:pt>
                  <c:pt idx="4">
                    <c:v>7.9304452934598046</c:v>
                  </c:pt>
                  <c:pt idx="5">
                    <c:v>7.4731701829651715</c:v>
                  </c:pt>
                  <c:pt idx="6">
                    <c:v>7.154287708611224</c:v>
                  </c:pt>
                  <c:pt idx="7">
                    <c:v>6.9681785864095769</c:v>
                  </c:pt>
                  <c:pt idx="8">
                    <c:v>6.0709377452175399</c:v>
                  </c:pt>
                  <c:pt idx="9">
                    <c:v>5.7458203005751374</c:v>
                  </c:pt>
                  <c:pt idx="10">
                    <c:v>5.1984392509017914</c:v>
                  </c:pt>
                  <c:pt idx="11">
                    <c:v>5.3812549144192428</c:v>
                  </c:pt>
                  <c:pt idx="12">
                    <c:v>4.6828883329616735</c:v>
                  </c:pt>
                  <c:pt idx="13">
                    <c:v>3.6968646763793749</c:v>
                  </c:pt>
                  <c:pt idx="14">
                    <c:v>3.3742726811699013</c:v>
                  </c:pt>
                  <c:pt idx="15">
                    <c:v>2.5613361972869275</c:v>
                  </c:pt>
                  <c:pt idx="16">
                    <c:v>2.1685637269250777</c:v>
                  </c:pt>
                  <c:pt idx="17">
                    <c:v>2.1011439742109936</c:v>
                  </c:pt>
                  <c:pt idx="18">
                    <c:v>2.2337395856917368</c:v>
                  </c:pt>
                  <c:pt idx="19">
                    <c:v>2.0886862789391034</c:v>
                  </c:pt>
                  <c:pt idx="20">
                    <c:v>2.0224738249602821</c:v>
                  </c:pt>
                  <c:pt idx="21">
                    <c:v>1.5493173367987942</c:v>
                  </c:pt>
                  <c:pt idx="22">
                    <c:v>1.9455580940141721</c:v>
                  </c:pt>
                  <c:pt idx="23">
                    <c:v>1.6870897095629269</c:v>
                  </c:pt>
                  <c:pt idx="24">
                    <c:v>1.1182856416876068</c:v>
                  </c:pt>
                  <c:pt idx="25">
                    <c:v>0.99413212637630743</c:v>
                  </c:pt>
                  <c:pt idx="26">
                    <c:v>0.88243210481256673</c:v>
                  </c:pt>
                  <c:pt idx="27">
                    <c:v>0.80750001053202514</c:v>
                  </c:pt>
                  <c:pt idx="28">
                    <c:v>0.95077756900706623</c:v>
                  </c:pt>
                  <c:pt idx="29">
                    <c:v>1.0715639144734157</c:v>
                  </c:pt>
                  <c:pt idx="30">
                    <c:v>0.75997097405959002</c:v>
                  </c:pt>
                  <c:pt idx="31">
                    <c:v>0.81931271476414547</c:v>
                  </c:pt>
                  <c:pt idx="32">
                    <c:v>0.66901440475778418</c:v>
                  </c:pt>
                  <c:pt idx="33">
                    <c:v>0.64837069642092782</c:v>
                  </c:pt>
                  <c:pt idx="34">
                    <c:v>0.64604207192101037</c:v>
                  </c:pt>
                  <c:pt idx="35">
                    <c:v>0.63653622907104868</c:v>
                  </c:pt>
                  <c:pt idx="36">
                    <c:v>0.60565879944526457</c:v>
                  </c:pt>
                  <c:pt idx="37">
                    <c:v>0.63034083403554164</c:v>
                  </c:pt>
                  <c:pt idx="38">
                    <c:v>0.77107890274413882</c:v>
                  </c:pt>
                  <c:pt idx="39">
                    <c:v>0.60035566263951134</c:v>
                  </c:pt>
                  <c:pt idx="40">
                    <c:v>0.74093345020547086</c:v>
                  </c:pt>
                  <c:pt idx="41">
                    <c:v>0.98580469907558699</c:v>
                  </c:pt>
                  <c:pt idx="42">
                    <c:v>0.82488787083184734</c:v>
                  </c:pt>
                  <c:pt idx="43">
                    <c:v>0.58418949535071663</c:v>
                  </c:pt>
                  <c:pt idx="44">
                    <c:v>1.6931332160623369</c:v>
                  </c:pt>
                  <c:pt idx="45">
                    <c:v>4.1251655157485949</c:v>
                  </c:pt>
                  <c:pt idx="46">
                    <c:v>0.35674873048157979</c:v>
                  </c:pt>
                  <c:pt idx="47">
                    <c:v>0.4610497284471845</c:v>
                  </c:pt>
                  <c:pt idx="48">
                    <c:v>1.9760162182608934</c:v>
                  </c:pt>
                  <c:pt idx="49">
                    <c:v>1.0630495833129372</c:v>
                  </c:pt>
                  <c:pt idx="50">
                    <c:v>4.5179875786395112</c:v>
                  </c:pt>
                  <c:pt idx="51">
                    <c:v>0.89853445740523941</c:v>
                  </c:pt>
                  <c:pt idx="52">
                    <c:v>0.5423465399593913</c:v>
                  </c:pt>
                  <c:pt idx="53">
                    <c:v>0.55996199666163871</c:v>
                  </c:pt>
                  <c:pt idx="54">
                    <c:v>0.44353301719600613</c:v>
                  </c:pt>
                  <c:pt idx="55">
                    <c:v>0.44902688774272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g CSI (PSS)'!$H$25:$H$80</c:f>
              <c:numCache>
                <c:formatCode>General</c:formatCode>
                <c:ptCount val="56"/>
                <c:pt idx="0">
                  <c:v>179.10258672971301</c:v>
                </c:pt>
                <c:pt idx="1">
                  <c:v>169.15560682018784</c:v>
                </c:pt>
                <c:pt idx="2">
                  <c:v>166.4121864522659</c:v>
                </c:pt>
                <c:pt idx="3">
                  <c:v>161.99716926067518</c:v>
                </c:pt>
                <c:pt idx="4">
                  <c:v>153.10538638530363</c:v>
                </c:pt>
                <c:pt idx="5">
                  <c:v>147.28351292213216</c:v>
                </c:pt>
                <c:pt idx="6">
                  <c:v>138.11834753085716</c:v>
                </c:pt>
                <c:pt idx="7">
                  <c:v>134.26198700090868</c:v>
                </c:pt>
                <c:pt idx="8">
                  <c:v>121.98852219890256</c:v>
                </c:pt>
                <c:pt idx="9">
                  <c:v>115.84652781102163</c:v>
                </c:pt>
                <c:pt idx="10">
                  <c:v>112.01198073662417</c:v>
                </c:pt>
                <c:pt idx="11">
                  <c:v>101.30108615487816</c:v>
                </c:pt>
                <c:pt idx="12">
                  <c:v>95.074046962148785</c:v>
                </c:pt>
                <c:pt idx="13">
                  <c:v>89.072199984190561</c:v>
                </c:pt>
                <c:pt idx="14">
                  <c:v>83.137900109757979</c:v>
                </c:pt>
                <c:pt idx="15">
                  <c:v>78.643019990768281</c:v>
                </c:pt>
                <c:pt idx="16">
                  <c:v>73.871560523781483</c:v>
                </c:pt>
                <c:pt idx="17">
                  <c:v>67.963296315799354</c:v>
                </c:pt>
                <c:pt idx="18">
                  <c:v>62.369333008295591</c:v>
                </c:pt>
                <c:pt idx="19">
                  <c:v>57.9593801693252</c:v>
                </c:pt>
                <c:pt idx="20">
                  <c:v>54.38215110041066</c:v>
                </c:pt>
                <c:pt idx="21">
                  <c:v>50.016278673964891</c:v>
                </c:pt>
                <c:pt idx="22">
                  <c:v>45.2430356406961</c:v>
                </c:pt>
                <c:pt idx="23">
                  <c:v>41.499936058359758</c:v>
                </c:pt>
                <c:pt idx="24">
                  <c:v>37.805731767644822</c:v>
                </c:pt>
                <c:pt idx="25">
                  <c:v>34.555715309452964</c:v>
                </c:pt>
                <c:pt idx="26">
                  <c:v>31.362936085005927</c:v>
                </c:pt>
                <c:pt idx="27">
                  <c:v>28.810153352073264</c:v>
                </c:pt>
                <c:pt idx="28">
                  <c:v>25.991605490684005</c:v>
                </c:pt>
                <c:pt idx="29">
                  <c:v>23.41660309195354</c:v>
                </c:pt>
                <c:pt idx="30">
                  <c:v>21.316618112031467</c:v>
                </c:pt>
                <c:pt idx="31">
                  <c:v>19.186685414186254</c:v>
                </c:pt>
                <c:pt idx="32">
                  <c:v>17.101154105436525</c:v>
                </c:pt>
                <c:pt idx="33">
                  <c:v>15.10616267115544</c:v>
                </c:pt>
                <c:pt idx="34">
                  <c:v>13.509298798703261</c:v>
                </c:pt>
                <c:pt idx="35">
                  <c:v>11.997063858549911</c:v>
                </c:pt>
                <c:pt idx="36">
                  <c:v>10.518774396564107</c:v>
                </c:pt>
                <c:pt idx="37">
                  <c:v>9.2988354357298277</c:v>
                </c:pt>
                <c:pt idx="38">
                  <c:v>8.284216105066033</c:v>
                </c:pt>
                <c:pt idx="39">
                  <c:v>7.3138434652200548</c:v>
                </c:pt>
                <c:pt idx="40">
                  <c:v>6.5265552392834367</c:v>
                </c:pt>
                <c:pt idx="41">
                  <c:v>5.6720092249146656</c:v>
                </c:pt>
                <c:pt idx="42">
                  <c:v>4.8478684741152458</c:v>
                </c:pt>
                <c:pt idx="43">
                  <c:v>4.2929503494002565</c:v>
                </c:pt>
                <c:pt idx="44">
                  <c:v>3.7203097235359452</c:v>
                </c:pt>
                <c:pt idx="45">
                  <c:v>3.19048684107306</c:v>
                </c:pt>
                <c:pt idx="46">
                  <c:v>2.7392778540264393</c:v>
                </c:pt>
                <c:pt idx="47">
                  <c:v>2.3030094417673102</c:v>
                </c:pt>
                <c:pt idx="48">
                  <c:v>1.9285937963266122</c:v>
                </c:pt>
                <c:pt idx="49">
                  <c:v>1.6837984362877068</c:v>
                </c:pt>
                <c:pt idx="50">
                  <c:v>1.4403422023198751</c:v>
                </c:pt>
                <c:pt idx="51">
                  <c:v>1.1878335902213883</c:v>
                </c:pt>
                <c:pt idx="52">
                  <c:v>1.0789101779930794</c:v>
                </c:pt>
                <c:pt idx="53">
                  <c:v>1.0029305879935668</c:v>
                </c:pt>
                <c:pt idx="54">
                  <c:v>0.92291942791244741</c:v>
                </c:pt>
                <c:pt idx="55">
                  <c:v>0.95207689245867355</c:v>
                </c:pt>
              </c:numCache>
            </c:numRef>
          </c:xVal>
          <c:yVal>
            <c:numRef>
              <c:f>'Mg CSI (PSS)'!$E$25:$E$80</c:f>
              <c:numCache>
                <c:formatCode>General</c:formatCode>
                <c:ptCount val="56"/>
                <c:pt idx="0">
                  <c:v>73.150336637472407</c:v>
                </c:pt>
                <c:pt idx="1">
                  <c:v>72.056677482215505</c:v>
                </c:pt>
                <c:pt idx="2">
                  <c:v>71.814162690859021</c:v>
                </c:pt>
                <c:pt idx="3">
                  <c:v>69.046820560245152</c:v>
                </c:pt>
                <c:pt idx="4">
                  <c:v>65.787998819930934</c:v>
                </c:pt>
                <c:pt idx="5">
                  <c:v>61.502517506389921</c:v>
                </c:pt>
                <c:pt idx="6">
                  <c:v>58.709407853959959</c:v>
                </c:pt>
                <c:pt idx="7">
                  <c:v>55.965132263186092</c:v>
                </c:pt>
                <c:pt idx="8">
                  <c:v>53.604747269609661</c:v>
                </c:pt>
                <c:pt idx="9">
                  <c:v>50.193834707184507</c:v>
                </c:pt>
                <c:pt idx="10">
                  <c:v>47.238090018581282</c:v>
                </c:pt>
                <c:pt idx="11">
                  <c:v>44.041966355607762</c:v>
                </c:pt>
                <c:pt idx="12">
                  <c:v>41.358179145390686</c:v>
                </c:pt>
                <c:pt idx="13">
                  <c:v>40.617821814429121</c:v>
                </c:pt>
                <c:pt idx="14">
                  <c:v>37.261698937036577</c:v>
                </c:pt>
                <c:pt idx="15">
                  <c:v>34.505926484034944</c:v>
                </c:pt>
                <c:pt idx="16">
                  <c:v>32.131637372941448</c:v>
                </c:pt>
                <c:pt idx="17">
                  <c:v>29.137426567223386</c:v>
                </c:pt>
                <c:pt idx="18">
                  <c:v>26.860582653445672</c:v>
                </c:pt>
                <c:pt idx="19">
                  <c:v>24.799503532729172</c:v>
                </c:pt>
                <c:pt idx="20">
                  <c:v>21.094695715655149</c:v>
                </c:pt>
                <c:pt idx="21">
                  <c:v>19.593959903313497</c:v>
                </c:pt>
                <c:pt idx="22">
                  <c:v>16.870653493210142</c:v>
                </c:pt>
                <c:pt idx="23">
                  <c:v>15.184526572485936</c:v>
                </c:pt>
                <c:pt idx="24">
                  <c:v>14.208586336915507</c:v>
                </c:pt>
                <c:pt idx="25">
                  <c:v>13.161664073841706</c:v>
                </c:pt>
                <c:pt idx="26">
                  <c:v>11.509648099238445</c:v>
                </c:pt>
                <c:pt idx="27">
                  <c:v>10.207329670294198</c:v>
                </c:pt>
                <c:pt idx="28">
                  <c:v>9.8269829305331093</c:v>
                </c:pt>
                <c:pt idx="29">
                  <c:v>8.8828796371280649</c:v>
                </c:pt>
                <c:pt idx="30">
                  <c:v>6.2484388953052479</c:v>
                </c:pt>
                <c:pt idx="31">
                  <c:v>5.0040942176205583</c:v>
                </c:pt>
                <c:pt idx="32">
                  <c:v>4.5969202847821959</c:v>
                </c:pt>
                <c:pt idx="33">
                  <c:v>3.5669470654126294</c:v>
                </c:pt>
                <c:pt idx="34">
                  <c:v>2.5633684603401465</c:v>
                </c:pt>
                <c:pt idx="35">
                  <c:v>1.8621838129936574</c:v>
                </c:pt>
                <c:pt idx="36">
                  <c:v>1.6323369187485974</c:v>
                </c:pt>
                <c:pt idx="37">
                  <c:v>2.0817205333666391</c:v>
                </c:pt>
                <c:pt idx="38">
                  <c:v>1.8131466494987785</c:v>
                </c:pt>
                <c:pt idx="39">
                  <c:v>1.1230856943860734</c:v>
                </c:pt>
                <c:pt idx="40">
                  <c:v>1.4997688313204345</c:v>
                </c:pt>
                <c:pt idx="41">
                  <c:v>1.5082977797007056</c:v>
                </c:pt>
                <c:pt idx="42">
                  <c:v>0.80606671823873899</c:v>
                </c:pt>
                <c:pt idx="43">
                  <c:v>0.49451238966007233</c:v>
                </c:pt>
                <c:pt idx="44">
                  <c:v>-999</c:v>
                </c:pt>
                <c:pt idx="45">
                  <c:v>-999</c:v>
                </c:pt>
                <c:pt idx="46">
                  <c:v>0.20948822472093789</c:v>
                </c:pt>
                <c:pt idx="47">
                  <c:v>0.30174296182191374</c:v>
                </c:pt>
                <c:pt idx="48">
                  <c:v>-999</c:v>
                </c:pt>
                <c:pt idx="49">
                  <c:v>0.81866625882984256</c:v>
                </c:pt>
                <c:pt idx="50">
                  <c:v>-999</c:v>
                </c:pt>
                <c:pt idx="51">
                  <c:v>0.43759942541493818</c:v>
                </c:pt>
                <c:pt idx="52">
                  <c:v>0.33825058022716553</c:v>
                </c:pt>
                <c:pt idx="53">
                  <c:v>0.53437565226331618</c:v>
                </c:pt>
                <c:pt idx="54">
                  <c:v>0.44699932968072825</c:v>
                </c:pt>
                <c:pt idx="55">
                  <c:v>0.40052486363226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2D-47EC-A32C-4F3DBD4F2D80}"/>
            </c:ext>
          </c:extLst>
        </c:ser>
        <c:ser>
          <c:idx val="1"/>
          <c:order val="1"/>
          <c:tx>
            <c:v>B/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g CSI (PSS)'!$J$25:$J$80</c:f>
                <c:numCache>
                  <c:formatCode>General</c:formatCode>
                  <c:ptCount val="56"/>
                  <c:pt idx="0">
                    <c:v>19.678944302295083</c:v>
                  </c:pt>
                  <c:pt idx="1">
                    <c:v>19.714155154675066</c:v>
                  </c:pt>
                  <c:pt idx="2">
                    <c:v>16.335938200143886</c:v>
                  </c:pt>
                  <c:pt idx="3">
                    <c:v>16.242868406079065</c:v>
                  </c:pt>
                  <c:pt idx="4">
                    <c:v>14.854988265338115</c:v>
                  </c:pt>
                  <c:pt idx="5">
                    <c:v>14.070828413608721</c:v>
                  </c:pt>
                  <c:pt idx="6">
                    <c:v>13.291590830782635</c:v>
                  </c:pt>
                  <c:pt idx="7">
                    <c:v>12.891460223214382</c:v>
                  </c:pt>
                  <c:pt idx="8">
                    <c:v>11.371871054630304</c:v>
                  </c:pt>
                  <c:pt idx="9">
                    <c:v>10.733017147350093</c:v>
                  </c:pt>
                  <c:pt idx="10">
                    <c:v>9.9599134561137888</c:v>
                  </c:pt>
                  <c:pt idx="11">
                    <c:v>9.6752511646336288</c:v>
                  </c:pt>
                  <c:pt idx="12">
                    <c:v>8.6520216833776118</c:v>
                  </c:pt>
                  <c:pt idx="13">
                    <c:v>7.342266589990869</c:v>
                  </c:pt>
                  <c:pt idx="14">
                    <c:v>6.7380275838168648</c:v>
                  </c:pt>
                  <c:pt idx="15">
                    <c:v>5.6819291315639022</c:v>
                  </c:pt>
                  <c:pt idx="16">
                    <c:v>5.059331901297238</c:v>
                  </c:pt>
                  <c:pt idx="17">
                    <c:v>4.7364248318686366</c:v>
                  </c:pt>
                  <c:pt idx="18">
                    <c:v>4.6388300375442251</c:v>
                  </c:pt>
                  <c:pt idx="19">
                    <c:v>4.3000061594304135</c:v>
                  </c:pt>
                  <c:pt idx="20">
                    <c:v>4.0778953969769116</c:v>
                  </c:pt>
                  <c:pt idx="21">
                    <c:v>3.4048407996248393</c:v>
                  </c:pt>
                  <c:pt idx="22">
                    <c:v>3.627941973341879</c:v>
                  </c:pt>
                  <c:pt idx="23">
                    <c:v>3.2081792988692817</c:v>
                  </c:pt>
                  <c:pt idx="24">
                    <c:v>2.4696208652112261</c:v>
                  </c:pt>
                  <c:pt idx="25">
                    <c:v>2.2132464969035452</c:v>
                  </c:pt>
                  <c:pt idx="26">
                    <c:v>1.9743571364571295</c:v>
                  </c:pt>
                  <c:pt idx="27">
                    <c:v>1.7978328566151873</c:v>
                  </c:pt>
                  <c:pt idx="28">
                    <c:v>1.8372241033681427</c:v>
                  </c:pt>
                  <c:pt idx="29">
                    <c:v>1.8652277287803238</c:v>
                  </c:pt>
                  <c:pt idx="30">
                    <c:v>1.4720128424101522</c:v>
                  </c:pt>
                  <c:pt idx="31">
                    <c:v>1.4592485807839859</c:v>
                  </c:pt>
                  <c:pt idx="32">
                    <c:v>1.2266460060341289</c:v>
                  </c:pt>
                  <c:pt idx="33">
                    <c:v>1.1371036957165046</c:v>
                  </c:pt>
                  <c:pt idx="34">
                    <c:v>1.0830103160991578</c:v>
                  </c:pt>
                  <c:pt idx="35">
                    <c:v>1.026885414209493</c:v>
                  </c:pt>
                  <c:pt idx="36">
                    <c:v>0.94578970117537475</c:v>
                  </c:pt>
                  <c:pt idx="37">
                    <c:v>0.92165630230734341</c:v>
                  </c:pt>
                  <c:pt idx="38">
                    <c:v>1.0289761116071636</c:v>
                  </c:pt>
                  <c:pt idx="39">
                    <c:v>0.8276448461979351</c:v>
                  </c:pt>
                  <c:pt idx="40">
                    <c:v>0.94199549493175627</c:v>
                  </c:pt>
                  <c:pt idx="41">
                    <c:v>1.1611410511451936</c:v>
                  </c:pt>
                  <c:pt idx="42">
                    <c:v>0.97349591738946006</c:v>
                  </c:pt>
                  <c:pt idx="43">
                    <c:v>0.71838112744632709</c:v>
                  </c:pt>
                  <c:pt idx="44">
                    <c:v>1.8085805942214603</c:v>
                  </c:pt>
                  <c:pt idx="45">
                    <c:v>4.2268159859239782</c:v>
                  </c:pt>
                  <c:pt idx="46">
                    <c:v>0.45543500267535558</c:v>
                  </c:pt>
                  <c:pt idx="47">
                    <c:v>0.54189014846504957</c:v>
                  </c:pt>
                  <c:pt idx="48">
                    <c:v>2.0407344598046353</c:v>
                  </c:pt>
                  <c:pt idx="49">
                    <c:v>1.1197740106669356</c:v>
                  </c:pt>
                  <c:pt idx="50">
                    <c:v>4.5691570583779875</c:v>
                  </c:pt>
                  <c:pt idx="51">
                    <c:v>0.94167753104624241</c:v>
                  </c:pt>
                  <c:pt idx="52">
                    <c:v>0.58738824206507534</c:v>
                  </c:pt>
                  <c:pt idx="53">
                    <c:v>0.6023711933726692</c:v>
                  </c:pt>
                  <c:pt idx="54">
                    <c:v>0.48904746304958613</c:v>
                  </c:pt>
                  <c:pt idx="55">
                    <c:v>0.49392651826016154</c:v>
                  </c:pt>
                </c:numCache>
              </c:numRef>
            </c:plus>
            <c:minus>
              <c:numRef>
                <c:f>'Mg CSI (PSS)'!$J$25:$J$80</c:f>
                <c:numCache>
                  <c:formatCode>General</c:formatCode>
                  <c:ptCount val="56"/>
                  <c:pt idx="0">
                    <c:v>19.678944302295083</c:v>
                  </c:pt>
                  <c:pt idx="1">
                    <c:v>19.714155154675066</c:v>
                  </c:pt>
                  <c:pt idx="2">
                    <c:v>16.335938200143886</c:v>
                  </c:pt>
                  <c:pt idx="3">
                    <c:v>16.242868406079065</c:v>
                  </c:pt>
                  <c:pt idx="4">
                    <c:v>14.854988265338115</c:v>
                  </c:pt>
                  <c:pt idx="5">
                    <c:v>14.070828413608721</c:v>
                  </c:pt>
                  <c:pt idx="6">
                    <c:v>13.291590830782635</c:v>
                  </c:pt>
                  <c:pt idx="7">
                    <c:v>12.891460223214382</c:v>
                  </c:pt>
                  <c:pt idx="8">
                    <c:v>11.371871054630304</c:v>
                  </c:pt>
                  <c:pt idx="9">
                    <c:v>10.733017147350093</c:v>
                  </c:pt>
                  <c:pt idx="10">
                    <c:v>9.9599134561137888</c:v>
                  </c:pt>
                  <c:pt idx="11">
                    <c:v>9.6752511646336288</c:v>
                  </c:pt>
                  <c:pt idx="12">
                    <c:v>8.6520216833776118</c:v>
                  </c:pt>
                  <c:pt idx="13">
                    <c:v>7.342266589990869</c:v>
                  </c:pt>
                  <c:pt idx="14">
                    <c:v>6.7380275838168648</c:v>
                  </c:pt>
                  <c:pt idx="15">
                    <c:v>5.6819291315639022</c:v>
                  </c:pt>
                  <c:pt idx="16">
                    <c:v>5.059331901297238</c:v>
                  </c:pt>
                  <c:pt idx="17">
                    <c:v>4.7364248318686366</c:v>
                  </c:pt>
                  <c:pt idx="18">
                    <c:v>4.6388300375442251</c:v>
                  </c:pt>
                  <c:pt idx="19">
                    <c:v>4.3000061594304135</c:v>
                  </c:pt>
                  <c:pt idx="20">
                    <c:v>4.0778953969769116</c:v>
                  </c:pt>
                  <c:pt idx="21">
                    <c:v>3.4048407996248393</c:v>
                  </c:pt>
                  <c:pt idx="22">
                    <c:v>3.627941973341879</c:v>
                  </c:pt>
                  <c:pt idx="23">
                    <c:v>3.2081792988692817</c:v>
                  </c:pt>
                  <c:pt idx="24">
                    <c:v>2.4696208652112261</c:v>
                  </c:pt>
                  <c:pt idx="25">
                    <c:v>2.2132464969035452</c:v>
                  </c:pt>
                  <c:pt idx="26">
                    <c:v>1.9743571364571295</c:v>
                  </c:pt>
                  <c:pt idx="27">
                    <c:v>1.7978328566151873</c:v>
                  </c:pt>
                  <c:pt idx="28">
                    <c:v>1.8372241033681427</c:v>
                  </c:pt>
                  <c:pt idx="29">
                    <c:v>1.8652277287803238</c:v>
                  </c:pt>
                  <c:pt idx="30">
                    <c:v>1.4720128424101522</c:v>
                  </c:pt>
                  <c:pt idx="31">
                    <c:v>1.4592485807839859</c:v>
                  </c:pt>
                  <c:pt idx="32">
                    <c:v>1.2266460060341289</c:v>
                  </c:pt>
                  <c:pt idx="33">
                    <c:v>1.1371036957165046</c:v>
                  </c:pt>
                  <c:pt idx="34">
                    <c:v>1.0830103160991578</c:v>
                  </c:pt>
                  <c:pt idx="35">
                    <c:v>1.026885414209493</c:v>
                  </c:pt>
                  <c:pt idx="36">
                    <c:v>0.94578970117537475</c:v>
                  </c:pt>
                  <c:pt idx="37">
                    <c:v>0.92165630230734341</c:v>
                  </c:pt>
                  <c:pt idx="38">
                    <c:v>1.0289761116071636</c:v>
                  </c:pt>
                  <c:pt idx="39">
                    <c:v>0.8276448461979351</c:v>
                  </c:pt>
                  <c:pt idx="40">
                    <c:v>0.94199549493175627</c:v>
                  </c:pt>
                  <c:pt idx="41">
                    <c:v>1.1611410511451936</c:v>
                  </c:pt>
                  <c:pt idx="42">
                    <c:v>0.97349591738946006</c:v>
                  </c:pt>
                  <c:pt idx="43">
                    <c:v>0.71838112744632709</c:v>
                  </c:pt>
                  <c:pt idx="44">
                    <c:v>1.8085805942214603</c:v>
                  </c:pt>
                  <c:pt idx="45">
                    <c:v>4.2268159859239782</c:v>
                  </c:pt>
                  <c:pt idx="46">
                    <c:v>0.45543500267535558</c:v>
                  </c:pt>
                  <c:pt idx="47">
                    <c:v>0.54189014846504957</c:v>
                  </c:pt>
                  <c:pt idx="48">
                    <c:v>2.0407344598046353</c:v>
                  </c:pt>
                  <c:pt idx="49">
                    <c:v>1.1197740106669356</c:v>
                  </c:pt>
                  <c:pt idx="50">
                    <c:v>4.5691570583779875</c:v>
                  </c:pt>
                  <c:pt idx="51">
                    <c:v>0.94167753104624241</c:v>
                  </c:pt>
                  <c:pt idx="52">
                    <c:v>0.58738824206507534</c:v>
                  </c:pt>
                  <c:pt idx="53">
                    <c:v>0.6023711933726692</c:v>
                  </c:pt>
                  <c:pt idx="54">
                    <c:v>0.48904746304958613</c:v>
                  </c:pt>
                  <c:pt idx="55">
                    <c:v>0.49392651826016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g CSI (PSS)'!$H$25:$H$80</c:f>
              <c:numCache>
                <c:formatCode>General</c:formatCode>
                <c:ptCount val="56"/>
                <c:pt idx="0">
                  <c:v>179.10258672971301</c:v>
                </c:pt>
                <c:pt idx="1">
                  <c:v>169.15560682018784</c:v>
                </c:pt>
                <c:pt idx="2">
                  <c:v>166.4121864522659</c:v>
                </c:pt>
                <c:pt idx="3">
                  <c:v>161.99716926067518</c:v>
                </c:pt>
                <c:pt idx="4">
                  <c:v>153.10538638530363</c:v>
                </c:pt>
                <c:pt idx="5">
                  <c:v>147.28351292213216</c:v>
                </c:pt>
                <c:pt idx="6">
                  <c:v>138.11834753085716</c:v>
                </c:pt>
                <c:pt idx="7">
                  <c:v>134.26198700090868</c:v>
                </c:pt>
                <c:pt idx="8">
                  <c:v>121.98852219890256</c:v>
                </c:pt>
                <c:pt idx="9">
                  <c:v>115.84652781102163</c:v>
                </c:pt>
                <c:pt idx="10">
                  <c:v>112.01198073662417</c:v>
                </c:pt>
                <c:pt idx="11">
                  <c:v>101.30108615487816</c:v>
                </c:pt>
                <c:pt idx="12">
                  <c:v>95.074046962148785</c:v>
                </c:pt>
                <c:pt idx="13">
                  <c:v>89.072199984190561</c:v>
                </c:pt>
                <c:pt idx="14">
                  <c:v>83.137900109757979</c:v>
                </c:pt>
                <c:pt idx="15">
                  <c:v>78.643019990768281</c:v>
                </c:pt>
                <c:pt idx="16">
                  <c:v>73.871560523781483</c:v>
                </c:pt>
                <c:pt idx="17">
                  <c:v>67.963296315799354</c:v>
                </c:pt>
                <c:pt idx="18">
                  <c:v>62.369333008295591</c:v>
                </c:pt>
                <c:pt idx="19">
                  <c:v>57.9593801693252</c:v>
                </c:pt>
                <c:pt idx="20">
                  <c:v>54.38215110041066</c:v>
                </c:pt>
                <c:pt idx="21">
                  <c:v>50.016278673964891</c:v>
                </c:pt>
                <c:pt idx="22">
                  <c:v>45.2430356406961</c:v>
                </c:pt>
                <c:pt idx="23">
                  <c:v>41.499936058359758</c:v>
                </c:pt>
                <c:pt idx="24">
                  <c:v>37.805731767644822</c:v>
                </c:pt>
                <c:pt idx="25">
                  <c:v>34.555715309452964</c:v>
                </c:pt>
                <c:pt idx="26">
                  <c:v>31.362936085005927</c:v>
                </c:pt>
                <c:pt idx="27">
                  <c:v>28.810153352073264</c:v>
                </c:pt>
                <c:pt idx="28">
                  <c:v>25.991605490684005</c:v>
                </c:pt>
                <c:pt idx="29">
                  <c:v>23.41660309195354</c:v>
                </c:pt>
                <c:pt idx="30">
                  <c:v>21.316618112031467</c:v>
                </c:pt>
                <c:pt idx="31">
                  <c:v>19.186685414186254</c:v>
                </c:pt>
                <c:pt idx="32">
                  <c:v>17.101154105436525</c:v>
                </c:pt>
                <c:pt idx="33">
                  <c:v>15.10616267115544</c:v>
                </c:pt>
                <c:pt idx="34">
                  <c:v>13.509298798703261</c:v>
                </c:pt>
                <c:pt idx="35">
                  <c:v>11.997063858549911</c:v>
                </c:pt>
                <c:pt idx="36">
                  <c:v>10.518774396564107</c:v>
                </c:pt>
                <c:pt idx="37">
                  <c:v>9.2988354357298277</c:v>
                </c:pt>
                <c:pt idx="38">
                  <c:v>8.284216105066033</c:v>
                </c:pt>
                <c:pt idx="39">
                  <c:v>7.3138434652200548</c:v>
                </c:pt>
                <c:pt idx="40">
                  <c:v>6.5265552392834367</c:v>
                </c:pt>
                <c:pt idx="41">
                  <c:v>5.6720092249146656</c:v>
                </c:pt>
                <c:pt idx="42">
                  <c:v>4.8478684741152458</c:v>
                </c:pt>
                <c:pt idx="43">
                  <c:v>4.2929503494002565</c:v>
                </c:pt>
                <c:pt idx="44">
                  <c:v>3.7203097235359452</c:v>
                </c:pt>
                <c:pt idx="45">
                  <c:v>3.19048684107306</c:v>
                </c:pt>
                <c:pt idx="46">
                  <c:v>2.7392778540264393</c:v>
                </c:pt>
                <c:pt idx="47">
                  <c:v>2.3030094417673102</c:v>
                </c:pt>
                <c:pt idx="48">
                  <c:v>1.9285937963266122</c:v>
                </c:pt>
                <c:pt idx="49">
                  <c:v>1.6837984362877068</c:v>
                </c:pt>
                <c:pt idx="50">
                  <c:v>1.4403422023198751</c:v>
                </c:pt>
                <c:pt idx="51">
                  <c:v>1.1878335902213883</c:v>
                </c:pt>
                <c:pt idx="52">
                  <c:v>1.0789101779930794</c:v>
                </c:pt>
                <c:pt idx="53">
                  <c:v>1.0029305879935668</c:v>
                </c:pt>
                <c:pt idx="54">
                  <c:v>0.92291942791244741</c:v>
                </c:pt>
                <c:pt idx="55">
                  <c:v>0.95207689245867355</c:v>
                </c:pt>
              </c:numCache>
            </c:numRef>
          </c:xVal>
          <c:yVal>
            <c:numRef>
              <c:f>'Mg CSI (PSS)'!$I$25:$I$80</c:f>
              <c:numCache>
                <c:formatCode>General</c:formatCode>
                <c:ptCount val="56"/>
                <c:pt idx="0">
                  <c:v>12.853022152325236</c:v>
                </c:pt>
                <c:pt idx="1">
                  <c:v>8.7666496561700225</c:v>
                </c:pt>
                <c:pt idx="2">
                  <c:v>7.5604219866779925</c:v>
                </c:pt>
                <c:pt idx="3">
                  <c:v>7.9254435428700134</c:v>
                </c:pt>
                <c:pt idx="4">
                  <c:v>6.7333283198515339</c:v>
                </c:pt>
                <c:pt idx="5">
                  <c:v>8.052439375627781</c:v>
                </c:pt>
                <c:pt idx="6">
                  <c:v>6.2165483708456426</c:v>
                </c:pt>
                <c:pt idx="7">
                  <c:v>6.8552090077470407</c:v>
                </c:pt>
                <c:pt idx="8">
                  <c:v>3.1780908848429497</c:v>
                </c:pt>
                <c:pt idx="9">
                  <c:v>3.4682394585225653</c:v>
                </c:pt>
                <c:pt idx="10">
                  <c:v>4.3949301538667642</c:v>
                </c:pt>
                <c:pt idx="11">
                  <c:v>2.3357147790281512</c:v>
                </c:pt>
                <c:pt idx="12">
                  <c:v>1.9195744583427028</c:v>
                </c:pt>
                <c:pt idx="13">
                  <c:v>0</c:v>
                </c:pt>
                <c:pt idx="14">
                  <c:v>8.4259225940258475E-2</c:v>
                </c:pt>
                <c:pt idx="15">
                  <c:v>0.61409923717946358</c:v>
                </c:pt>
                <c:pt idx="16">
                  <c:v>0.624278198547638</c:v>
                </c:pt>
                <c:pt idx="17">
                  <c:v>0.76907926821458761</c:v>
                </c:pt>
                <c:pt idx="18">
                  <c:v>0.33892797697241889</c:v>
                </c:pt>
                <c:pt idx="19">
                  <c:v>0.25995556692045818</c:v>
                </c:pt>
                <c:pt idx="20">
                  <c:v>2.2552821983364066</c:v>
                </c:pt>
                <c:pt idx="21">
                  <c:v>1.6948623635913249</c:v>
                </c:pt>
                <c:pt idx="22">
                  <c:v>2.1909305435132898</c:v>
                </c:pt>
                <c:pt idx="23">
                  <c:v>2.1374186407365454</c:v>
                </c:pt>
                <c:pt idx="24">
                  <c:v>1.4270375029011948</c:v>
                </c:pt>
                <c:pt idx="25">
                  <c:v>0.97634932208328729</c:v>
                </c:pt>
                <c:pt idx="26">
                  <c:v>1.1966780408553641</c:v>
                </c:pt>
                <c:pt idx="27">
                  <c:v>1.3458635843401747</c:v>
                </c:pt>
                <c:pt idx="28">
                  <c:v>0.48749073515212493</c:v>
                </c:pt>
                <c:pt idx="29">
                  <c:v>0.30664068061394179</c:v>
                </c:pt>
                <c:pt idx="30">
                  <c:v>2.021011093747723</c:v>
                </c:pt>
                <c:pt idx="31">
                  <c:v>2.3493992980487906</c:v>
                </c:pt>
                <c:pt idx="32">
                  <c:v>1.8886392504873388</c:v>
                </c:pt>
                <c:pt idx="33">
                  <c:v>2.0982978641773187</c:v>
                </c:pt>
                <c:pt idx="34">
                  <c:v>2.4424544523423619</c:v>
                </c:pt>
                <c:pt idx="35">
                  <c:v>2.5236702975822518</c:v>
                </c:pt>
                <c:pt idx="36">
                  <c:v>2.1581809655460651</c:v>
                </c:pt>
                <c:pt idx="37">
                  <c:v>1.2230833302158206</c:v>
                </c:pt>
                <c:pt idx="38">
                  <c:v>1.1008397375071985</c:v>
                </c:pt>
                <c:pt idx="39">
                  <c:v>1.4142887215341839</c:v>
                </c:pt>
                <c:pt idx="40">
                  <c:v>0.72478028963522589</c:v>
                </c:pt>
                <c:pt idx="41">
                  <c:v>0.39858187861357852</c:v>
                </c:pt>
                <c:pt idx="42">
                  <c:v>0.80657273799480866</c:v>
                </c:pt>
                <c:pt idx="43">
                  <c:v>0.90878801782135354</c:v>
                </c:pt>
                <c:pt idx="44">
                  <c:v>-999</c:v>
                </c:pt>
                <c:pt idx="45">
                  <c:v>-999</c:v>
                </c:pt>
                <c:pt idx="46">
                  <c:v>0.63530352330133499</c:v>
                </c:pt>
                <c:pt idx="47">
                  <c:v>0.39521444043175891</c:v>
                </c:pt>
                <c:pt idx="48">
                  <c:v>-999</c:v>
                </c:pt>
                <c:pt idx="49">
                  <c:v>0</c:v>
                </c:pt>
                <c:pt idx="50">
                  <c:v>-999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2D-47EC-A32C-4F3DBD4F2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315176"/>
        <c:axId val="902319112"/>
      </c:scatterChart>
      <c:valAx>
        <c:axId val="902315176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c]/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2319112"/>
        <c:crosses val="autoZero"/>
        <c:crossBetween val="midCat"/>
      </c:valAx>
      <c:valAx>
        <c:axId val="90231911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, [M</a:t>
                </a:r>
                <a:r>
                  <a:rPr lang="en-GB" sz="1200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+</a:t>
                </a:r>
                <a:r>
                  <a:rPr lang="en-GB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]</a:t>
                </a:r>
                <a:r>
                  <a:rPr lang="en-GB" sz="1200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</a:t>
                </a:r>
                <a:r>
                  <a:rPr lang="en-GB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mM</a:t>
                </a:r>
                <a:endParaRPr lang="en-GB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2315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205917372537492"/>
          <c:y val="8.0054932407663273E-2"/>
          <c:w val="0.15699394404100334"/>
          <c:h val="0.112172136922812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31</xdr:row>
      <xdr:rowOff>0</xdr:rowOff>
    </xdr:from>
    <xdr:ext cx="5361019" cy="71173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5C0EDE-4569-4480-B9E0-28C59FA427AA}"/>
            </a:ext>
          </a:extLst>
        </xdr:cNvPr>
        <xdr:cNvSpPr txBox="1"/>
      </xdr:nvSpPr>
      <xdr:spPr>
        <a:xfrm>
          <a:off x="1219200" y="5905500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atthew Wallace, 03/2022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46043</xdr:colOff>
      <xdr:row>85</xdr:row>
      <xdr:rowOff>45944</xdr:rowOff>
    </xdr:from>
    <xdr:to>
      <xdr:col>6</xdr:col>
      <xdr:colOff>246528</xdr:colOff>
      <xdr:row>106</xdr:row>
      <xdr:rowOff>336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0AFE63-039E-4C0F-84DA-8B5E4DA547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</xdr:col>
      <xdr:colOff>616324</xdr:colOff>
      <xdr:row>2</xdr:row>
      <xdr:rowOff>89647</xdr:rowOff>
    </xdr:from>
    <xdr:ext cx="5361019" cy="71173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C6941C9-7B94-47EF-98C6-A982BBD4348F}"/>
            </a:ext>
          </a:extLst>
        </xdr:cNvPr>
        <xdr:cNvSpPr txBox="1"/>
      </xdr:nvSpPr>
      <xdr:spPr>
        <a:xfrm>
          <a:off x="7093324" y="470647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atthew Wallace, 03/2022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5396</xdr:colOff>
      <xdr:row>86</xdr:row>
      <xdr:rowOff>135591</xdr:rowOff>
    </xdr:from>
    <xdr:to>
      <xdr:col>5</xdr:col>
      <xdr:colOff>1456763</xdr:colOff>
      <xdr:row>107</xdr:row>
      <xdr:rowOff>123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566513-5DF6-4616-9FD1-99B8B399CB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</xdr:col>
      <xdr:colOff>179294</xdr:colOff>
      <xdr:row>2</xdr:row>
      <xdr:rowOff>112059</xdr:rowOff>
    </xdr:from>
    <xdr:ext cx="5361019" cy="71173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1F1A098-3E89-420F-8D77-079E0407BE6B}"/>
            </a:ext>
          </a:extLst>
        </xdr:cNvPr>
        <xdr:cNvSpPr txBox="1"/>
      </xdr:nvSpPr>
      <xdr:spPr>
        <a:xfrm>
          <a:off x="8001000" y="493059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atthew Wallace, 03/2022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16324</xdr:colOff>
      <xdr:row>2</xdr:row>
      <xdr:rowOff>89647</xdr:rowOff>
    </xdr:from>
    <xdr:ext cx="5361019" cy="71173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47E2BE2-A1BE-4BBF-8CB2-E12FF5D1EF27}"/>
            </a:ext>
          </a:extLst>
        </xdr:cNvPr>
        <xdr:cNvSpPr txBox="1"/>
      </xdr:nvSpPr>
      <xdr:spPr>
        <a:xfrm>
          <a:off x="7093324" y="470647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atthew Wallace, 03/2022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16324</xdr:colOff>
      <xdr:row>2</xdr:row>
      <xdr:rowOff>89647</xdr:rowOff>
    </xdr:from>
    <xdr:ext cx="5361019" cy="71173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BBB8AA6-6422-426C-824A-9929642466D4}"/>
            </a:ext>
          </a:extLst>
        </xdr:cNvPr>
        <xdr:cNvSpPr txBox="1"/>
      </xdr:nvSpPr>
      <xdr:spPr>
        <a:xfrm>
          <a:off x="8855449" y="470647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atthew Wallace, 03/2022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A2761-9DB0-4B43-9CE8-E95188A9A020}">
  <dimension ref="C1:Q28"/>
  <sheetViews>
    <sheetView workbookViewId="0">
      <selection activeCell="D28" sqref="D28"/>
    </sheetView>
  </sheetViews>
  <sheetFormatPr defaultRowHeight="15"/>
  <cols>
    <col min="3" max="3" width="56" bestFit="1" customWidth="1"/>
    <col min="7" max="7" width="11.28515625" bestFit="1" customWidth="1"/>
    <col min="8" max="8" width="20.140625" bestFit="1" customWidth="1"/>
    <col min="9" max="9" width="9.28515625" bestFit="1" customWidth="1"/>
    <col min="10" max="10" width="7" bestFit="1" customWidth="1"/>
    <col min="13" max="13" width="14.7109375" customWidth="1"/>
    <col min="14" max="14" width="47.42578125" bestFit="1" customWidth="1"/>
    <col min="15" max="15" width="20.140625" bestFit="1" customWidth="1"/>
    <col min="24" max="24" width="30.7109375" bestFit="1" customWidth="1"/>
  </cols>
  <sheetData>
    <row r="1" spans="3:17">
      <c r="G1" t="s">
        <v>84</v>
      </c>
    </row>
    <row r="2" spans="3:17">
      <c r="C2" t="s">
        <v>82</v>
      </c>
      <c r="G2" t="s">
        <v>112</v>
      </c>
    </row>
    <row r="3" spans="3:17">
      <c r="C3" t="s">
        <v>63</v>
      </c>
      <c r="G3" t="s">
        <v>64</v>
      </c>
      <c r="H3" t="s">
        <v>47</v>
      </c>
      <c r="I3">
        <v>0.06</v>
      </c>
      <c r="J3">
        <v>0.7</v>
      </c>
      <c r="N3" t="s">
        <v>64</v>
      </c>
      <c r="O3" s="1" t="s">
        <v>47</v>
      </c>
      <c r="P3" s="1">
        <v>0.5</v>
      </c>
      <c r="Q3" s="1">
        <v>3.1</v>
      </c>
    </row>
    <row r="4" spans="3:17">
      <c r="C4" s="1" t="s">
        <v>58</v>
      </c>
      <c r="D4" s="1">
        <v>1</v>
      </c>
      <c r="H4" t="s">
        <v>45</v>
      </c>
      <c r="I4" t="s">
        <v>46</v>
      </c>
      <c r="J4" t="s">
        <v>1</v>
      </c>
      <c r="O4" s="1" t="s">
        <v>59</v>
      </c>
      <c r="P4" s="1" t="s">
        <v>46</v>
      </c>
      <c r="Q4" s="1" t="s">
        <v>1</v>
      </c>
    </row>
    <row r="5" spans="3:17">
      <c r="C5" s="1" t="s">
        <v>62</v>
      </c>
      <c r="D5" s="1">
        <v>0.93</v>
      </c>
      <c r="H5" s="1" t="s">
        <v>3</v>
      </c>
      <c r="I5">
        <v>34.700000000000003</v>
      </c>
      <c r="J5">
        <v>144.4</v>
      </c>
      <c r="O5" s="1" t="s">
        <v>3</v>
      </c>
      <c r="P5">
        <v>31.3</v>
      </c>
      <c r="Q5">
        <v>105.1</v>
      </c>
    </row>
    <row r="6" spans="3:17">
      <c r="C6" s="1" t="s">
        <v>61</v>
      </c>
      <c r="D6" s="1">
        <v>2</v>
      </c>
      <c r="H6" s="14" t="s">
        <v>101</v>
      </c>
      <c r="I6">
        <v>3.9352999999999998</v>
      </c>
      <c r="J6">
        <v>3.7332000000000001</v>
      </c>
      <c r="O6" s="14" t="s">
        <v>101</v>
      </c>
      <c r="P6">
        <v>3.9317000000000002</v>
      </c>
      <c r="Q6">
        <v>3.7296</v>
      </c>
    </row>
    <row r="7" spans="3:17">
      <c r="H7" s="14" t="s">
        <v>102</v>
      </c>
      <c r="I7">
        <v>4.0976999999999997</v>
      </c>
      <c r="J7">
        <v>3.8037999999999998</v>
      </c>
      <c r="O7" s="14" t="s">
        <v>102</v>
      </c>
      <c r="P7">
        <v>4.1123000000000003</v>
      </c>
      <c r="Q7">
        <v>3.8214999999999999</v>
      </c>
    </row>
    <row r="9" spans="3:17">
      <c r="C9" t="s">
        <v>58</v>
      </c>
      <c r="D9" s="1">
        <v>1</v>
      </c>
      <c r="G9" t="s">
        <v>65</v>
      </c>
      <c r="H9" s="1" t="s">
        <v>47</v>
      </c>
      <c r="I9" s="1">
        <v>0.6</v>
      </c>
      <c r="J9" s="1">
        <v>2.4</v>
      </c>
      <c r="N9" t="s">
        <v>65</v>
      </c>
      <c r="O9" s="1" t="s">
        <v>47</v>
      </c>
      <c r="P9" s="1">
        <v>0.5</v>
      </c>
      <c r="Q9" s="1">
        <v>2.4</v>
      </c>
    </row>
    <row r="10" spans="3:17">
      <c r="C10" t="s">
        <v>128</v>
      </c>
      <c r="D10" s="1">
        <v>0.9</v>
      </c>
      <c r="H10" s="1" t="s">
        <v>45</v>
      </c>
      <c r="I10" s="1" t="s">
        <v>46</v>
      </c>
      <c r="J10" s="1" t="s">
        <v>1</v>
      </c>
      <c r="O10" s="1" t="s">
        <v>59</v>
      </c>
      <c r="P10" s="1" t="s">
        <v>46</v>
      </c>
      <c r="Q10" s="1" t="s">
        <v>1</v>
      </c>
    </row>
    <row r="11" spans="3:17">
      <c r="C11" t="s">
        <v>61</v>
      </c>
      <c r="D11">
        <v>2</v>
      </c>
      <c r="H11" s="1" t="s">
        <v>3</v>
      </c>
      <c r="I11" s="1">
        <v>25.4</v>
      </c>
      <c r="J11" s="1">
        <v>117.4</v>
      </c>
      <c r="O11" s="1" t="s">
        <v>3</v>
      </c>
      <c r="P11">
        <v>21.1</v>
      </c>
      <c r="Q11">
        <v>71.5</v>
      </c>
    </row>
    <row r="12" spans="3:17">
      <c r="H12" s="14" t="s">
        <v>101</v>
      </c>
      <c r="I12" s="1">
        <v>3.9352999999999998</v>
      </c>
      <c r="J12" s="1">
        <v>3.7332000000000001</v>
      </c>
      <c r="O12" s="14" t="s">
        <v>101</v>
      </c>
      <c r="P12">
        <v>3.9317000000000002</v>
      </c>
      <c r="Q12">
        <v>3.7296</v>
      </c>
    </row>
    <row r="13" spans="3:17">
      <c r="H13" s="14" t="s">
        <v>103</v>
      </c>
      <c r="I13" s="1">
        <v>4.0471000000000004</v>
      </c>
      <c r="J13" s="1">
        <v>3.7812000000000001</v>
      </c>
      <c r="O13" s="14" t="s">
        <v>103</v>
      </c>
      <c r="P13">
        <v>4.0669000000000004</v>
      </c>
      <c r="Q13">
        <v>3.8043</v>
      </c>
    </row>
    <row r="17" spans="3:15">
      <c r="N17" t="s">
        <v>67</v>
      </c>
    </row>
    <row r="18" spans="3:15">
      <c r="D18" t="s">
        <v>0</v>
      </c>
      <c r="E18" t="s">
        <v>2</v>
      </c>
      <c r="F18" t="s">
        <v>60</v>
      </c>
      <c r="H18" t="s">
        <v>12</v>
      </c>
      <c r="N18" t="s">
        <v>66</v>
      </c>
      <c r="O18">
        <v>7.96</v>
      </c>
    </row>
    <row r="19" spans="3:15">
      <c r="C19" t="s">
        <v>83</v>
      </c>
      <c r="D19">
        <v>2.72</v>
      </c>
      <c r="F19">
        <v>0</v>
      </c>
      <c r="H19" t="s">
        <v>14</v>
      </c>
      <c r="I19">
        <v>60</v>
      </c>
      <c r="N19" s="15" t="s">
        <v>104</v>
      </c>
      <c r="O19">
        <f>O21+0.0036</f>
        <v>7.2708999999999993</v>
      </c>
    </row>
    <row r="20" spans="3:15">
      <c r="C20" t="s">
        <v>122</v>
      </c>
      <c r="D20" s="1">
        <v>2.9176162559812853</v>
      </c>
      <c r="E20" s="1">
        <v>3.8347301913223868</v>
      </c>
      <c r="N20" s="15" t="s">
        <v>107</v>
      </c>
      <c r="O20">
        <f>O22+0.0036</f>
        <v>6.9621999999999993</v>
      </c>
    </row>
    <row r="21" spans="3:15">
      <c r="C21" t="s">
        <v>4</v>
      </c>
      <c r="D21">
        <f>10^0.77</f>
        <v>5.8884365535558905</v>
      </c>
      <c r="N21" s="15" t="s">
        <v>105</v>
      </c>
      <c r="O21">
        <v>7.2672999999999996</v>
      </c>
    </row>
    <row r="22" spans="3:15">
      <c r="C22" s="1" t="s">
        <v>48</v>
      </c>
      <c r="D22" s="1">
        <v>1.0964781960000001</v>
      </c>
      <c r="N22" s="15" t="s">
        <v>106</v>
      </c>
      <c r="O22">
        <v>6.9585999999999997</v>
      </c>
    </row>
    <row r="23" spans="3:15">
      <c r="C23" t="s">
        <v>79</v>
      </c>
      <c r="D23">
        <v>8</v>
      </c>
      <c r="N23" s="15" t="s">
        <v>108</v>
      </c>
      <c r="O23">
        <f>O25+0.0036</f>
        <v>2.6080000000000001</v>
      </c>
    </row>
    <row r="24" spans="3:15">
      <c r="C24" t="s">
        <v>5</v>
      </c>
      <c r="D24" s="2">
        <v>5.0000000000000001E-4</v>
      </c>
      <c r="N24" s="15" t="s">
        <v>109</v>
      </c>
      <c r="O24">
        <f>O26+0.0036</f>
        <v>2.3486000000000002</v>
      </c>
    </row>
    <row r="25" spans="3:15">
      <c r="C25" t="s">
        <v>6</v>
      </c>
      <c r="D25">
        <f>10^0.42</f>
        <v>2.6302679918953822</v>
      </c>
      <c r="N25" s="15" t="s">
        <v>110</v>
      </c>
      <c r="O25">
        <v>2.6044</v>
      </c>
    </row>
    <row r="26" spans="3:15">
      <c r="C26" t="s">
        <v>49</v>
      </c>
      <c r="D26">
        <v>0</v>
      </c>
      <c r="N26" s="15" t="s">
        <v>111</v>
      </c>
      <c r="O26">
        <v>2.3450000000000002</v>
      </c>
    </row>
    <row r="27" spans="3:15">
      <c r="N27" t="s">
        <v>69</v>
      </c>
      <c r="O27" t="s">
        <v>68</v>
      </c>
    </row>
    <row r="28" spans="3:15">
      <c r="C28" t="s">
        <v>133</v>
      </c>
      <c r="D28">
        <v>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13F50-8918-47C8-B404-22BE1F660B77}">
  <dimension ref="A1:BL84"/>
  <sheetViews>
    <sheetView tabSelected="1" zoomScale="85" zoomScaleNormal="85" workbookViewId="0">
      <selection activeCell="C9" sqref="C9"/>
    </sheetView>
  </sheetViews>
  <sheetFormatPr defaultRowHeight="15"/>
  <cols>
    <col min="1" max="1" width="47.5703125" bestFit="1" customWidth="1"/>
    <col min="2" max="2" width="28.5703125" bestFit="1" customWidth="1"/>
    <col min="3" max="3" width="21" bestFit="1" customWidth="1"/>
    <col min="4" max="4" width="20.140625" customWidth="1"/>
    <col min="5" max="5" width="23.140625" bestFit="1" customWidth="1"/>
    <col min="6" max="6" width="25.28515625" bestFit="1" customWidth="1"/>
    <col min="7" max="7" width="23.28515625" bestFit="1" customWidth="1"/>
    <col min="8" max="8" width="15" bestFit="1" customWidth="1"/>
    <col min="9" max="9" width="16.42578125" bestFit="1" customWidth="1"/>
    <col min="10" max="10" width="47.42578125" customWidth="1"/>
    <col min="11" max="11" width="26" customWidth="1"/>
    <col min="12" max="12" width="12.28515625" style="18" bestFit="1" customWidth="1"/>
    <col min="13" max="13" width="24.85546875" style="18" bestFit="1" customWidth="1"/>
    <col min="14" max="14" width="31" bestFit="1" customWidth="1"/>
    <col min="15" max="15" width="25.42578125" customWidth="1"/>
    <col min="16" max="16" width="9.42578125" bestFit="1" customWidth="1"/>
    <col min="17" max="17" width="13.140625" customWidth="1"/>
    <col min="18" max="18" width="48.140625" customWidth="1"/>
    <col min="19" max="19" width="31" customWidth="1"/>
    <col min="20" max="20" width="9.28515625" customWidth="1"/>
    <col min="21" max="21" width="29.28515625" style="20" bestFit="1" customWidth="1"/>
    <col min="22" max="22" width="37.85546875" style="20" bestFit="1" customWidth="1"/>
    <col min="23" max="23" width="14.28515625" style="20" bestFit="1" customWidth="1"/>
    <col min="24" max="25" width="9.140625" style="20"/>
    <col min="26" max="26" width="24.28515625" style="20" customWidth="1"/>
    <col min="27" max="27" width="20.140625" style="20" customWidth="1"/>
    <col min="28" max="28" width="12.28515625" style="20" bestFit="1" customWidth="1"/>
    <col min="29" max="29" width="17.5703125" style="20" bestFit="1" customWidth="1"/>
    <col min="30" max="30" width="17.28515625" style="20" bestFit="1" customWidth="1"/>
    <col min="31" max="31" width="23.7109375" style="20" bestFit="1" customWidth="1"/>
    <col min="32" max="33" width="23.7109375" style="20" customWidth="1"/>
    <col min="34" max="34" width="12.85546875" style="20" bestFit="1" customWidth="1"/>
    <col min="35" max="35" width="23.7109375" style="20" bestFit="1" customWidth="1"/>
    <col min="36" max="36" width="17.28515625" style="20" bestFit="1" customWidth="1"/>
    <col min="37" max="37" width="12.85546875" style="20" bestFit="1" customWidth="1"/>
    <col min="38" max="38" width="17.7109375" style="20" bestFit="1" customWidth="1"/>
    <col min="39" max="39" width="17.28515625" style="20" bestFit="1" customWidth="1"/>
    <col min="40" max="41" width="16.42578125" style="20" bestFit="1" customWidth="1"/>
    <col min="42" max="42" width="16.42578125" style="20" customWidth="1"/>
    <col min="43" max="43" width="28.140625" style="20" bestFit="1" customWidth="1"/>
    <col min="44" max="44" width="34.5703125" style="20" bestFit="1" customWidth="1"/>
    <col min="45" max="45" width="9.140625" style="20"/>
    <col min="46" max="46" width="12.7109375" style="20" bestFit="1" customWidth="1"/>
    <col min="47" max="47" width="9.140625" style="20"/>
    <col min="48" max="48" width="16.7109375" style="20" customWidth="1"/>
    <col min="49" max="51" width="12.85546875" style="20" bestFit="1" customWidth="1"/>
    <col min="52" max="52" width="23.140625" style="20" bestFit="1" customWidth="1"/>
    <col min="53" max="53" width="9.140625" style="20"/>
    <col min="54" max="54" width="17.28515625" style="20" customWidth="1"/>
    <col min="55" max="55" width="18.140625" style="20" bestFit="1" customWidth="1"/>
    <col min="56" max="56" width="15.5703125" style="20" bestFit="1" customWidth="1"/>
    <col min="57" max="58" width="9.140625" style="20"/>
    <col min="59" max="60" width="15.5703125" style="20" bestFit="1" customWidth="1"/>
    <col min="61" max="64" width="9.140625" style="16"/>
  </cols>
  <sheetData>
    <row r="1" spans="1:43">
      <c r="A1" t="str">
        <f>'Parameter master'!D18</f>
        <v xml:space="preserve">DMSO </v>
      </c>
      <c r="B1" t="s">
        <v>127</v>
      </c>
      <c r="O1" s="1" t="str">
        <f>'Parameter master'!H3</f>
        <v>Uncertainty in K/M-1:</v>
      </c>
      <c r="P1" s="1">
        <f>'Parameter master'!I3</f>
        <v>0.06</v>
      </c>
      <c r="Q1" s="1">
        <f>'Parameter master'!J3</f>
        <v>0.7</v>
      </c>
      <c r="S1" t="str">
        <f>'Parameter master'!O27</f>
        <v>2MI</v>
      </c>
      <c r="V1" s="20" t="s">
        <v>15</v>
      </c>
    </row>
    <row r="2" spans="1:43">
      <c r="A2" t="str">
        <f>'Parameter master'!C19</f>
        <v>Chemical shift reference/ppm:</v>
      </c>
      <c r="B2">
        <f>'Parameter master'!D19</f>
        <v>2.72</v>
      </c>
      <c r="O2" s="1" t="str">
        <f>'Parameter master'!H4</f>
        <v>DMSO ref</v>
      </c>
      <c r="P2" s="1" t="str">
        <f>'Parameter master'!I4</f>
        <v>Glycolate</v>
      </c>
      <c r="Q2" s="1" t="str">
        <f>'Parameter master'!J4</f>
        <v>SFA</v>
      </c>
      <c r="R2" t="str">
        <f>'Parameter master'!N18</f>
        <v>pKa (I = 0):</v>
      </c>
      <c r="S2">
        <f>'Parameter master'!O18</f>
        <v>7.96</v>
      </c>
      <c r="V2" s="20" t="s">
        <v>53</v>
      </c>
      <c r="W2" s="20">
        <f>P6+$B$6</f>
        <v>3.9368790000000002</v>
      </c>
    </row>
    <row r="3" spans="1:43">
      <c r="A3" t="str">
        <f>'Parameter master'!C20</f>
        <v>Integral conversion ratio (k):</v>
      </c>
      <c r="B3">
        <f>'Parameter master'!D20</f>
        <v>2.9176162559812853</v>
      </c>
      <c r="C3" s="1"/>
      <c r="O3" s="1" t="str">
        <f>'Parameter master'!H5</f>
        <v>K/M-1:</v>
      </c>
      <c r="P3" s="1">
        <f>'Parameter master'!I5</f>
        <v>34.700000000000003</v>
      </c>
      <c r="Q3" s="1">
        <f>'Parameter master'!J5</f>
        <v>144.4</v>
      </c>
      <c r="R3" t="str">
        <f>'Parameter master'!N19</f>
        <v>dH aromatic (DMSO)/ppm:</v>
      </c>
      <c r="S3">
        <f>'Parameter master'!O19</f>
        <v>7.2708999999999993</v>
      </c>
      <c r="V3" s="20" t="s">
        <v>54</v>
      </c>
      <c r="W3" s="20">
        <f>Q6+$B$6</f>
        <v>3.7381120000000001</v>
      </c>
    </row>
    <row r="4" spans="1:43">
      <c r="A4" t="str">
        <f>'Parameter master'!C21</f>
        <v>K CaOAc complex/M-1:</v>
      </c>
      <c r="B4">
        <f>'Parameter master'!D21</f>
        <v>5.8884365535558905</v>
      </c>
      <c r="O4" s="1" t="str">
        <f>'Parameter master'!H6</f>
        <v>dL/ppm:</v>
      </c>
      <c r="P4" s="1">
        <f>'Parameter master'!I6</f>
        <v>3.9352999999999998</v>
      </c>
      <c r="Q4" s="1">
        <f>'Parameter master'!J6</f>
        <v>3.7332000000000001</v>
      </c>
      <c r="R4" t="str">
        <f>'Parameter master'!N20</f>
        <v>dL aromatic (DMSO)/ppm:</v>
      </c>
      <c r="S4">
        <f>'Parameter master'!O20</f>
        <v>6.9621999999999993</v>
      </c>
      <c r="V4" s="20" t="s">
        <v>124</v>
      </c>
      <c r="W4" s="21">
        <f>10^-(2.04*(((SQRT($B$14))/(1+SQRT($B$14)))-0.3*($B$14)))</f>
        <v>0.42391978868710878</v>
      </c>
    </row>
    <row r="5" spans="1:43">
      <c r="A5" t="str">
        <f>'Parameter master'!C23</f>
        <v>Uncertainty in integration CSI (%):</v>
      </c>
      <c r="B5">
        <f>'Parameter master'!D23</f>
        <v>8</v>
      </c>
      <c r="O5" s="1" t="str">
        <f>'Parameter master'!H7</f>
        <v>dCa/ppm:</v>
      </c>
      <c r="P5" s="1">
        <f>'Parameter master'!I7</f>
        <v>4.0976999999999997</v>
      </c>
      <c r="Q5" s="1">
        <f>'Parameter master'!J7</f>
        <v>3.8037999999999998</v>
      </c>
      <c r="R5" t="s">
        <v>100</v>
      </c>
      <c r="S5">
        <f>IF(S6="","",$S$2+0.51*SQRT($B$14)/(1+SQRT($B$14))-0.1*$B$14+LOG10(($S$3-S6)/(S6-$S$4)))</f>
        <v>9.0855880916750813</v>
      </c>
      <c r="V5" s="20" t="s">
        <v>71</v>
      </c>
      <c r="W5" s="21">
        <f>1000*(-2/($P$3*W4))*($P$4-$P$5)*$B$6/((P6+$B$6-$P$5)*(P6-$B$6-$P$5))</f>
        <v>0.42422398688922203</v>
      </c>
    </row>
    <row r="6" spans="1:43">
      <c r="A6" t="str">
        <f>'Parameter master'!C24</f>
        <v>Uncertainty in chemical shift measurement/ppm:</v>
      </c>
      <c r="B6">
        <f>'Parameter master'!D24</f>
        <v>5.0000000000000001E-4</v>
      </c>
      <c r="N6" s="3"/>
      <c r="O6" s="9" t="s">
        <v>85</v>
      </c>
      <c r="P6" s="3">
        <v>3.9363790000000001</v>
      </c>
      <c r="Q6" s="3">
        <v>3.7376119999999999</v>
      </c>
      <c r="R6" s="3" t="s">
        <v>121</v>
      </c>
      <c r="S6" s="3">
        <v>6.9886049999999997</v>
      </c>
    </row>
    <row r="7" spans="1:43" ht="18.75">
      <c r="A7" t="str">
        <f>'Parameter master'!C25</f>
        <v>K0 Ca-Cl/M-1:</v>
      </c>
      <c r="B7">
        <f>'Parameter master'!D25</f>
        <v>2.6302679918953822</v>
      </c>
      <c r="N7" s="8" t="s">
        <v>135</v>
      </c>
      <c r="O7" s="3"/>
      <c r="P7" s="3"/>
      <c r="Q7" s="3"/>
      <c r="R7" s="3"/>
      <c r="S7" s="3"/>
    </row>
    <row r="8" spans="1:43" ht="26.25">
      <c r="U8" s="22" t="s">
        <v>115</v>
      </c>
    </row>
    <row r="9" spans="1:43">
      <c r="A9" s="1"/>
      <c r="AQ9" s="21"/>
    </row>
    <row r="10" spans="1:43">
      <c r="A10" s="1"/>
    </row>
    <row r="11" spans="1:43" ht="23.25">
      <c r="A11" s="29" t="s">
        <v>129</v>
      </c>
      <c r="B11" s="4"/>
      <c r="J11" s="29" t="s">
        <v>125</v>
      </c>
      <c r="K11" s="3">
        <v>8.5</v>
      </c>
      <c r="M11"/>
      <c r="AN11"/>
      <c r="AP11"/>
    </row>
    <row r="12" spans="1:43">
      <c r="A12" s="4" t="s">
        <v>7</v>
      </c>
      <c r="B12" s="4">
        <v>1</v>
      </c>
      <c r="J12" s="1" t="str">
        <f>'Parameter master'!C4</f>
        <v>DAc/10-9m2s-1:</v>
      </c>
      <c r="K12" s="1">
        <f>'Parameter master'!D4</f>
        <v>1</v>
      </c>
      <c r="O12" s="1"/>
    </row>
    <row r="13" spans="1:43">
      <c r="A13" s="4" t="s">
        <v>8</v>
      </c>
      <c r="B13" s="4">
        <v>1</v>
      </c>
      <c r="C13" s="1"/>
      <c r="D13" s="1"/>
      <c r="E13" s="10" t="s">
        <v>87</v>
      </c>
      <c r="F13" s="10"/>
      <c r="G13" s="10"/>
      <c r="H13" s="10"/>
      <c r="J13" s="1" t="str">
        <f>'Parameter master'!C5</f>
        <v>DCa/10-9m2s-1:</v>
      </c>
      <c r="K13" s="1">
        <f>'Parameter master'!D5</f>
        <v>0.93</v>
      </c>
      <c r="O13" s="1"/>
    </row>
    <row r="14" spans="1:43">
      <c r="A14" s="4" t="s">
        <v>9</v>
      </c>
      <c r="B14" s="3">
        <v>6.4000000000000001E-2</v>
      </c>
      <c r="C14" s="1"/>
      <c r="D14" s="1"/>
      <c r="E14" s="10" t="s">
        <v>88</v>
      </c>
      <c r="F14" s="10"/>
      <c r="G14" s="10"/>
      <c r="H14" s="10"/>
      <c r="J14" s="1" t="str">
        <f>'Parameter master'!C6</f>
        <v>z thickness of acetate/mm:</v>
      </c>
      <c r="K14" s="1">
        <f>'Parameter master'!D6</f>
        <v>2</v>
      </c>
      <c r="O14" s="1"/>
    </row>
    <row r="15" spans="1:43">
      <c r="A15" s="5" t="s">
        <v>10</v>
      </c>
      <c r="B15" s="5">
        <v>0.05</v>
      </c>
      <c r="E15" s="10" t="s">
        <v>113</v>
      </c>
      <c r="F15" s="10"/>
      <c r="G15" s="10"/>
      <c r="H15" s="10"/>
      <c r="J15" t="s">
        <v>56</v>
      </c>
      <c r="K15">
        <f>K11*3600</f>
        <v>30600</v>
      </c>
      <c r="O15" s="1"/>
      <c r="AN15"/>
    </row>
    <row r="16" spans="1:43">
      <c r="B16" t="s">
        <v>11</v>
      </c>
      <c r="C16">
        <v>64</v>
      </c>
      <c r="J16" t="s">
        <v>57</v>
      </c>
      <c r="K16">
        <f>K12*0.000000001</f>
        <v>1.0000000000000001E-9</v>
      </c>
    </row>
    <row r="17" spans="1:64">
      <c r="B17" t="s">
        <v>89</v>
      </c>
      <c r="C17">
        <v>26</v>
      </c>
      <c r="E17" t="str">
        <f>'Parameter master'!H18</f>
        <v>For filter</v>
      </c>
      <c r="J17" t="s">
        <v>55</v>
      </c>
      <c r="K17">
        <f>K13*0.000000001</f>
        <v>9.300000000000001E-10</v>
      </c>
    </row>
    <row r="18" spans="1:64" ht="18.75">
      <c r="B18" t="s">
        <v>13</v>
      </c>
      <c r="C18">
        <v>19</v>
      </c>
      <c r="E18" t="str">
        <f>'Parameter master'!H19</f>
        <v>h:</v>
      </c>
      <c r="F18">
        <f>'Parameter master'!I19</f>
        <v>60</v>
      </c>
      <c r="N18" s="8" t="s">
        <v>86</v>
      </c>
      <c r="O18" s="13"/>
      <c r="P18" s="13"/>
      <c r="Q18" s="13"/>
      <c r="R18" s="26" t="s">
        <v>90</v>
      </c>
      <c r="S18" s="26"/>
      <c r="V18" s="20" t="s">
        <v>15</v>
      </c>
      <c r="AR18" s="20" t="s">
        <v>16</v>
      </c>
    </row>
    <row r="19" spans="1:64" ht="21">
      <c r="N19" s="4" t="s">
        <v>17</v>
      </c>
      <c r="O19" s="4"/>
      <c r="P19" s="4"/>
      <c r="Q19" s="4"/>
      <c r="R19" s="27"/>
      <c r="S19" s="27"/>
      <c r="V19" s="20" t="s">
        <v>18</v>
      </c>
      <c r="Z19" s="20" t="s">
        <v>50</v>
      </c>
      <c r="AE19" s="20" t="s">
        <v>19</v>
      </c>
      <c r="AR19" s="20" t="s">
        <v>96</v>
      </c>
      <c r="AV19" s="20" t="s">
        <v>20</v>
      </c>
      <c r="BB19" s="20" t="s">
        <v>95</v>
      </c>
    </row>
    <row r="20" spans="1:64">
      <c r="A20" t="s">
        <v>80</v>
      </c>
      <c r="B20" t="s">
        <v>21</v>
      </c>
      <c r="C20" t="s">
        <v>22</v>
      </c>
      <c r="D20" s="6" t="s">
        <v>70</v>
      </c>
      <c r="E20" t="s">
        <v>52</v>
      </c>
      <c r="F20" t="s">
        <v>72</v>
      </c>
      <c r="G20" t="s">
        <v>97</v>
      </c>
      <c r="H20" t="s">
        <v>126</v>
      </c>
      <c r="I20" t="s">
        <v>23</v>
      </c>
      <c r="J20" t="s">
        <v>73</v>
      </c>
      <c r="K20" t="s">
        <v>74</v>
      </c>
      <c r="L20" s="18" t="s">
        <v>81</v>
      </c>
      <c r="M20" s="18" t="s">
        <v>116</v>
      </c>
      <c r="N20" s="3" t="s">
        <v>24</v>
      </c>
      <c r="O20" s="3" t="s">
        <v>25</v>
      </c>
      <c r="P20" s="3" t="s">
        <v>26</v>
      </c>
      <c r="Q20" s="3" t="s">
        <v>99</v>
      </c>
      <c r="R20" s="28" t="s">
        <v>51</v>
      </c>
      <c r="S20" s="28" t="s">
        <v>27</v>
      </c>
      <c r="U20" s="20" t="s">
        <v>114</v>
      </c>
      <c r="V20" s="20" t="str">
        <f>N20</f>
        <v>DMSO/ppm</v>
      </c>
      <c r="W20" s="20" t="str">
        <f>O20</f>
        <v>Glycolate/ppm</v>
      </c>
      <c r="X20" s="20" t="str">
        <f>P20</f>
        <v>SFA/ppm</v>
      </c>
      <c r="Y20" s="20" t="str">
        <f>IF(Q20="","",Q20)</f>
        <v>2MI/ppm</v>
      </c>
      <c r="Z20" s="20" t="s">
        <v>98</v>
      </c>
      <c r="AA20" s="23" t="s">
        <v>28</v>
      </c>
      <c r="AB20" s="20" t="s">
        <v>29</v>
      </c>
      <c r="AC20" s="20" t="s">
        <v>92</v>
      </c>
      <c r="AD20" s="20" t="s">
        <v>91</v>
      </c>
      <c r="AE20" s="20" t="s">
        <v>30</v>
      </c>
      <c r="AF20" s="20" t="s">
        <v>31</v>
      </c>
      <c r="AH20" s="20" t="s">
        <v>32</v>
      </c>
      <c r="AI20" s="20" t="s">
        <v>33</v>
      </c>
      <c r="AJ20" s="20" t="s">
        <v>34</v>
      </c>
      <c r="AK20" s="20" t="s">
        <v>35</v>
      </c>
      <c r="AL20" s="20" t="s">
        <v>36</v>
      </c>
      <c r="AM20" s="20" t="s">
        <v>37</v>
      </c>
      <c r="AN20" s="20" t="s">
        <v>77</v>
      </c>
      <c r="AO20" s="20" t="s">
        <v>78</v>
      </c>
      <c r="AQ20" s="20" t="s">
        <v>93</v>
      </c>
      <c r="AR20" s="20" t="s">
        <v>38</v>
      </c>
      <c r="AS20" s="20" t="s">
        <v>39</v>
      </c>
      <c r="AT20" s="20" t="s">
        <v>40</v>
      </c>
      <c r="AU20" s="20" t="s">
        <v>117</v>
      </c>
      <c r="AV20" s="20" t="s">
        <v>41</v>
      </c>
      <c r="AW20" s="20" t="s">
        <v>118</v>
      </c>
      <c r="AX20" s="20" t="s">
        <v>119</v>
      </c>
      <c r="AY20" s="20" t="s">
        <v>120</v>
      </c>
      <c r="AZ20" s="20" t="s">
        <v>94</v>
      </c>
      <c r="BB20" s="20" t="s">
        <v>42</v>
      </c>
      <c r="BC20" s="20" t="s">
        <v>43</v>
      </c>
      <c r="BD20" s="20" t="s">
        <v>44</v>
      </c>
      <c r="BG20" s="23" t="s">
        <v>75</v>
      </c>
      <c r="BH20" s="23" t="s">
        <v>76</v>
      </c>
    </row>
    <row r="21" spans="1:64" s="10" customFormat="1">
      <c r="A21" s="10">
        <f>E21+I21+L21</f>
        <v>-2997</v>
      </c>
      <c r="B21" s="10">
        <v>1</v>
      </c>
      <c r="C21" s="10">
        <f>(B21-($C$16/2)-0.5)*$C$17/$C$16+$C$18</f>
        <v>6.203125</v>
      </c>
      <c r="D21" s="10">
        <f>IF(Q21="","",$S$2+0.51*SQRT($B$14)/(1+SQRT($B$14))-0.1*$B$14+LOG10(($S$3-Y21)/(Y21-$S$4)))</f>
        <v>8.3087522722147895</v>
      </c>
      <c r="E21" s="10">
        <f>IF(BD21=-1,-999,IF(BD21=0,IF(SQRT(Z21^2)&gt;$W$5,-999,IF(Z21&lt;0,IF(F21&gt;SQRT(Z21^2),-999,0),Z21)),IF(G21&gt;(1+$F$18/100)*AQ21,-999,IF(G21&lt;(1-$F$18/100)*AQ21,-999,Z21))))</f>
        <v>-999</v>
      </c>
      <c r="F21" s="10" t="e">
        <f>AZ21*1000</f>
        <v>#NUM!</v>
      </c>
      <c r="G21" s="10">
        <f t="shared" ref="G21:G84" si="0">($P$3/$Q$3)*(($Q$4-$Q$5)*($Q$6-X21)*($P$6-$P$5)*(W21-$P$5))/((X21-$Q$5)*($Q$6-$Q$5)*($P$4-$P$5)*($P$6-W21))</f>
        <v>-9.8622634933680828E-2</v>
      </c>
      <c r="H21" s="10">
        <f>$B$3*S21/R21</f>
        <v>511.24087760948959</v>
      </c>
      <c r="I21" s="10">
        <f>IF(E21&gt;=-$W$5,IF(0.5*H21*SQRT($K$16/$K$17)*EXP(((((C21-$K$14)*0.001)^2)/(4*$K$15))*(1/$K$16-1/$K$17))-Z21-AB21-AH21-AK21-AA21&gt;0,0.5*H21*SQRT($K$16/$K$17)*EXP(((((C21-$K$14)*0.001)^2)/(4*$K$15))*(1/$K$16-1/$K$17))-Z21-AB21-AH21-AK21-AA21,0),-999)</f>
        <v>-999</v>
      </c>
      <c r="J21" s="10" t="e">
        <f>(AN21-AO21)/2</f>
        <v>#NUM!</v>
      </c>
      <c r="K21" s="10">
        <f>(1-SQRT($K$16/$K$17)*EXP(((((C21-$K$14)*0.001)^2)/(4*$K$15))*(1/$K$16-1/$K$17)))*0.5*H21</f>
        <v>-6.5815920396128087</v>
      </c>
      <c r="L21" s="19">
        <f>IF(E21&lt;0,-999,AA21+AB21+AH21+AK21)</f>
        <v>-999</v>
      </c>
      <c r="M21" s="19" t="e">
        <f>0.5*(AE21+AI21+AL21+BG21-(AF21+AJ21+AM21+BH21))</f>
        <v>#NUM!</v>
      </c>
      <c r="N21" s="10">
        <v>2.7160039999999999</v>
      </c>
      <c r="O21" s="11">
        <v>4.0143009999999997</v>
      </c>
      <c r="P21" s="10">
        <v>3.6895639999999998</v>
      </c>
      <c r="Q21" s="10">
        <v>7.0689590000000004</v>
      </c>
      <c r="R21" s="11">
        <v>5.7640000000000002</v>
      </c>
      <c r="S21" s="12">
        <v>1010</v>
      </c>
      <c r="U21" s="24">
        <f t="shared" ref="U21:U84" si="1">$B$2-N21</f>
        <v>3.9960000000003326E-3</v>
      </c>
      <c r="V21" s="24">
        <f t="shared" ref="V21:X52" si="2">N21+$U21</f>
        <v>2.72</v>
      </c>
      <c r="W21" s="24">
        <f t="shared" si="2"/>
        <v>4.0182970000000005</v>
      </c>
      <c r="X21" s="24">
        <f t="shared" si="2"/>
        <v>3.6935600000000002</v>
      </c>
      <c r="Y21" s="24">
        <f>IF(Q21="","",Q21+$U21)</f>
        <v>7.0729550000000003</v>
      </c>
      <c r="Z21" s="24">
        <f>1000*(1/($P$3*G21))*(($P$4-$P$5)*($P$6-W21))/((W21-$P$5)*($P$6-$P$5))</f>
        <v>-303.48097628305965</v>
      </c>
      <c r="AA21" s="24">
        <f t="shared" ref="AA21:AA84" si="3">1000*$B$7*$B$15*Z21*G21*0.001/(1+$B$7*G21*Z21*0.001)</f>
        <v>3.648947961964411</v>
      </c>
      <c r="AB21" s="24">
        <f>(H21*Z21*0.001*G21*$B$4)/(1+Z21*G21*$B$4*0.001)</f>
        <v>76.601480529567738</v>
      </c>
      <c r="AC21" s="24">
        <f>H21*(1+$B$5/100)</f>
        <v>552.14014781824881</v>
      </c>
      <c r="AD21" s="24">
        <f>H21*(1-$B$5/100)</f>
        <v>470.34160740073042</v>
      </c>
      <c r="AE21" s="24" t="e">
        <f>(AC21*(Z21+F21)*0.001*G21*$B$4)/(1+(Z21+F21)*G21*$B$4*0.001)</f>
        <v>#NUM!</v>
      </c>
      <c r="AF21" s="24" t="e">
        <f>(AD21*(Z21-F21)*0.001*G21*$B$4)/(1+(Z21-F21)*G21*$B$4*0.001)</f>
        <v>#NUM!</v>
      </c>
      <c r="AG21" s="24"/>
      <c r="AH21" s="24">
        <f>$B$12*(G21*$P$3*Z21*0.001)/(1+G21*$P$3*Z21*0.001)</f>
        <v>0.50946108430635406</v>
      </c>
      <c r="AI21" s="24" t="e">
        <f>$B$12*(G21*$P$3*(Z21+F21)*0.001)/(1+G21*$P$3*(Z21+F21)*0.001)</f>
        <v>#NUM!</v>
      </c>
      <c r="AJ21" s="24" t="e">
        <f>$B$12*(G21*$P$3*(Z21-F21)*0.001)/(1+G21*$P$3*(Z21-F21)*0.001)</f>
        <v>#NUM!</v>
      </c>
      <c r="AK21" s="24">
        <f t="shared" ref="AK21:AK84" si="4">$B$13*((G21^2)*$Q$3*Z21*0.001)/(1+(G21^2)*$Q$3*Z21*0.001)</f>
        <v>-0.74288205343911617</v>
      </c>
      <c r="AL21" s="24" t="e">
        <f t="shared" ref="AL21:AL84" si="5">$B$13*((G21^2)*$Q$3*(Z21+F21)*0.001)/(1+(G21^2)*$Q$3*(Z21+F21)*0.001)</f>
        <v>#NUM!</v>
      </c>
      <c r="AM21" s="24" t="e">
        <f t="shared" ref="AM21:AM84" si="6">$B$13*((G21^2)*$Q$3*(Z21-F21)*0.001)/(1+(G21^2)*$Q$3*(Z21-F21)*0.001)</f>
        <v>#NUM!</v>
      </c>
      <c r="AN21" s="24" t="e">
        <f>0.5*H21*(1+$B$5/100)*SQRT($K$16/$K$17)*EXP(((((C21-$K$14)*0.001)^2)/(4*$K$15))*(1/$K$16-1/$K$17))-(Z21-F21)-AF21-AJ21-AM21-BH21</f>
        <v>#NUM!</v>
      </c>
      <c r="AO21" s="25" t="e">
        <f>0.5*H21*(1-$B$5/100)*SQRT($K$16/$K$17)*EXP(((((C21-$K$14)*0.001)^2)/(4*$K$15))*(1/$K$16-1/$K$17))-(Z21+F21)-AE21-AI21-AL21-BG21</f>
        <v>#NUM!</v>
      </c>
      <c r="AP21" s="25"/>
      <c r="AQ21" s="25" t="e">
        <f>10^-(2.04*(((SQRT(0.003*Z21+$B$14))/(1+SQRT(0.003*Z21+$B$14)))-0.3*(0.003*Z21+$B$14)))</f>
        <v>#NUM!</v>
      </c>
      <c r="AR21" s="24">
        <f>(($P$4-$P$5)*($P$6-$W21))/(($W21-$P$5)*($P$6-$P$5))</f>
        <v>1.0385742456048592</v>
      </c>
      <c r="AS21" s="24">
        <f t="shared" ref="AS21:AS84" si="7">-AR21/(($P$3^2)*G21)</f>
        <v>8.7458494606069068E-3</v>
      </c>
      <c r="AT21" s="24">
        <f t="shared" ref="AT21:AT84" si="8">-AR21/($P$3*G21^2)</f>
        <v>-3.0771939574230265</v>
      </c>
      <c r="AU21" s="24">
        <f t="shared" ref="AU21:AU84" si="9">($P$6-$W21)/($P$3*G21*($W21-$P$5)*($P$6-$P$5))</f>
        <v>1.8687252234178569</v>
      </c>
      <c r="AV21" s="24">
        <f>$P$3*$G21*(($W21-$P$5)^2)*(($P$6-$P$5)^2)</f>
        <v>-5.6151544922963413E-4</v>
      </c>
      <c r="AW21" s="24">
        <f>($P$6-$W21)*(($P$4-$P$5)*(($W21-$P$5)+($P$6-$P$5))-($W21-$P$5)*($P$6-$P$5))/AV21</f>
        <v>3.8345331539436081</v>
      </c>
      <c r="AX21" s="24">
        <f>-($P$6-$P$5)*($P$4-$P$5)*(($W21-$P$5)+($P$6-$W21))/AV21</f>
        <v>-7.5267263411126244</v>
      </c>
      <c r="AY21" s="24">
        <f>($W21-$P$5)*($P$4-$P$5)*(($P$6-$P$5)-($P$6-$W21))/AV21</f>
        <v>1.8234679637511608</v>
      </c>
      <c r="AZ21" s="24" t="e">
        <f t="shared" ref="AZ21:AZ84" si="10">SQRT(($P$1^2)*AS21^2+((AQ21-G21)^2)*AT21^2+($B$6^2)*AU21^2+($B$6^2)*AW21^2+($B$6^2)*AX21^2+($B$6^2)*AY21^2)</f>
        <v>#NUM!</v>
      </c>
      <c r="BA21" s="24"/>
      <c r="BB21" s="24">
        <f>IF(W21&gt;$P$6+$B$6,1,IF(W21&gt;$P$6-$B$6,0,-1))</f>
        <v>1</v>
      </c>
      <c r="BC21" s="24">
        <f t="shared" ref="BC21:BC84" si="11">IF(X21&gt;$Q$6+$B$6,1,IF(X21&gt;$Q$6-$B$6,0,-1))</f>
        <v>-1</v>
      </c>
      <c r="BD21" s="24">
        <f>IF(BB21=0,IF(BC21=0,0,IF(BB21+BC21=1,0,-1)),IF(BB21+BC21=2,1,IF(BB21+BC21=1,0,-1)))</f>
        <v>-1</v>
      </c>
      <c r="BE21" s="24"/>
      <c r="BF21" s="24"/>
      <c r="BG21" s="24" t="e">
        <f>1000*$B$7*$B$15*(Z21+F21)*G21*0.001/(1+$B$7*G21*(Z21+F21)*0.001)</f>
        <v>#NUM!</v>
      </c>
      <c r="BH21" s="24" t="e">
        <f>1000*$B$7*$B$15*(Z21-F21)*G21*0.001/(1+$B$7*G21*(Z21-F21)*0.001)</f>
        <v>#NUM!</v>
      </c>
      <c r="BI21" s="17"/>
      <c r="BJ21" s="17"/>
      <c r="BK21" s="17"/>
      <c r="BL21" s="17"/>
    </row>
    <row r="22" spans="1:64" s="10" customFormat="1">
      <c r="A22" s="10">
        <f t="shared" ref="A22:A27" si="12">E22+I22+L22</f>
        <v>152.2122155473262</v>
      </c>
      <c r="B22" s="10">
        <v>2</v>
      </c>
      <c r="C22" s="10">
        <f t="shared" ref="C22:C84" si="13">(B22-($C$16/2)-0.5)*$C$17/$C$16+$C$18</f>
        <v>6.609375</v>
      </c>
      <c r="D22" s="10">
        <f>IF(Q22="","",$S$2+0.51*SQRT($B$14)/(1+SQRT($B$14))-0.1*$B$14+LOG10(($S$3-Y22)/(Y22-$S$4)))</f>
        <v>8.3590199510290208</v>
      </c>
      <c r="E22" s="10">
        <f t="shared" ref="E22:E84" si="14">IF(BD22=-1,-999,IF(BD22=0,IF(SQRT(Z22^2)&gt;$W$5,-999,IF(Z22&lt;0,IF(F22&gt;SQRT(Z22^2),-999,0),Z22)),IF(G22&gt;(1+$F$18/100)*AQ22,-999,IF(G22&lt;(1-$F$18/100)*AQ22,-999,Z22))))</f>
        <v>74.795057385135621</v>
      </c>
      <c r="F22" s="10">
        <f>AZ22*1000</f>
        <v>6.0578023298788617</v>
      </c>
      <c r="G22" s="10">
        <f t="shared" si="0"/>
        <v>0.3160720428181969</v>
      </c>
      <c r="H22" s="10">
        <f t="shared" ref="H22:H84" si="15">$B$3*S22/R22</f>
        <v>297.43710390587307</v>
      </c>
      <c r="I22" s="10">
        <f t="shared" ref="I22:I84" si="16">IF(E22&gt;=-$W$5,IF(0.5*H22*SQRT($K$16/$K$17)*EXP(((((C22-$K$14)*0.001)^2)/(4*$K$15))*(1/$K$16-1/$K$17))-Z22-AB22-AH22-AK22-AA22&gt;0,0.5*H22*SQRT($K$16/$K$17)*EXP(((((C22-$K$14)*0.001)^2)/(4*$K$15))*(1/$K$16-1/$K$17))-Z22-AB22-AH22-AK22-AA22,0),-999)</f>
        <v>37.174872106111053</v>
      </c>
      <c r="J22" s="10">
        <f t="shared" ref="J22:J84" si="17">(AN22-AO22)/2</f>
        <v>23.988154875237917</v>
      </c>
      <c r="K22" s="10">
        <f t="shared" ref="K22:K84" si="18">(1-SQRT($K$16/$K$17)*EXP(((((C22-$K$14)*0.001)^2)/(4*$K$15))*(1/$K$16-1/$K$17)))*0.5*H22</f>
        <v>-3.4936635943896617</v>
      </c>
      <c r="L22" s="19">
        <f t="shared" ref="L22:L52" si="19">IF(E22&lt;0,-999,AA22+AB22+AH22+AK22)</f>
        <v>40.242286056079521</v>
      </c>
      <c r="M22" s="19">
        <f t="shared" ref="M22:M84" si="20">0.5*(AE22+AI22+AL22+BG22-(AF22+AJ22+AM22+BH22))</f>
        <v>5.7533753015729303</v>
      </c>
      <c r="N22" s="10">
        <v>2.7277930000000001</v>
      </c>
      <c r="O22" s="11">
        <v>4.0166050000000002</v>
      </c>
      <c r="P22" s="10">
        <v>3.778689</v>
      </c>
      <c r="Q22" s="10">
        <v>7.0726690000000003</v>
      </c>
      <c r="R22" s="11">
        <v>8.3279999999999994</v>
      </c>
      <c r="S22" s="12">
        <v>849</v>
      </c>
      <c r="U22" s="24">
        <f t="shared" si="1"/>
        <v>-7.7929999999999389E-3</v>
      </c>
      <c r="V22" s="24">
        <f t="shared" si="2"/>
        <v>2.72</v>
      </c>
      <c r="W22" s="24">
        <f t="shared" si="2"/>
        <v>4.0088120000000007</v>
      </c>
      <c r="X22" s="24">
        <f t="shared" si="2"/>
        <v>3.770896</v>
      </c>
      <c r="Y22" s="24">
        <f t="shared" ref="Y22:Y84" si="21">IF(Q22="","",Q22+$U22)</f>
        <v>7.0648759999999999</v>
      </c>
      <c r="Z22" s="24">
        <f>1000*(1/($P$3*G22))*(($P$4-$P$5)*($P$6-W22))/((W22-$P$5)*($P$6-$P$5))</f>
        <v>74.795057385135621</v>
      </c>
      <c r="AA22" s="24">
        <f t="shared" si="3"/>
        <v>2.9270516355615914</v>
      </c>
      <c r="AB22" s="24">
        <f t="shared" ref="AB22:AB84" si="22">(H22*Z22*0.001*G22*$B$4)/(1+Z22*G22*$B$4*0.001)</f>
        <v>36.345591200830391</v>
      </c>
      <c r="AC22" s="24">
        <f t="shared" ref="AC22:AC84" si="23">H22*(1+$B$5/100)</f>
        <v>321.23207221834292</v>
      </c>
      <c r="AD22" s="24">
        <f t="shared" ref="AD22:AD84" si="24">H22*(1-$B$5/100)</f>
        <v>273.64213559340322</v>
      </c>
      <c r="AE22" s="24">
        <f t="shared" ref="AE22:AE84" si="25">(AC22*(Z22+F22)*0.001*G22*$B$4)/(1+(Z22+F22)*G22*$B$4*0.001)</f>
        <v>42.016603585732199</v>
      </c>
      <c r="AF22" s="24">
        <f t="shared" ref="AF22:AF84" si="26">(AD22*(Z22-F22)*0.001*G22*$B$4)/(1+(Z22-F22)*G22*$B$4*0.001)</f>
        <v>31.036906368801784</v>
      </c>
      <c r="AG22" s="24"/>
      <c r="AH22" s="24">
        <f t="shared" ref="AH22:AH84" si="27">$B$12*(G22*$P$3*Z22*0.001)/(1+G22*$P$3*Z22*0.001)</f>
        <v>0.45064898037971657</v>
      </c>
      <c r="AI22" s="24">
        <f t="shared" ref="AI22:AI84" si="28">$B$12*(G22*$P$3*(Z22+F22)*0.001)/(1+G22*$P$3*(Z22+F22)*0.001)</f>
        <v>0.46999366490795058</v>
      </c>
      <c r="AJ22" s="24">
        <f t="shared" ref="AJ22:AJ84" si="29">$B$12*(G22*$P$3*(Z22-F22)*0.001)/(1+G22*$P$3*(Z22-F22)*0.001)</f>
        <v>0.42983868033450079</v>
      </c>
      <c r="AK22" s="24">
        <f t="shared" si="4"/>
        <v>0.51899423930782407</v>
      </c>
      <c r="AL22" s="24">
        <f t="shared" si="5"/>
        <v>0.53839742149957903</v>
      </c>
      <c r="AM22" s="24">
        <f t="shared" si="6"/>
        <v>0.49788828012311437</v>
      </c>
      <c r="AN22" s="24">
        <f t="shared" ref="AN22:AN84" si="30">0.5*H22*(1+$B$5/100)*SQRT($K$16/$K$17)*EXP(((((C22-$K$14)*0.001)^2)/(4*$K$15))*(1/$K$16-1/$K$17))-(Z22-F22)-AF22-AJ22-AM22-BH22</f>
        <v>60.984505646396684</v>
      </c>
      <c r="AO22" s="25">
        <f>0.5*H22*(1-$B$5/100)*SQRT($K$16/$K$17)*EXP(((((C22-$K$14)*0.001)^2)/(4*$K$15))*(1/$K$16-1/$K$17))-(Z22+F22)-AE22-AI22-AL22-BG22</f>
        <v>13.008195895920853</v>
      </c>
      <c r="AP22" s="25"/>
      <c r="AQ22" s="25">
        <f t="shared" ref="AQ22:AQ84" si="31">10^-(2.04*(((SQRT(0.003*Z22+$B$14))/(1+SQRT(0.003*Z22+$B$14)))-0.3*(0.003*Z22+$B$14)))</f>
        <v>0.29089725320690224</v>
      </c>
      <c r="AR22" s="24">
        <f t="shared" ref="AR22:AR84" si="32">(($P$4-$P$5)*($P$6-$W22))/(($W22-$P$5)*($P$6-$P$5))</f>
        <v>0.82032974234071543</v>
      </c>
      <c r="AS22" s="24">
        <f t="shared" si="7"/>
        <v>-2.1554771580730718E-3</v>
      </c>
      <c r="AT22" s="24">
        <f t="shared" si="8"/>
        <v>-0.23663926970015933</v>
      </c>
      <c r="AU22" s="24">
        <f t="shared" si="9"/>
        <v>-0.46056069818433293</v>
      </c>
      <c r="AV22" s="24">
        <f t="shared" ref="AV22:AV84" si="33">$P$3*$G22*(($W22-$P$5)^2)*(($P$6-$P$5)^2)</f>
        <v>2.2551926022008778E-3</v>
      </c>
      <c r="AW22" s="24">
        <f t="shared" ref="AW22:AW84" si="34">($P$6-$W22)*(($P$4-$P$5)*(($W22-$P$5)+($P$6-$P$5))-($W22-$P$5)*($P$6-$P$5))/AV22</f>
        <v>-0.84453328316362597</v>
      </c>
      <c r="AX22" s="24">
        <f t="shared" ref="AX22:AX25" si="35">-($P$6-$P$5)*($P$4-$P$5)*(($W22-$P$5)+($P$6-$W22))/AV22</f>
        <v>1.8740630483328973</v>
      </c>
      <c r="AY22" s="24">
        <f t="shared" ref="AY22:AY84" si="36">($W22-$P$5)*($P$4-$P$5)*(($P$6-$P$5)-($P$6-$W22))/AV22</f>
        <v>-0.56896906698493854</v>
      </c>
      <c r="AZ22" s="24">
        <f>SQRT(($P$1^2)*AS22^2+((AQ22-G22)^2)*AT22^2+($B$6^2)*AU22^2+($B$6^2)*AW22^2+($B$6^2)*AX22^2+($B$6^2)*AY22^2)</f>
        <v>6.0578023298788614E-3</v>
      </c>
      <c r="BA22" s="24"/>
      <c r="BB22" s="24">
        <f t="shared" ref="BB22:BB84" si="37">IF(W22&gt;$P$6+$B$6,1,IF(W22&gt;$P$6-$B$6,0,-1))</f>
        <v>1</v>
      </c>
      <c r="BC22" s="24">
        <f t="shared" si="11"/>
        <v>1</v>
      </c>
      <c r="BD22" s="24">
        <f t="shared" ref="BD22:BD84" si="38">IF(BB22=0,IF(BC22=0,0,IF(BB22+BC22=1,0,-1)),IF(BB22+BC22=2,1,IF(BB22+BC22=1,0,-1)))</f>
        <v>1</v>
      </c>
      <c r="BE22" s="24"/>
      <c r="BF22" s="24"/>
      <c r="BG22" s="24">
        <f t="shared" ref="BG22:BG84" si="39">1000*$B$7*$B$15*(Z22+F22)*G22*0.001/(1+$B$7*G22*(Z22+F22)*0.001)</f>
        <v>3.1491880204650293</v>
      </c>
      <c r="BH22" s="24">
        <f t="shared" ref="BH22:BH84" si="40">1000*$B$7*$B$15*(Z22-F22)*G22*0.001/(1+$B$7*G22*(Z22-F22)*0.001)</f>
        <v>2.7027987601994958</v>
      </c>
      <c r="BI22" s="17"/>
      <c r="BJ22" s="17"/>
      <c r="BK22" s="17"/>
      <c r="BL22" s="17"/>
    </row>
    <row r="23" spans="1:64" s="10" customFormat="1">
      <c r="A23" s="10">
        <f t="shared" si="12"/>
        <v>130.26734055978716</v>
      </c>
      <c r="B23" s="10">
        <v>3</v>
      </c>
      <c r="C23" s="10">
        <f t="shared" si="13"/>
        <v>7.015625</v>
      </c>
      <c r="D23" s="10">
        <f t="shared" ref="D23:D84" si="41">IF(Q23="","",$S$2+0.51*SQRT($B$14)/(1+SQRT($B$14))-0.1*$B$14+LOG10(($S$3-Y23)/(Y23-$S$4)))</f>
        <v>9.0078672087271947</v>
      </c>
      <c r="E23" s="10">
        <f t="shared" si="14"/>
        <v>84.069540876930432</v>
      </c>
      <c r="F23" s="10">
        <f t="shared" ref="F23:F84" si="42">AZ23*1000</f>
        <v>1.2462793779379917</v>
      </c>
      <c r="G23" s="10">
        <f t="shared" si="0"/>
        <v>0.28854550676679575</v>
      </c>
      <c r="H23" s="10">
        <f t="shared" si="15"/>
        <v>255.16755465338511</v>
      </c>
      <c r="I23" s="10">
        <f t="shared" si="16"/>
        <v>10.346402792430302</v>
      </c>
      <c r="J23" s="10">
        <f t="shared" si="17"/>
        <v>14.681904098768443</v>
      </c>
      <c r="K23" s="10">
        <f t="shared" si="18"/>
        <v>-2.6835632330946062</v>
      </c>
      <c r="L23" s="19">
        <f t="shared" si="19"/>
        <v>35.851396890426422</v>
      </c>
      <c r="M23" s="19">
        <f t="shared" si="20"/>
        <v>3.0142374760474766</v>
      </c>
      <c r="N23" s="10">
        <v>2.7334670000000001</v>
      </c>
      <c r="O23" s="11">
        <v>4.0233090000000002</v>
      </c>
      <c r="P23" s="10">
        <v>3.7832819999999998</v>
      </c>
      <c r="Q23" s="10">
        <v>7.0067259999999996</v>
      </c>
      <c r="R23" s="11">
        <v>8.2439999999999998</v>
      </c>
      <c r="S23" s="12">
        <v>721</v>
      </c>
      <c r="U23" s="24">
        <f t="shared" si="1"/>
        <v>-1.3466999999999896E-2</v>
      </c>
      <c r="V23" s="24">
        <f t="shared" si="2"/>
        <v>2.72</v>
      </c>
      <c r="W23" s="24">
        <f t="shared" si="2"/>
        <v>4.0098420000000008</v>
      </c>
      <c r="X23" s="24">
        <f t="shared" si="2"/>
        <v>3.7698149999999999</v>
      </c>
      <c r="Y23" s="24">
        <f t="shared" si="21"/>
        <v>6.9932590000000001</v>
      </c>
      <c r="Z23" s="24">
        <f t="shared" ref="Z23:Z84" si="43">1000*(1/($P$3*G23))*(($P$4-$P$5)*($P$6-W23))/((W23-$P$5)*($P$6-$P$5))</f>
        <v>84.069540876930432</v>
      </c>
      <c r="AA23" s="24">
        <f t="shared" si="3"/>
        <v>2.9988937001003726</v>
      </c>
      <c r="AB23" s="24">
        <f t="shared" si="22"/>
        <v>31.892797615994052</v>
      </c>
      <c r="AC23" s="24">
        <f t="shared" si="23"/>
        <v>275.58095902565594</v>
      </c>
      <c r="AD23" s="24">
        <f t="shared" si="24"/>
        <v>234.75415028111431</v>
      </c>
      <c r="AE23" s="24">
        <f t="shared" si="25"/>
        <v>34.890189052803805</v>
      </c>
      <c r="AF23" s="24">
        <f t="shared" si="26"/>
        <v>28.960065042926942</v>
      </c>
      <c r="AG23" s="24"/>
      <c r="AH23" s="24">
        <f t="shared" si="27"/>
        <v>0.45703776665300522</v>
      </c>
      <c r="AI23" s="24">
        <f t="shared" si="28"/>
        <v>0.46069174433594001</v>
      </c>
      <c r="AJ23" s="24">
        <f t="shared" si="29"/>
        <v>0.45333393758847518</v>
      </c>
      <c r="AK23" s="24">
        <f t="shared" si="4"/>
        <v>0.50266780767899299</v>
      </c>
      <c r="AL23" s="24">
        <f t="shared" si="5"/>
        <v>0.50634638700511003</v>
      </c>
      <c r="AM23" s="24">
        <f t="shared" si="6"/>
        <v>0.49893399310647096</v>
      </c>
      <c r="AN23" s="24">
        <f>0.5*H23*(1+$B$5/100)*SQRT($K$16/$K$17)*EXP(((((C23-$K$14)*0.001)^2)/(4*$K$15))*(1/$K$16-1/$K$17))-(Z23-F23)-AF23-AJ23-AM23-BH23</f>
        <v>24.996067159930849</v>
      </c>
      <c r="AO23" s="25">
        <f t="shared" ref="AO23:AO84" si="44">0.5*H23*(1-$B$5/100)*SQRT($K$16/$K$17)*EXP(((((C23-$K$14)*0.001)^2)/(4*$K$15))*(1/$K$16-1/$K$17))-(Z23+F23)-AE23-AI23-AL23-BG23</f>
        <v>-4.3677410376060379</v>
      </c>
      <c r="AP23" s="25"/>
      <c r="AQ23" s="25">
        <f t="shared" si="31"/>
        <v>0.28791646568657181</v>
      </c>
      <c r="AR23" s="24">
        <f t="shared" si="32"/>
        <v>0.84174872317670524</v>
      </c>
      <c r="AS23" s="24">
        <f t="shared" si="7"/>
        <v>-2.4227533393928074E-3</v>
      </c>
      <c r="AT23" s="24">
        <f t="shared" si="8"/>
        <v>-0.29135626410871807</v>
      </c>
      <c r="AU23" s="24">
        <f t="shared" si="9"/>
        <v>-0.51766958668060647</v>
      </c>
      <c r="AV23" s="24">
        <f t="shared" si="33"/>
        <v>2.0113526734378963E-3</v>
      </c>
      <c r="AW23" s="24">
        <f t="shared" si="34"/>
        <v>-0.9603421951833655</v>
      </c>
      <c r="AX23" s="24">
        <f t="shared" si="35"/>
        <v>2.101259107103512</v>
      </c>
      <c r="AY23" s="24">
        <f t="shared" si="36"/>
        <v>-0.62324732523954018</v>
      </c>
      <c r="AZ23" s="24">
        <f t="shared" si="10"/>
        <v>1.2462793779379918E-3</v>
      </c>
      <c r="BA23" s="24"/>
      <c r="BB23" s="24">
        <f t="shared" si="37"/>
        <v>1</v>
      </c>
      <c r="BC23" s="24">
        <f t="shared" si="11"/>
        <v>1</v>
      </c>
      <c r="BD23" s="24">
        <f t="shared" si="38"/>
        <v>1</v>
      </c>
      <c r="BE23" s="24"/>
      <c r="BF23" s="24"/>
      <c r="BG23" s="24">
        <f t="shared" si="39"/>
        <v>3.0406469135969498</v>
      </c>
      <c r="BH23" s="24">
        <f t="shared" si="40"/>
        <v>2.9570661720249598</v>
      </c>
      <c r="BI23" s="17"/>
      <c r="BJ23" s="17"/>
      <c r="BK23" s="17"/>
      <c r="BL23" s="17"/>
    </row>
    <row r="24" spans="1:64" s="10" customFormat="1">
      <c r="A24" s="10">
        <f t="shared" si="12"/>
        <v>124.69081654151346</v>
      </c>
      <c r="B24" s="10">
        <v>4</v>
      </c>
      <c r="C24" s="10">
        <f t="shared" si="13"/>
        <v>7.421875</v>
      </c>
      <c r="D24" s="10">
        <f t="shared" si="41"/>
        <v>8.9838690492084332</v>
      </c>
      <c r="E24" s="10">
        <f t="shared" si="14"/>
        <v>73.96836672372072</v>
      </c>
      <c r="F24" s="10">
        <f t="shared" si="42"/>
        <v>7.6117743816657804</v>
      </c>
      <c r="G24" s="10">
        <f t="shared" si="0"/>
        <v>0.32424724521544845</v>
      </c>
      <c r="H24" s="10">
        <f t="shared" si="15"/>
        <v>244.88196101049701</v>
      </c>
      <c r="I24" s="10">
        <f t="shared" si="16"/>
        <v>16.467762216359034</v>
      </c>
      <c r="J24" s="10">
        <f t="shared" si="17"/>
        <v>23.080142629807835</v>
      </c>
      <c r="K24" s="10">
        <f t="shared" si="18"/>
        <v>-2.2498360362649361</v>
      </c>
      <c r="L24" s="19">
        <f t="shared" si="19"/>
        <v>34.254687601433702</v>
      </c>
      <c r="M24" s="19">
        <f t="shared" si="20"/>
        <v>5.4931029248209775</v>
      </c>
      <c r="N24" s="10">
        <v>2.7373669999999999</v>
      </c>
      <c r="O24" s="11">
        <v>4.0267549999999996</v>
      </c>
      <c r="P24" s="10">
        <v>3.7889240000000002</v>
      </c>
      <c r="Q24" s="10">
        <v>7.0122039999999997</v>
      </c>
      <c r="R24" s="11">
        <v>7.375</v>
      </c>
      <c r="S24" s="12">
        <v>619</v>
      </c>
      <c r="U24" s="24">
        <f t="shared" si="1"/>
        <v>-1.7366999999999688E-2</v>
      </c>
      <c r="V24" s="24">
        <f t="shared" si="2"/>
        <v>2.72</v>
      </c>
      <c r="W24" s="24">
        <f t="shared" si="2"/>
        <v>4.0093879999999995</v>
      </c>
      <c r="X24" s="24">
        <f t="shared" si="2"/>
        <v>3.7715570000000005</v>
      </c>
      <c r="Y24" s="24">
        <f t="shared" si="21"/>
        <v>6.9948370000000004</v>
      </c>
      <c r="Z24" s="24">
        <f t="shared" si="43"/>
        <v>73.96836672372072</v>
      </c>
      <c r="AA24" s="24">
        <f t="shared" si="3"/>
        <v>2.967047935217384</v>
      </c>
      <c r="AB24" s="24">
        <f t="shared" si="22"/>
        <v>30.30445741945649</v>
      </c>
      <c r="AC24" s="24">
        <f t="shared" si="23"/>
        <v>264.47251789133679</v>
      </c>
      <c r="AD24" s="24">
        <f t="shared" si="24"/>
        <v>225.29140412965725</v>
      </c>
      <c r="AE24" s="24">
        <f t="shared" si="25"/>
        <v>35.642896481031521</v>
      </c>
      <c r="AF24" s="24">
        <f t="shared" si="26"/>
        <v>25.333694232358255</v>
      </c>
      <c r="AG24" s="24"/>
      <c r="AH24" s="24">
        <f t="shared" si="27"/>
        <v>0.4542218055767539</v>
      </c>
      <c r="AI24" s="24">
        <f t="shared" si="28"/>
        <v>0.47859342353601908</v>
      </c>
      <c r="AJ24" s="24">
        <f t="shared" si="29"/>
        <v>0.42746011121827804</v>
      </c>
      <c r="AK24" s="24">
        <f t="shared" si="4"/>
        <v>0.52896044118307473</v>
      </c>
      <c r="AL24" s="24">
        <f t="shared" si="5"/>
        <v>0.55327696122093339</v>
      </c>
      <c r="AM24" s="24">
        <f t="shared" si="6"/>
        <v>0.50184428089101873</v>
      </c>
      <c r="AN24" s="24">
        <f t="shared" si="30"/>
        <v>39.368415677261694</v>
      </c>
      <c r="AO24" s="25">
        <f t="shared" si="44"/>
        <v>-6.7918695823539732</v>
      </c>
      <c r="AP24" s="25"/>
      <c r="AQ24" s="25">
        <f t="shared" si="31"/>
        <v>0.29122128875112585</v>
      </c>
      <c r="AR24" s="24">
        <f t="shared" si="32"/>
        <v>0.83224615827086146</v>
      </c>
      <c r="AS24" s="24">
        <f t="shared" si="7"/>
        <v>-2.1316532197037667E-3</v>
      </c>
      <c r="AT24" s="24">
        <f t="shared" si="8"/>
        <v>-0.22812334665965134</v>
      </c>
      <c r="AU24" s="24">
        <f t="shared" si="9"/>
        <v>-0.4554702384465566</v>
      </c>
      <c r="AV24" s="24">
        <f t="shared" si="33"/>
        <v>2.2836367396141186E-3</v>
      </c>
      <c r="AW24" s="24">
        <f t="shared" si="34"/>
        <v>-0.84062644534252629</v>
      </c>
      <c r="AX24" s="24">
        <f t="shared" si="35"/>
        <v>1.8507204098373959</v>
      </c>
      <c r="AY24" s="24">
        <f t="shared" si="36"/>
        <v>-0.55462372604831311</v>
      </c>
      <c r="AZ24" s="24">
        <f t="shared" si="10"/>
        <v>7.6117743816657805E-3</v>
      </c>
      <c r="BA24" s="24"/>
      <c r="BB24" s="24">
        <f t="shared" si="37"/>
        <v>1</v>
      </c>
      <c r="BC24" s="24">
        <f t="shared" si="11"/>
        <v>1</v>
      </c>
      <c r="BD24" s="24">
        <f t="shared" si="38"/>
        <v>1</v>
      </c>
      <c r="BE24" s="24"/>
      <c r="BF24" s="24"/>
      <c r="BG24" s="24">
        <f t="shared" si="39"/>
        <v>3.252512829371371</v>
      </c>
      <c r="BH24" s="24">
        <f t="shared" si="40"/>
        <v>2.6780752210503351</v>
      </c>
      <c r="BI24" s="17"/>
      <c r="BJ24" s="17"/>
      <c r="BK24" s="17"/>
      <c r="BL24" s="17"/>
    </row>
    <row r="25" spans="1:64" s="10" customFormat="1">
      <c r="A25" s="10">
        <f t="shared" si="12"/>
        <v>111.75381756235782</v>
      </c>
      <c r="B25" s="10">
        <v>5</v>
      </c>
      <c r="C25" s="10">
        <f t="shared" si="13"/>
        <v>7.828125</v>
      </c>
      <c r="D25" s="10">
        <f t="shared" si="41"/>
        <v>8.9802058938192086</v>
      </c>
      <c r="E25" s="10">
        <f t="shared" si="14"/>
        <v>76.85151241714243</v>
      </c>
      <c r="F25" s="10">
        <f t="shared" si="42"/>
        <v>5.342640777313564</v>
      </c>
      <c r="G25" s="10">
        <f t="shared" si="0"/>
        <v>0.31128730878928518</v>
      </c>
      <c r="H25" s="10">
        <f t="shared" si="15"/>
        <v>220.09251168486276</v>
      </c>
      <c r="I25" s="10">
        <f t="shared" si="16"/>
        <v>3.7947605904962622</v>
      </c>
      <c r="J25" s="10">
        <f t="shared" si="17"/>
        <v>18.340187149195238</v>
      </c>
      <c r="K25" s="10">
        <f t="shared" si="18"/>
        <v>-1.7075617199264381</v>
      </c>
      <c r="L25" s="19">
        <f t="shared" si="19"/>
        <v>31.107544554719134</v>
      </c>
      <c r="M25" s="19">
        <f t="shared" si="20"/>
        <v>4.0572409668930458</v>
      </c>
      <c r="N25" s="10">
        <v>2.7400549999999999</v>
      </c>
      <c r="O25" s="11">
        <v>4.0293409999999996</v>
      </c>
      <c r="P25" s="10">
        <v>3.7908949999999999</v>
      </c>
      <c r="Q25" s="10">
        <v>7.0151389999999996</v>
      </c>
      <c r="R25" s="11">
        <v>7.3440000000000003</v>
      </c>
      <c r="S25" s="12">
        <v>554</v>
      </c>
      <c r="U25" s="24">
        <f t="shared" si="1"/>
        <v>-2.0054999999999712E-2</v>
      </c>
      <c r="V25" s="24">
        <f t="shared" si="2"/>
        <v>2.72</v>
      </c>
      <c r="W25" s="24">
        <f t="shared" si="2"/>
        <v>4.0092859999999995</v>
      </c>
      <c r="X25" s="24">
        <f t="shared" si="2"/>
        <v>3.7708400000000002</v>
      </c>
      <c r="Y25" s="24">
        <f t="shared" si="21"/>
        <v>6.9950840000000003</v>
      </c>
      <c r="Z25" s="24">
        <f t="shared" si="43"/>
        <v>76.85151241714243</v>
      </c>
      <c r="AA25" s="24">
        <f t="shared" si="3"/>
        <v>2.9599322597103952</v>
      </c>
      <c r="AB25" s="24">
        <f t="shared" si="22"/>
        <v>27.175873853304445</v>
      </c>
      <c r="AC25" s="24">
        <f t="shared" si="23"/>
        <v>237.6999126196518</v>
      </c>
      <c r="AD25" s="24">
        <f t="shared" si="24"/>
        <v>202.48511075007374</v>
      </c>
      <c r="AE25" s="24">
        <f t="shared" si="25"/>
        <v>31.12316628878925</v>
      </c>
      <c r="AF25" s="24">
        <f t="shared" si="26"/>
        <v>23.465124341157875</v>
      </c>
      <c r="AG25" s="24"/>
      <c r="AH25" s="24">
        <f t="shared" si="27"/>
        <v>0.45358913017787356</v>
      </c>
      <c r="AI25" s="24">
        <f t="shared" si="28"/>
        <v>0.47029243362094297</v>
      </c>
      <c r="AJ25" s="24">
        <f t="shared" si="29"/>
        <v>0.43579811512666072</v>
      </c>
      <c r="AK25" s="24">
        <f t="shared" si="4"/>
        <v>0.51814931152641708</v>
      </c>
      <c r="AL25" s="24">
        <f t="shared" si="5"/>
        <v>0.53490268662038321</v>
      </c>
      <c r="AM25" s="24">
        <f t="shared" si="6"/>
        <v>0.50014388169022617</v>
      </c>
      <c r="AN25" s="24">
        <f t="shared" si="30"/>
        <v>22.01864288160434</v>
      </c>
      <c r="AO25" s="25">
        <f t="shared" si="44"/>
        <v>-14.661731416786134</v>
      </c>
      <c r="AP25" s="25"/>
      <c r="AQ25" s="25">
        <f t="shared" si="31"/>
        <v>0.2901346562083314</v>
      </c>
      <c r="AR25" s="24">
        <f t="shared" si="32"/>
        <v>0.83012464654213536</v>
      </c>
      <c r="AS25" s="24">
        <f t="shared" si="7"/>
        <v>-2.2147409918484846E-3</v>
      </c>
      <c r="AT25" s="24">
        <f t="shared" si="8"/>
        <v>-0.24688289643431724</v>
      </c>
      <c r="AU25" s="24">
        <f t="shared" si="9"/>
        <v>-0.47322359862772462</v>
      </c>
      <c r="AV25" s="24">
        <f t="shared" si="33"/>
        <v>2.1974286321145577E-3</v>
      </c>
      <c r="AW25" s="24">
        <f t="shared" si="34"/>
        <v>-0.87238850960379344</v>
      </c>
      <c r="AX25" s="24">
        <f t="shared" si="35"/>
        <v>1.9233266832385771</v>
      </c>
      <c r="AY25" s="24">
        <f t="shared" si="36"/>
        <v>-0.57771457500705914</v>
      </c>
      <c r="AZ25" s="24">
        <f t="shared" si="10"/>
        <v>5.3426407773135643E-3</v>
      </c>
      <c r="BA25" s="24"/>
      <c r="BB25" s="24">
        <f t="shared" si="37"/>
        <v>1</v>
      </c>
      <c r="BC25" s="24">
        <f t="shared" si="11"/>
        <v>1</v>
      </c>
      <c r="BD25" s="24">
        <f t="shared" si="38"/>
        <v>1</v>
      </c>
      <c r="BE25" s="24"/>
      <c r="BF25" s="24"/>
      <c r="BG25" s="24">
        <f t="shared" si="39"/>
        <v>3.15272897066877</v>
      </c>
      <c r="BH25" s="24">
        <f t="shared" si="40"/>
        <v>2.7655421079384892</v>
      </c>
      <c r="BI25" s="17"/>
      <c r="BJ25" s="17"/>
      <c r="BK25" s="17"/>
      <c r="BL25" s="17"/>
    </row>
    <row r="26" spans="1:64">
      <c r="A26">
        <f t="shared" si="12"/>
        <v>107.1506888542965</v>
      </c>
      <c r="B26">
        <v>6</v>
      </c>
      <c r="C26">
        <f t="shared" si="13"/>
        <v>8.234375</v>
      </c>
      <c r="D26">
        <f t="shared" si="41"/>
        <v>8.9785528495945446</v>
      </c>
      <c r="E26">
        <f t="shared" si="14"/>
        <v>74.423296252587477</v>
      </c>
      <c r="F26">
        <f t="shared" si="42"/>
        <v>5.2397746591057643</v>
      </c>
      <c r="G26">
        <f t="shared" si="0"/>
        <v>0.31256213239880154</v>
      </c>
      <c r="H26">
        <f t="shared" si="15"/>
        <v>211.66380162905887</v>
      </c>
      <c r="I26">
        <f t="shared" si="16"/>
        <v>3.3856860822360799</v>
      </c>
      <c r="J26">
        <f t="shared" si="17"/>
        <v>17.656212428355783</v>
      </c>
      <c r="K26">
        <f t="shared" si="18"/>
        <v>-1.3187880397670635</v>
      </c>
      <c r="L26" s="18">
        <f t="shared" si="19"/>
        <v>29.341706519472947</v>
      </c>
      <c r="M26">
        <f>0.5*(AE26+AI26+AL26+BG26-(AF26+AJ26+AM26+BH26))</f>
        <v>3.8443826609062928</v>
      </c>
      <c r="N26">
        <v>2.7422589999999998</v>
      </c>
      <c r="O26" s="1">
        <v>4.0304270000000004</v>
      </c>
      <c r="P26">
        <v>3.7927029999999999</v>
      </c>
      <c r="Q26">
        <v>7.017455</v>
      </c>
      <c r="R26" s="1">
        <v>7.1539999999999999</v>
      </c>
      <c r="S26" s="7">
        <v>519</v>
      </c>
      <c r="U26" s="20">
        <f t="shared" si="1"/>
        <v>-2.2258999999999585E-2</v>
      </c>
      <c r="V26" s="20">
        <f t="shared" si="2"/>
        <v>2.72</v>
      </c>
      <c r="W26" s="20">
        <f t="shared" si="2"/>
        <v>4.0081680000000013</v>
      </c>
      <c r="X26" s="20">
        <f t="shared" si="2"/>
        <v>3.7704440000000004</v>
      </c>
      <c r="Y26" s="20">
        <f t="shared" si="21"/>
        <v>6.995196</v>
      </c>
      <c r="Z26" s="20">
        <f t="shared" si="43"/>
        <v>74.423296252587477</v>
      </c>
      <c r="AA26" s="20">
        <f t="shared" si="3"/>
        <v>2.882863947665645</v>
      </c>
      <c r="AB26" s="20">
        <f t="shared" si="22"/>
        <v>25.500016577652296</v>
      </c>
      <c r="AC26" s="20">
        <f t="shared" si="23"/>
        <v>228.59690575938359</v>
      </c>
      <c r="AD26" s="20">
        <f t="shared" si="24"/>
        <v>194.73069749873417</v>
      </c>
      <c r="AE26" s="20">
        <f t="shared" si="25"/>
        <v>29.231036525753044</v>
      </c>
      <c r="AF26" s="20">
        <f t="shared" si="26"/>
        <v>21.99487230499324</v>
      </c>
      <c r="AH26" s="20">
        <f t="shared" si="27"/>
        <v>0.44665416186142937</v>
      </c>
      <c r="AI26" s="20">
        <f t="shared" si="28"/>
        <v>0.46352454518390424</v>
      </c>
      <c r="AJ26" s="20">
        <f t="shared" si="29"/>
        <v>0.42868829333659053</v>
      </c>
      <c r="AK26" s="20">
        <f t="shared" si="4"/>
        <v>0.51217183229357699</v>
      </c>
      <c r="AL26" s="20">
        <f t="shared" si="5"/>
        <v>0.5291504209028477</v>
      </c>
      <c r="AM26" s="20">
        <f t="shared" si="6"/>
        <v>0.49392295993758345</v>
      </c>
      <c r="AN26" s="20">
        <f t="shared" si="30"/>
        <v>20.930919986338782</v>
      </c>
      <c r="AO26" s="21">
        <f t="shared" si="44"/>
        <v>-14.381504870372781</v>
      </c>
      <c r="AP26" s="21"/>
      <c r="AQ26" s="21">
        <f t="shared" si="31"/>
        <v>0.29104171027072356</v>
      </c>
      <c r="AR26" s="20">
        <f t="shared" si="32"/>
        <v>0.8071880749369198</v>
      </c>
      <c r="AS26" s="20">
        <f t="shared" si="7"/>
        <v>-2.1447635807662095E-3</v>
      </c>
      <c r="AT26" s="20">
        <f t="shared" si="8"/>
        <v>-0.23810720665813079</v>
      </c>
      <c r="AU26" s="20">
        <f t="shared" si="9"/>
        <v>-0.45827152864893794</v>
      </c>
      <c r="AV26" s="20">
        <f t="shared" si="33"/>
        <v>2.2625814328395923E-3</v>
      </c>
      <c r="AW26" s="20">
        <f t="shared" si="34"/>
        <v>-0.83431316541460798</v>
      </c>
      <c r="AX26" s="20">
        <f>-($P$6-$P$5)*($P$4-$P$5)*(($W26-$P$5)+($P$6-$W26))/AV26</f>
        <v>1.8679429881797356</v>
      </c>
      <c r="AY26" s="20">
        <f t="shared" si="36"/>
        <v>-0.57535829411618977</v>
      </c>
      <c r="AZ26" s="20">
        <f t="shared" si="10"/>
        <v>5.2397746591057648E-3</v>
      </c>
      <c r="BB26" s="20">
        <f t="shared" si="37"/>
        <v>1</v>
      </c>
      <c r="BC26" s="20">
        <f t="shared" si="11"/>
        <v>1</v>
      </c>
      <c r="BD26" s="20">
        <f t="shared" si="38"/>
        <v>1</v>
      </c>
      <c r="BG26" s="20">
        <f t="shared" si="39"/>
        <v>3.0733562127925311</v>
      </c>
      <c r="BH26" s="20">
        <f t="shared" si="40"/>
        <v>2.6908188245523235</v>
      </c>
    </row>
    <row r="27" spans="1:64">
      <c r="A27">
        <f t="shared" si="12"/>
        <v>104.17392451346713</v>
      </c>
      <c r="B27">
        <v>7</v>
      </c>
      <c r="C27">
        <f t="shared" si="13"/>
        <v>8.640625</v>
      </c>
      <c r="D27">
        <f t="shared" si="41"/>
        <v>8.97334572068306</v>
      </c>
      <c r="E27">
        <f t="shared" si="14"/>
        <v>72.788282637337289</v>
      </c>
      <c r="F27">
        <f t="shared" si="42"/>
        <v>4.319599236770638</v>
      </c>
      <c r="G27">
        <f t="shared" si="0"/>
        <v>0.30949187598967248</v>
      </c>
      <c r="H27">
        <f t="shared" si="15"/>
        <v>206.44650197495164</v>
      </c>
      <c r="I27">
        <f t="shared" si="16"/>
        <v>3.4701951508549906</v>
      </c>
      <c r="J27">
        <f t="shared" si="17"/>
        <v>16.040089714910501</v>
      </c>
      <c r="K27">
        <f t="shared" si="18"/>
        <v>-0.95067352599130239</v>
      </c>
      <c r="L27" s="18">
        <f t="shared" si="19"/>
        <v>27.915446725274847</v>
      </c>
      <c r="M27">
        <f t="shared" si="20"/>
        <v>3.3865765170624798</v>
      </c>
      <c r="N27">
        <v>2.743967</v>
      </c>
      <c r="O27" s="1">
        <v>4.0308590000000004</v>
      </c>
      <c r="P27">
        <v>3.793717</v>
      </c>
      <c r="Q27">
        <v>7.0195179999999997</v>
      </c>
      <c r="R27" s="7">
        <v>7.25</v>
      </c>
      <c r="S27" s="7">
        <v>513</v>
      </c>
      <c r="U27" s="20">
        <f t="shared" si="1"/>
        <v>-2.396699999999985E-2</v>
      </c>
      <c r="V27" s="20">
        <f t="shared" si="2"/>
        <v>2.72</v>
      </c>
      <c r="W27" s="20">
        <f t="shared" si="2"/>
        <v>4.0068920000000006</v>
      </c>
      <c r="X27" s="20">
        <f t="shared" si="2"/>
        <v>3.7697500000000002</v>
      </c>
      <c r="Y27" s="20">
        <f t="shared" si="21"/>
        <v>6.9955509999999999</v>
      </c>
      <c r="Z27" s="20">
        <f t="shared" si="43"/>
        <v>72.788282637337289</v>
      </c>
      <c r="AA27" s="20">
        <f t="shared" si="3"/>
        <v>2.7969261958012281</v>
      </c>
      <c r="AB27" s="20">
        <f t="shared" si="22"/>
        <v>24.178097185445644</v>
      </c>
      <c r="AC27" s="20">
        <f t="shared" si="23"/>
        <v>222.9622221329478</v>
      </c>
      <c r="AD27" s="20">
        <f t="shared" si="24"/>
        <v>189.93078181695552</v>
      </c>
      <c r="AE27" s="20">
        <f t="shared" si="25"/>
        <v>27.471045456407484</v>
      </c>
      <c r="AF27" s="20">
        <f t="shared" si="26"/>
        <v>21.070236820191873</v>
      </c>
      <c r="AH27" s="20">
        <f t="shared" si="27"/>
        <v>0.43873833418351005</v>
      </c>
      <c r="AI27" s="20">
        <f t="shared" si="28"/>
        <v>0.4529809581893488</v>
      </c>
      <c r="AJ27" s="20">
        <f t="shared" si="29"/>
        <v>0.42373421874602157</v>
      </c>
      <c r="AK27" s="20">
        <f t="shared" si="4"/>
        <v>0.50168500984446573</v>
      </c>
      <c r="AL27" s="20">
        <f t="shared" si="5"/>
        <v>0.51609208537420448</v>
      </c>
      <c r="AM27" s="20">
        <f t="shared" si="6"/>
        <v>0.48639374494578269</v>
      </c>
      <c r="AN27" s="20">
        <f t="shared" si="30"/>
        <v>19.419083942158828</v>
      </c>
      <c r="AO27" s="21">
        <f t="shared" si="44"/>
        <v>-12.661095487662173</v>
      </c>
      <c r="AP27" s="21"/>
      <c r="AQ27" s="21">
        <f t="shared" si="31"/>
        <v>0.29170170806073015</v>
      </c>
      <c r="AR27" s="20">
        <f t="shared" si="32"/>
        <v>0.781700160379312</v>
      </c>
      <c r="AS27" s="20">
        <f t="shared" si="7"/>
        <v>-2.0976450327762903E-3</v>
      </c>
      <c r="AT27" s="20">
        <f t="shared" si="8"/>
        <v>-0.23518640805862762</v>
      </c>
      <c r="AU27" s="20">
        <f t="shared" si="9"/>
        <v>-0.44820371082104282</v>
      </c>
      <c r="AV27" s="20">
        <f t="shared" si="33"/>
        <v>2.3046700631673619E-3</v>
      </c>
      <c r="AW27" s="20">
        <f t="shared" si="34"/>
        <v>-0.80456026944988868</v>
      </c>
      <c r="AX27" s="20">
        <f t="shared" ref="AX27:AX84" si="45">-($P$6-$P$5)*($P$4-$P$5)*(($W27-$P$5)+($P$6-$W27))/AV27</f>
        <v>1.8338300089905157</v>
      </c>
      <c r="AY27" s="20">
        <f t="shared" si="36"/>
        <v>-0.58106602871958446</v>
      </c>
      <c r="AZ27" s="20">
        <f t="shared" si="10"/>
        <v>4.3195992367706382E-3</v>
      </c>
      <c r="BB27" s="20">
        <f t="shared" si="37"/>
        <v>1</v>
      </c>
      <c r="BC27" s="20">
        <f t="shared" si="11"/>
        <v>1</v>
      </c>
      <c r="BD27" s="20">
        <f t="shared" si="38"/>
        <v>1</v>
      </c>
      <c r="BG27" s="20">
        <f t="shared" si="39"/>
        <v>2.9531056659729611</v>
      </c>
      <c r="BH27" s="20">
        <f t="shared" si="40"/>
        <v>2.6397063479353626</v>
      </c>
    </row>
    <row r="28" spans="1:64">
      <c r="A28">
        <f>E28+I28+L28</f>
        <v>97.814531022624067</v>
      </c>
      <c r="B28">
        <v>8</v>
      </c>
      <c r="C28">
        <f t="shared" si="13"/>
        <v>9.046875</v>
      </c>
      <c r="D28">
        <f t="shared" si="41"/>
        <v>8.9673199120055944</v>
      </c>
      <c r="E28">
        <f t="shared" si="14"/>
        <v>68.964601142939216</v>
      </c>
      <c r="F28">
        <f t="shared" si="42"/>
        <v>4.9571995963933446</v>
      </c>
      <c r="G28">
        <f t="shared" si="0"/>
        <v>0.3156082108190767</v>
      </c>
      <c r="H28">
        <f t="shared" si="15"/>
        <v>194.50775039875236</v>
      </c>
      <c r="I28">
        <f t="shared" si="16"/>
        <v>3.1169219254784606</v>
      </c>
      <c r="J28">
        <f t="shared" si="17"/>
        <v>16.176937422918172</v>
      </c>
      <c r="K28">
        <f t="shared" si="18"/>
        <v>-0.56065582324790397</v>
      </c>
      <c r="L28" s="18">
        <f t="shared" si="19"/>
        <v>25.733007954206389</v>
      </c>
      <c r="M28">
        <f t="shared" si="20"/>
        <v>3.3945753447149016</v>
      </c>
      <c r="N28">
        <v>2.7457419999999999</v>
      </c>
      <c r="O28" s="1">
        <v>4.0312720000000004</v>
      </c>
      <c r="P28">
        <v>3.7952469999999998</v>
      </c>
      <c r="Q28">
        <v>7.0217080000000003</v>
      </c>
      <c r="R28" s="7">
        <v>7.62</v>
      </c>
      <c r="S28" s="7">
        <v>508</v>
      </c>
      <c r="U28" s="20">
        <f t="shared" si="1"/>
        <v>-2.574199999999971E-2</v>
      </c>
      <c r="V28" s="20">
        <f t="shared" si="2"/>
        <v>2.72</v>
      </c>
      <c r="W28" s="20">
        <f t="shared" si="2"/>
        <v>4.0055300000000003</v>
      </c>
      <c r="X28" s="20">
        <f t="shared" si="2"/>
        <v>3.7695050000000001</v>
      </c>
      <c r="Y28" s="20">
        <f t="shared" si="21"/>
        <v>6.995966000000001</v>
      </c>
      <c r="Z28" s="20">
        <f t="shared" si="43"/>
        <v>68.964601142939216</v>
      </c>
      <c r="AA28" s="20">
        <f t="shared" si="3"/>
        <v>2.7074901481959408</v>
      </c>
      <c r="AB28" s="20">
        <f t="shared" si="22"/>
        <v>22.097250235427001</v>
      </c>
      <c r="AC28" s="20">
        <f t="shared" si="23"/>
        <v>210.06837043065258</v>
      </c>
      <c r="AD28" s="20">
        <f t="shared" si="24"/>
        <v>178.94713036685218</v>
      </c>
      <c r="AE28" s="20">
        <f t="shared" si="25"/>
        <v>25.373257919461533</v>
      </c>
      <c r="AF28" s="20">
        <f t="shared" si="26"/>
        <v>19.02352769003534</v>
      </c>
      <c r="AH28" s="20">
        <f t="shared" si="27"/>
        <v>0.43028807311203249</v>
      </c>
      <c r="AI28" s="20">
        <f t="shared" si="28"/>
        <v>0.44738019306167459</v>
      </c>
      <c r="AJ28" s="20">
        <f t="shared" si="29"/>
        <v>0.41210491502759039</v>
      </c>
      <c r="AK28" s="20">
        <f t="shared" si="4"/>
        <v>0.49797949747141484</v>
      </c>
      <c r="AL28" s="20">
        <f t="shared" si="5"/>
        <v>0.51532829219885534</v>
      </c>
      <c r="AM28" s="20">
        <f t="shared" si="6"/>
        <v>0.47934259693929537</v>
      </c>
      <c r="AN28" s="20">
        <f t="shared" si="30"/>
        <v>19.194622845869507</v>
      </c>
      <c r="AO28" s="21">
        <f t="shared" si="44"/>
        <v>-13.159251999966834</v>
      </c>
      <c r="AP28" s="21"/>
      <c r="AQ28" s="21">
        <f t="shared" si="31"/>
        <v>0.29340894639905624</v>
      </c>
      <c r="AR28" s="20">
        <f t="shared" si="32"/>
        <v>0.75527306486712809</v>
      </c>
      <c r="AS28" s="20">
        <f t="shared" si="7"/>
        <v>-1.9874524825054525E-3</v>
      </c>
      <c r="AT28" s="20">
        <f t="shared" si="8"/>
        <v>-0.21851333006818813</v>
      </c>
      <c r="AU28" s="20">
        <f t="shared" si="9"/>
        <v>-0.42465887403287722</v>
      </c>
      <c r="AV28" s="20">
        <f t="shared" si="33"/>
        <v>2.4212450949334455E-3</v>
      </c>
      <c r="AW28" s="20">
        <f t="shared" si="34"/>
        <v>-0.75107296875135976</v>
      </c>
      <c r="AX28" s="20">
        <f t="shared" si="45"/>
        <v>1.7455370922597777</v>
      </c>
      <c r="AY28" s="20">
        <f t="shared" si="36"/>
        <v>-0.5698052494755409</v>
      </c>
      <c r="AZ28" s="20">
        <f t="shared" si="10"/>
        <v>4.9571995963933442E-3</v>
      </c>
      <c r="BB28" s="20">
        <f t="shared" si="37"/>
        <v>1</v>
      </c>
      <c r="BC28" s="20">
        <f t="shared" si="11"/>
        <v>1</v>
      </c>
      <c r="BD28" s="20">
        <f t="shared" si="38"/>
        <v>1</v>
      </c>
      <c r="BG28" s="20">
        <f t="shared" si="39"/>
        <v>2.890853396726373</v>
      </c>
      <c r="BH28" s="20">
        <f t="shared" si="40"/>
        <v>2.5226939100164083</v>
      </c>
    </row>
    <row r="29" spans="1:64">
      <c r="A29">
        <f t="shared" ref="A29:A84" si="46">E29+I29+L29</f>
        <v>89.630249949481936</v>
      </c>
      <c r="B29">
        <v>9</v>
      </c>
      <c r="C29">
        <f t="shared" si="13"/>
        <v>9.453125</v>
      </c>
      <c r="D29">
        <f t="shared" si="41"/>
        <v>8.9429616694424166</v>
      </c>
      <c r="E29">
        <f t="shared" si="14"/>
        <v>66.134468166236445</v>
      </c>
      <c r="F29">
        <f t="shared" si="42"/>
        <v>4.766530854024202</v>
      </c>
      <c r="G29">
        <f t="shared" si="0"/>
        <v>0.31719845584774992</v>
      </c>
      <c r="H29">
        <f t="shared" si="15"/>
        <v>178.87981000824692</v>
      </c>
      <c r="I29">
        <f t="shared" si="16"/>
        <v>0.30294932236404293</v>
      </c>
      <c r="J29">
        <f t="shared" si="17"/>
        <v>14.98541823367815</v>
      </c>
      <c r="K29">
        <f t="shared" si="18"/>
        <v>-0.19034494535847499</v>
      </c>
      <c r="L29" s="18">
        <f t="shared" si="19"/>
        <v>23.192832460881448</v>
      </c>
      <c r="M29">
        <f t="shared" si="20"/>
        <v>3.0484673836953977</v>
      </c>
      <c r="N29">
        <v>2.7475139999999998</v>
      </c>
      <c r="O29" s="1">
        <v>4.0315909999999997</v>
      </c>
      <c r="P29">
        <v>3.7964929999999999</v>
      </c>
      <c r="Q29">
        <v>7.0252039999999996</v>
      </c>
      <c r="R29" s="7">
        <v>8.09</v>
      </c>
      <c r="S29" s="7">
        <v>496</v>
      </c>
      <c r="U29" s="20">
        <f t="shared" si="1"/>
        <v>-2.7513999999999594E-2</v>
      </c>
      <c r="V29" s="20">
        <f t="shared" si="2"/>
        <v>2.72</v>
      </c>
      <c r="W29" s="20">
        <f t="shared" si="2"/>
        <v>4.0040770000000006</v>
      </c>
      <c r="X29" s="20">
        <f t="shared" si="2"/>
        <v>3.7689790000000003</v>
      </c>
      <c r="Y29" s="20">
        <f t="shared" si="21"/>
        <v>6.9976900000000004</v>
      </c>
      <c r="Z29" s="20">
        <f t="shared" si="43"/>
        <v>66.134468166236445</v>
      </c>
      <c r="AA29" s="20">
        <f t="shared" si="3"/>
        <v>2.6145898675039732</v>
      </c>
      <c r="AB29" s="20">
        <f t="shared" si="22"/>
        <v>19.666952421006695</v>
      </c>
      <c r="AC29" s="20">
        <f t="shared" si="23"/>
        <v>193.19019480890668</v>
      </c>
      <c r="AD29" s="20">
        <f t="shared" si="24"/>
        <v>164.56942520758719</v>
      </c>
      <c r="AE29" s="20">
        <f t="shared" si="25"/>
        <v>22.592145667247042</v>
      </c>
      <c r="AF29" s="20">
        <f t="shared" si="26"/>
        <v>16.923635313721263</v>
      </c>
      <c r="AH29" s="20">
        <f t="shared" si="27"/>
        <v>0.42127217123913874</v>
      </c>
      <c r="AI29" s="20">
        <f t="shared" si="28"/>
        <v>0.43832598998121108</v>
      </c>
      <c r="AJ29" s="20">
        <f t="shared" si="29"/>
        <v>0.40315033211021417</v>
      </c>
      <c r="AK29" s="20">
        <f t="shared" si="4"/>
        <v>0.4900180011316414</v>
      </c>
      <c r="AL29" s="20">
        <f t="shared" si="5"/>
        <v>0.50741474560822208</v>
      </c>
      <c r="AM29" s="20">
        <f t="shared" si="6"/>
        <v>0.471347460205574</v>
      </c>
      <c r="AN29" s="20">
        <f t="shared" si="30"/>
        <v>15.199273475528324</v>
      </c>
      <c r="AO29" s="21">
        <f t="shared" si="44"/>
        <v>-14.771562991827977</v>
      </c>
      <c r="AP29" s="21"/>
      <c r="AQ29" s="21">
        <f t="shared" si="31"/>
        <v>0.29482973134174417</v>
      </c>
      <c r="AR29" s="20">
        <f t="shared" si="32"/>
        <v>0.72792796596829035</v>
      </c>
      <c r="AS29" s="20">
        <f t="shared" si="7"/>
        <v>-1.9058924543583987E-3</v>
      </c>
      <c r="AT29" s="20">
        <f t="shared" si="8"/>
        <v>-0.20849555521789773</v>
      </c>
      <c r="AU29" s="20">
        <f t="shared" si="9"/>
        <v>-0.40723194683643166</v>
      </c>
      <c r="AV29" s="20">
        <f t="shared" si="33"/>
        <v>2.5107730404751675E-3</v>
      </c>
      <c r="AW29" s="20">
        <f t="shared" si="34"/>
        <v>-0.70911503400352205</v>
      </c>
      <c r="AX29" s="20">
        <f t="shared" si="45"/>
        <v>1.6832955645638639</v>
      </c>
      <c r="AY29" s="20">
        <f t="shared" si="36"/>
        <v>-0.56694858372391022</v>
      </c>
      <c r="AZ29" s="20">
        <f t="shared" si="10"/>
        <v>4.7665308540242018E-3</v>
      </c>
      <c r="BB29" s="20">
        <f t="shared" si="37"/>
        <v>1</v>
      </c>
      <c r="BC29" s="20">
        <f t="shared" si="11"/>
        <v>1</v>
      </c>
      <c r="BD29" s="20">
        <f t="shared" si="38"/>
        <v>1</v>
      </c>
      <c r="BG29" s="20">
        <f t="shared" si="39"/>
        <v>2.7925075222542586</v>
      </c>
      <c r="BH29" s="20">
        <f t="shared" si="40"/>
        <v>2.4353260516628858</v>
      </c>
    </row>
    <row r="30" spans="1:64">
      <c r="A30">
        <f t="shared" si="46"/>
        <v>86.843791747912007</v>
      </c>
      <c r="B30">
        <v>10</v>
      </c>
      <c r="C30">
        <f t="shared" si="13"/>
        <v>9.859375</v>
      </c>
      <c r="D30">
        <f t="shared" si="41"/>
        <v>8.9483940146459169</v>
      </c>
      <c r="E30">
        <f t="shared" si="14"/>
        <v>63.281209300982781</v>
      </c>
      <c r="F30">
        <f t="shared" si="42"/>
        <v>3.6040378392768289</v>
      </c>
      <c r="G30">
        <f t="shared" si="0"/>
        <v>0.31363798708250207</v>
      </c>
      <c r="H30">
        <f t="shared" si="15"/>
        <v>173.98300618489625</v>
      </c>
      <c r="I30">
        <f t="shared" si="16"/>
        <v>1.9949754211438915</v>
      </c>
      <c r="J30">
        <f t="shared" si="17"/>
        <v>13.098198620394321</v>
      </c>
      <c r="K30">
        <f t="shared" si="18"/>
        <v>0.14771134453611318</v>
      </c>
      <c r="L30" s="18">
        <f t="shared" si="19"/>
        <v>21.567607025785335</v>
      </c>
      <c r="M30">
        <f t="shared" si="20"/>
        <v>2.5466574412845286</v>
      </c>
      <c r="N30">
        <v>2.7482449999999998</v>
      </c>
      <c r="O30" s="1">
        <v>4.0301559999999998</v>
      </c>
      <c r="P30">
        <v>3.7961260000000001</v>
      </c>
      <c r="Q30">
        <v>7.025544</v>
      </c>
      <c r="R30" s="7">
        <v>8.15</v>
      </c>
      <c r="S30" s="7">
        <v>486</v>
      </c>
      <c r="U30" s="20">
        <f t="shared" si="1"/>
        <v>-2.8244999999999632E-2</v>
      </c>
      <c r="V30" s="20">
        <f t="shared" si="2"/>
        <v>2.72</v>
      </c>
      <c r="W30" s="20">
        <f t="shared" si="2"/>
        <v>4.0019109999999998</v>
      </c>
      <c r="X30" s="20">
        <f t="shared" si="2"/>
        <v>3.7678810000000005</v>
      </c>
      <c r="Y30" s="20">
        <f t="shared" si="21"/>
        <v>6.9972989999999999</v>
      </c>
      <c r="Z30" s="20">
        <f t="shared" si="43"/>
        <v>63.281209300982781</v>
      </c>
      <c r="AA30" s="20">
        <f t="shared" si="3"/>
        <v>2.4806957421365565</v>
      </c>
      <c r="AB30" s="20">
        <f t="shared" si="22"/>
        <v>18.205708830099486</v>
      </c>
      <c r="AC30" s="20">
        <f t="shared" si="23"/>
        <v>187.90164667968796</v>
      </c>
      <c r="AD30" s="20">
        <f t="shared" si="24"/>
        <v>160.06436569010455</v>
      </c>
      <c r="AE30" s="20">
        <f t="shared" si="25"/>
        <v>20.658861559851669</v>
      </c>
      <c r="AF30" s="20">
        <f t="shared" si="26"/>
        <v>15.890034294549928</v>
      </c>
      <c r="AH30" s="20">
        <f t="shared" si="27"/>
        <v>0.40783007508820263</v>
      </c>
      <c r="AI30" s="20">
        <f t="shared" si="28"/>
        <v>0.42127220724322473</v>
      </c>
      <c r="AJ30" s="20">
        <f t="shared" si="29"/>
        <v>0.39374865228964745</v>
      </c>
      <c r="AK30" s="20">
        <f t="shared" si="4"/>
        <v>0.47337237846109026</v>
      </c>
      <c r="AL30" s="20">
        <f t="shared" si="5"/>
        <v>0.48719745849302698</v>
      </c>
      <c r="AM30" s="20">
        <f t="shared" si="6"/>
        <v>0.45878120034799191</v>
      </c>
      <c r="AN30" s="20">
        <f t="shared" si="30"/>
        <v>15.025517049590501</v>
      </c>
      <c r="AO30" s="21">
        <f t="shared" si="44"/>
        <v>-11.170880191198139</v>
      </c>
      <c r="AP30" s="21"/>
      <c r="AQ30" s="21">
        <f t="shared" si="31"/>
        <v>0.2964077418758157</v>
      </c>
      <c r="AR30" s="20">
        <f t="shared" si="32"/>
        <v>0.68870447135414414</v>
      </c>
      <c r="AS30" s="20">
        <f t="shared" si="7"/>
        <v>-1.8236659740917226E-3</v>
      </c>
      <c r="AT30" s="20">
        <f t="shared" si="8"/>
        <v>-0.20176513020515188</v>
      </c>
      <c r="AU30" s="20">
        <f t="shared" si="9"/>
        <v>-0.38966261884841641</v>
      </c>
      <c r="AV30" s="20">
        <f t="shared" si="33"/>
        <v>2.5987902123760912E-3</v>
      </c>
      <c r="AW30" s="20">
        <f t="shared" si="34"/>
        <v>-0.66323754531919954</v>
      </c>
      <c r="AX30" s="20">
        <f t="shared" si="45"/>
        <v>1.6262848392037674</v>
      </c>
      <c r="AY30" s="20">
        <f t="shared" si="36"/>
        <v>-0.57338467503615131</v>
      </c>
      <c r="AZ30" s="20">
        <f t="shared" si="10"/>
        <v>3.6040378392768291E-3</v>
      </c>
      <c r="BB30" s="20">
        <f t="shared" si="37"/>
        <v>1</v>
      </c>
      <c r="BC30" s="20">
        <f t="shared" si="11"/>
        <v>1</v>
      </c>
      <c r="BD30" s="20">
        <f t="shared" si="38"/>
        <v>1</v>
      </c>
      <c r="BG30" s="20">
        <f t="shared" si="39"/>
        <v>2.614590233429654</v>
      </c>
      <c r="BH30" s="20">
        <f t="shared" si="40"/>
        <v>2.3460424292609479</v>
      </c>
    </row>
    <row r="31" spans="1:64">
      <c r="A31">
        <f t="shared" si="46"/>
        <v>81.723977302431109</v>
      </c>
      <c r="B31">
        <v>11</v>
      </c>
      <c r="C31">
        <f t="shared" si="13"/>
        <v>10.265625</v>
      </c>
      <c r="D31">
        <f t="shared" si="41"/>
        <v>8.9438057291943984</v>
      </c>
      <c r="E31">
        <f t="shared" si="14"/>
        <v>58.822774216923712</v>
      </c>
      <c r="F31">
        <f t="shared" si="42"/>
        <v>3.8274135036174735</v>
      </c>
      <c r="G31">
        <f t="shared" si="0"/>
        <v>0.31940015609270156</v>
      </c>
      <c r="H31">
        <f t="shared" si="15"/>
        <v>164.38683590843129</v>
      </c>
      <c r="I31">
        <f t="shared" si="16"/>
        <v>3.3129285445907244</v>
      </c>
      <c r="J31">
        <f t="shared" si="17"/>
        <v>12.81193268801983</v>
      </c>
      <c r="K31">
        <f t="shared" si="18"/>
        <v>0.46944065178453948</v>
      </c>
      <c r="L31" s="18">
        <f t="shared" si="19"/>
        <v>19.588274540916672</v>
      </c>
      <c r="M31">
        <f t="shared" si="20"/>
        <v>2.4466010002078598</v>
      </c>
      <c r="N31">
        <v>2.748993</v>
      </c>
      <c r="O31" s="1">
        <v>4.0287810000000004</v>
      </c>
      <c r="P31">
        <v>3.7962729999999998</v>
      </c>
      <c r="Q31">
        <v>7.0266219999999997</v>
      </c>
      <c r="R31" s="7">
        <v>8.75</v>
      </c>
      <c r="S31" s="7">
        <v>493</v>
      </c>
      <c r="U31" s="20">
        <f t="shared" si="1"/>
        <v>-2.8992999999999824E-2</v>
      </c>
      <c r="V31" s="20">
        <f t="shared" si="2"/>
        <v>2.72</v>
      </c>
      <c r="W31" s="20">
        <f t="shared" si="2"/>
        <v>3.9997880000000006</v>
      </c>
      <c r="X31" s="20">
        <f t="shared" si="2"/>
        <v>3.76728</v>
      </c>
      <c r="Y31" s="20">
        <f t="shared" si="21"/>
        <v>6.9976289999999999</v>
      </c>
      <c r="Z31" s="20">
        <f t="shared" si="43"/>
        <v>58.822774216923712</v>
      </c>
      <c r="AA31" s="20">
        <f t="shared" si="3"/>
        <v>2.354519740482496</v>
      </c>
      <c r="AB31" s="20">
        <f t="shared" si="22"/>
        <v>16.374856189974416</v>
      </c>
      <c r="AC31" s="20">
        <f t="shared" si="23"/>
        <v>177.53778278110582</v>
      </c>
      <c r="AD31" s="20">
        <f t="shared" si="24"/>
        <v>151.2358890357568</v>
      </c>
      <c r="AE31" s="20">
        <f t="shared" si="25"/>
        <v>18.714247140646702</v>
      </c>
      <c r="AF31" s="20">
        <f t="shared" si="26"/>
        <v>14.176528053095852</v>
      </c>
      <c r="AH31" s="20">
        <f t="shared" si="27"/>
        <v>0.39465249819586579</v>
      </c>
      <c r="AI31" s="20">
        <f t="shared" si="28"/>
        <v>0.40980792296780211</v>
      </c>
      <c r="AJ31" s="20">
        <f t="shared" si="29"/>
        <v>0.37869821338912979</v>
      </c>
      <c r="AK31" s="20">
        <f t="shared" si="4"/>
        <v>0.46424611226389506</v>
      </c>
      <c r="AL31" s="20">
        <f t="shared" si="5"/>
        <v>0.47995512803055179</v>
      </c>
      <c r="AM31" s="20">
        <f t="shared" si="6"/>
        <v>0.44755848998603348</v>
      </c>
      <c r="AN31" s="20">
        <f t="shared" si="30"/>
        <v>16.055665870640592</v>
      </c>
      <c r="AO31" s="21">
        <f t="shared" si="44"/>
        <v>-9.5681995053990683</v>
      </c>
      <c r="AP31" s="21"/>
      <c r="AQ31" s="21">
        <f t="shared" si="31"/>
        <v>0.29919132645335722</v>
      </c>
      <c r="AR31" s="20">
        <f t="shared" si="32"/>
        <v>0.65194371335418377</v>
      </c>
      <c r="AS31" s="20">
        <f t="shared" si="7"/>
        <v>-1.6951808131678301E-3</v>
      </c>
      <c r="AT31" s="20">
        <f t="shared" si="8"/>
        <v>-0.18416639157762715</v>
      </c>
      <c r="AU31" s="20">
        <f t="shared" si="9"/>
        <v>-0.36220920084312658</v>
      </c>
      <c r="AV31" s="20">
        <f t="shared" si="33"/>
        <v>2.7651471859389412E-3</v>
      </c>
      <c r="AW31" s="20">
        <f t="shared" si="34"/>
        <v>-0.60319450490078597</v>
      </c>
      <c r="AX31" s="20">
        <f t="shared" si="45"/>
        <v>1.5284441798071073</v>
      </c>
      <c r="AY31" s="20">
        <f t="shared" si="36"/>
        <v>-0.5630404740631948</v>
      </c>
      <c r="AZ31" s="20">
        <f t="shared" si="10"/>
        <v>3.8274135036174732E-3</v>
      </c>
      <c r="BB31" s="20">
        <f t="shared" si="37"/>
        <v>1</v>
      </c>
      <c r="BC31" s="20">
        <f t="shared" si="11"/>
        <v>1</v>
      </c>
      <c r="BD31" s="20">
        <f t="shared" si="38"/>
        <v>1</v>
      </c>
      <c r="BG31" s="20">
        <f t="shared" si="39"/>
        <v>2.5000607114494562</v>
      </c>
      <c r="BH31" s="20">
        <f t="shared" si="40"/>
        <v>2.2080841462077738</v>
      </c>
    </row>
    <row r="32" spans="1:64">
      <c r="A32">
        <f t="shared" si="46"/>
        <v>74.958155001576102</v>
      </c>
      <c r="B32">
        <v>12</v>
      </c>
      <c r="C32">
        <f t="shared" si="13"/>
        <v>10.671875</v>
      </c>
      <c r="D32">
        <f t="shared" si="41"/>
        <v>8.9288560570781517</v>
      </c>
      <c r="E32">
        <f t="shared" si="14"/>
        <v>54.919873793410623</v>
      </c>
      <c r="F32">
        <f t="shared" si="42"/>
        <v>3.9926339444424666</v>
      </c>
      <c r="G32">
        <f t="shared" si="0"/>
        <v>0.32507763953955354</v>
      </c>
      <c r="H32">
        <f t="shared" si="15"/>
        <v>151.41680261810566</v>
      </c>
      <c r="I32">
        <f t="shared" si="16"/>
        <v>2.5533404499310466</v>
      </c>
      <c r="J32">
        <f t="shared" si="17"/>
        <v>12.279615629668161</v>
      </c>
      <c r="K32">
        <f t="shared" si="18"/>
        <v>0.75024630747673071</v>
      </c>
      <c r="L32" s="18">
        <f t="shared" si="19"/>
        <v>17.484940758234433</v>
      </c>
      <c r="M32">
        <f t="shared" si="20"/>
        <v>2.2903292850995971</v>
      </c>
      <c r="N32">
        <v>2.7499030000000002</v>
      </c>
      <c r="O32" s="1">
        <v>4.0277380000000003</v>
      </c>
      <c r="P32">
        <v>3.796637</v>
      </c>
      <c r="Q32">
        <v>7.028626</v>
      </c>
      <c r="R32" s="7">
        <v>9.75</v>
      </c>
      <c r="S32" s="7">
        <v>506</v>
      </c>
      <c r="U32" s="20">
        <f t="shared" si="1"/>
        <v>-2.9903000000000013E-2</v>
      </c>
      <c r="V32" s="20">
        <f t="shared" si="2"/>
        <v>2.72</v>
      </c>
      <c r="W32" s="20">
        <f t="shared" si="2"/>
        <v>3.9978350000000002</v>
      </c>
      <c r="X32" s="20">
        <f t="shared" si="2"/>
        <v>3.766734</v>
      </c>
      <c r="Y32" s="20">
        <f t="shared" si="21"/>
        <v>6.998723</v>
      </c>
      <c r="Z32" s="20">
        <f t="shared" si="43"/>
        <v>54.919873793410623</v>
      </c>
      <c r="AA32" s="20">
        <f t="shared" si="3"/>
        <v>2.2426270545967633</v>
      </c>
      <c r="AB32" s="20">
        <f t="shared" si="22"/>
        <v>14.40383990256591</v>
      </c>
      <c r="AC32" s="20">
        <f t="shared" si="23"/>
        <v>163.53014682755412</v>
      </c>
      <c r="AD32" s="20">
        <f t="shared" si="24"/>
        <v>139.30345840865721</v>
      </c>
      <c r="AE32" s="20">
        <f t="shared" si="25"/>
        <v>16.572457781931941</v>
      </c>
      <c r="AF32" s="20">
        <f t="shared" si="26"/>
        <v>12.373728754653749</v>
      </c>
      <c r="AH32" s="20">
        <f t="shared" si="27"/>
        <v>0.38252807716933135</v>
      </c>
      <c r="AI32" s="20">
        <f t="shared" si="28"/>
        <v>0.39923505382708563</v>
      </c>
      <c r="AJ32" s="20">
        <f t="shared" si="29"/>
        <v>0.36486529446624749</v>
      </c>
      <c r="AK32" s="20">
        <f t="shared" si="4"/>
        <v>0.45594572390242877</v>
      </c>
      <c r="AL32" s="20">
        <f t="shared" si="5"/>
        <v>0.47340086067497283</v>
      </c>
      <c r="AM32" s="20">
        <f t="shared" si="6"/>
        <v>0.4372937477358399</v>
      </c>
      <c r="AN32" s="20">
        <f t="shared" si="30"/>
        <v>14.765286820671545</v>
      </c>
      <c r="AO32" s="21">
        <f t="shared" si="44"/>
        <v>-9.7939444386647772</v>
      </c>
      <c r="AP32" s="21"/>
      <c r="AQ32" s="21">
        <f t="shared" si="31"/>
        <v>0.3019780360693437</v>
      </c>
      <c r="AR32" s="20">
        <f t="shared" si="32"/>
        <v>0.61950683589905231</v>
      </c>
      <c r="AS32" s="20">
        <f t="shared" si="7"/>
        <v>-1.5827052966400756E-3</v>
      </c>
      <c r="AT32" s="20">
        <f t="shared" si="8"/>
        <v>-0.16894386790552629</v>
      </c>
      <c r="AU32" s="20">
        <f t="shared" si="9"/>
        <v>-0.33817656276730707</v>
      </c>
      <c r="AV32" s="20">
        <f t="shared" si="33"/>
        <v>2.9276893707311331E-3</v>
      </c>
      <c r="AW32" s="20">
        <f t="shared" si="34"/>
        <v>-0.55220306185366497</v>
      </c>
      <c r="AX32" s="20">
        <f t="shared" si="45"/>
        <v>1.4435865925225948</v>
      </c>
      <c r="AY32" s="20">
        <f t="shared" si="36"/>
        <v>-0.55320696790162271</v>
      </c>
      <c r="AZ32" s="20">
        <f t="shared" si="10"/>
        <v>3.9926339444424667E-3</v>
      </c>
      <c r="BB32" s="20">
        <f t="shared" si="37"/>
        <v>1</v>
      </c>
      <c r="BC32" s="20">
        <f t="shared" si="11"/>
        <v>1</v>
      </c>
      <c r="BD32" s="20">
        <f t="shared" si="38"/>
        <v>1</v>
      </c>
      <c r="BG32" s="20">
        <f t="shared" si="39"/>
        <v>2.3978456058276931</v>
      </c>
      <c r="BH32" s="20">
        <f t="shared" si="40"/>
        <v>2.0863929352066597</v>
      </c>
    </row>
    <row r="33" spans="1:60">
      <c r="A33">
        <f t="shared" si="46"/>
        <v>69.102028467348887</v>
      </c>
      <c r="B33">
        <v>13</v>
      </c>
      <c r="C33">
        <f t="shared" si="13"/>
        <v>11.078125</v>
      </c>
      <c r="D33">
        <f t="shared" si="41"/>
        <v>8.9209140919402614</v>
      </c>
      <c r="E33">
        <f t="shared" si="14"/>
        <v>51.871354116369687</v>
      </c>
      <c r="F33">
        <f t="shared" si="42"/>
        <v>3.2809129803566637</v>
      </c>
      <c r="G33">
        <f t="shared" si="0"/>
        <v>0.32428422788958078</v>
      </c>
      <c r="H33">
        <f t="shared" si="15"/>
        <v>140.20767007910064</v>
      </c>
      <c r="I33">
        <f t="shared" si="16"/>
        <v>1.6670830105158005</v>
      </c>
      <c r="J33">
        <f t="shared" si="17"/>
        <v>10.705497825394056</v>
      </c>
      <c r="K33">
        <f t="shared" si="18"/>
        <v>1.0018065722014282</v>
      </c>
      <c r="L33" s="18">
        <f t="shared" si="19"/>
        <v>15.563591340463399</v>
      </c>
      <c r="M33">
        <f t="shared" si="20"/>
        <v>1.8964225676494815</v>
      </c>
      <c r="N33">
        <v>2.7506930000000001</v>
      </c>
      <c r="O33" s="1">
        <v>4.0262789999999997</v>
      </c>
      <c r="P33">
        <v>3.7964199999999999</v>
      </c>
      <c r="Q33">
        <v>7.0300089999999997</v>
      </c>
      <c r="R33" s="7">
        <v>10.8</v>
      </c>
      <c r="S33" s="7">
        <v>519</v>
      </c>
      <c r="U33" s="20">
        <f t="shared" si="1"/>
        <v>-3.0692999999999859E-2</v>
      </c>
      <c r="V33" s="20">
        <f t="shared" si="2"/>
        <v>2.72</v>
      </c>
      <c r="W33" s="20">
        <f t="shared" si="2"/>
        <v>3.9955859999999999</v>
      </c>
      <c r="X33" s="20">
        <f t="shared" si="2"/>
        <v>3.765727</v>
      </c>
      <c r="Y33" s="20">
        <f t="shared" si="21"/>
        <v>6.9993160000000003</v>
      </c>
      <c r="Z33" s="20">
        <f t="shared" si="43"/>
        <v>51.871354116369687</v>
      </c>
      <c r="AA33" s="20">
        <f t="shared" si="3"/>
        <v>2.1184658572417168</v>
      </c>
      <c r="AB33" s="20">
        <f t="shared" si="22"/>
        <v>12.635948003251153</v>
      </c>
      <c r="AC33" s="20">
        <f t="shared" si="23"/>
        <v>151.42428368542869</v>
      </c>
      <c r="AD33" s="20">
        <f t="shared" si="24"/>
        <v>128.99105647277258</v>
      </c>
      <c r="AE33" s="20">
        <f t="shared" si="25"/>
        <v>14.427754994141102</v>
      </c>
      <c r="AF33" s="20">
        <f t="shared" si="26"/>
        <v>10.952206831658604</v>
      </c>
      <c r="AH33" s="20">
        <f t="shared" si="27"/>
        <v>0.3685636317877351</v>
      </c>
      <c r="AI33" s="20">
        <f t="shared" si="28"/>
        <v>0.38294834236750197</v>
      </c>
      <c r="AJ33" s="20">
        <f t="shared" si="29"/>
        <v>0.35349224044846889</v>
      </c>
      <c r="AK33" s="20">
        <f t="shared" si="4"/>
        <v>0.44061384818279453</v>
      </c>
      <c r="AL33" s="20">
        <f t="shared" si="5"/>
        <v>0.45578082790530394</v>
      </c>
      <c r="AM33" s="20">
        <f t="shared" si="6"/>
        <v>0.42457724811953373</v>
      </c>
      <c r="AN33" s="20">
        <f t="shared" si="30"/>
        <v>12.319669957951229</v>
      </c>
      <c r="AO33" s="21">
        <f t="shared" si="44"/>
        <v>-9.0913256928368842</v>
      </c>
      <c r="AP33" s="21"/>
      <c r="AQ33" s="21">
        <f t="shared" si="31"/>
        <v>0.30440618995969654</v>
      </c>
      <c r="AR33" s="20">
        <f t="shared" si="32"/>
        <v>0.58369085206672489</v>
      </c>
      <c r="AS33" s="20">
        <f t="shared" si="7"/>
        <v>-1.4948517036417778E-3</v>
      </c>
      <c r="AT33" s="20">
        <f t="shared" si="8"/>
        <v>-0.15995645071591935</v>
      </c>
      <c r="AU33" s="20">
        <f t="shared" si="9"/>
        <v>-0.31940488987912397</v>
      </c>
      <c r="AV33" s="20">
        <f t="shared" si="33"/>
        <v>3.0535686597097924E-3</v>
      </c>
      <c r="AW33" s="20">
        <f t="shared" si="34"/>
        <v>-0.51011129920460718</v>
      </c>
      <c r="AX33" s="20">
        <f t="shared" si="45"/>
        <v>1.3840766636175934</v>
      </c>
      <c r="AY33" s="20">
        <f t="shared" si="36"/>
        <v>-0.55456047453386237</v>
      </c>
      <c r="AZ33" s="20">
        <f t="shared" si="10"/>
        <v>3.2809129803566639E-3</v>
      </c>
      <c r="BB33" s="20">
        <f t="shared" si="37"/>
        <v>1</v>
      </c>
      <c r="BC33" s="20">
        <f t="shared" si="11"/>
        <v>1</v>
      </c>
      <c r="BD33" s="20">
        <f t="shared" si="38"/>
        <v>1</v>
      </c>
      <c r="BG33" s="20">
        <f t="shared" si="39"/>
        <v>2.2464406216576087</v>
      </c>
      <c r="BH33" s="20">
        <f t="shared" si="40"/>
        <v>1.9898033305459466</v>
      </c>
    </row>
    <row r="34" spans="1:60">
      <c r="A34">
        <f t="shared" si="46"/>
        <v>61.790634867756744</v>
      </c>
      <c r="B34">
        <v>14</v>
      </c>
      <c r="C34">
        <f t="shared" si="13"/>
        <v>11.484375</v>
      </c>
      <c r="D34">
        <f t="shared" si="41"/>
        <v>8.9078828751061607</v>
      </c>
      <c r="E34">
        <f t="shared" si="14"/>
        <v>47.547024764594809</v>
      </c>
      <c r="F34">
        <f t="shared" si="42"/>
        <v>3.5377017392387402</v>
      </c>
      <c r="G34">
        <f t="shared" si="0"/>
        <v>0.33243577739613106</v>
      </c>
      <c r="H34">
        <f t="shared" si="15"/>
        <v>125.95562861187499</v>
      </c>
      <c r="I34">
        <f t="shared" si="16"/>
        <v>0.73717658881605841</v>
      </c>
      <c r="J34">
        <f t="shared" si="17"/>
        <v>10.246524656476392</v>
      </c>
      <c r="K34">
        <f t="shared" si="18"/>
        <v>1.1871794381807423</v>
      </c>
      <c r="L34" s="18">
        <f t="shared" si="19"/>
        <v>13.506433514345877</v>
      </c>
      <c r="M34">
        <f t="shared" si="20"/>
        <v>1.7655721278171042</v>
      </c>
      <c r="N34">
        <v>2.7516370000000001</v>
      </c>
      <c r="O34" s="1">
        <v>4.0249110000000003</v>
      </c>
      <c r="P34">
        <v>3.7967610000000001</v>
      </c>
      <c r="Q34">
        <v>7.0319440000000002</v>
      </c>
      <c r="R34" s="7">
        <v>12.3</v>
      </c>
      <c r="S34" s="7">
        <v>531</v>
      </c>
      <c r="U34" s="20">
        <f t="shared" si="1"/>
        <v>-3.1636999999999915E-2</v>
      </c>
      <c r="V34" s="20">
        <f t="shared" si="2"/>
        <v>2.72</v>
      </c>
      <c r="W34" s="20">
        <f t="shared" si="2"/>
        <v>3.9932740000000004</v>
      </c>
      <c r="X34" s="20">
        <f t="shared" si="2"/>
        <v>3.7651240000000001</v>
      </c>
      <c r="Y34" s="20">
        <f t="shared" si="21"/>
        <v>7.0003070000000003</v>
      </c>
      <c r="Z34" s="20">
        <f t="shared" si="43"/>
        <v>47.547024764594809</v>
      </c>
      <c r="AA34" s="20">
        <f t="shared" si="3"/>
        <v>1.9957705354447763</v>
      </c>
      <c r="AB34" s="20">
        <f t="shared" si="22"/>
        <v>10.725039170954821</v>
      </c>
      <c r="AC34" s="20">
        <f t="shared" si="23"/>
        <v>136.03207890082498</v>
      </c>
      <c r="AD34" s="20">
        <f t="shared" si="24"/>
        <v>115.87917832292499</v>
      </c>
      <c r="AE34" s="20">
        <f t="shared" si="25"/>
        <v>12.366522336846137</v>
      </c>
      <c r="AF34" s="20">
        <f t="shared" si="26"/>
        <v>9.1911164972008184</v>
      </c>
      <c r="AH34" s="20">
        <f t="shared" si="27"/>
        <v>0.3542052997675651</v>
      </c>
      <c r="AI34" s="20">
        <f t="shared" si="28"/>
        <v>0.3707878017271426</v>
      </c>
      <c r="AJ34" s="20">
        <f t="shared" si="29"/>
        <v>0.33672509607105194</v>
      </c>
      <c r="AK34" s="20">
        <f t="shared" si="4"/>
        <v>0.43141850817871386</v>
      </c>
      <c r="AL34" s="20">
        <f t="shared" si="5"/>
        <v>0.44910199255588051</v>
      </c>
      <c r="AM34" s="20">
        <f t="shared" si="6"/>
        <v>0.41256211643991403</v>
      </c>
      <c r="AN34" s="20">
        <f t="shared" si="30"/>
        <v>10.931379712958901</v>
      </c>
      <c r="AO34" s="21">
        <f t="shared" si="44"/>
        <v>-9.5616695999938823</v>
      </c>
      <c r="AP34" s="21"/>
      <c r="AQ34" s="21">
        <f t="shared" si="31"/>
        <v>0.30827126608432731</v>
      </c>
      <c r="AR34" s="20">
        <f t="shared" si="32"/>
        <v>0.54847972527504363</v>
      </c>
      <c r="AS34" s="20">
        <f t="shared" si="7"/>
        <v>-1.3702312612275159E-3</v>
      </c>
      <c r="AT34" s="20">
        <f t="shared" si="8"/>
        <v>-0.14302619632885569</v>
      </c>
      <c r="AU34" s="20">
        <f t="shared" si="9"/>
        <v>-0.29277724608740674</v>
      </c>
      <c r="AV34" s="20">
        <f t="shared" si="33"/>
        <v>3.2736807799180032E-3</v>
      </c>
      <c r="AW34" s="20">
        <f t="shared" si="34"/>
        <v>-0.45727612711213439</v>
      </c>
      <c r="AX34" s="20">
        <f t="shared" si="45"/>
        <v>1.291015650818659</v>
      </c>
      <c r="AY34" s="20">
        <f t="shared" si="36"/>
        <v>-0.54096227761911786</v>
      </c>
      <c r="AZ34" s="20">
        <f t="shared" si="10"/>
        <v>3.5377017392387404E-3</v>
      </c>
      <c r="BB34" s="20">
        <f t="shared" si="37"/>
        <v>1</v>
      </c>
      <c r="BC34" s="20">
        <f t="shared" si="11"/>
        <v>1</v>
      </c>
      <c r="BD34" s="20">
        <f t="shared" si="38"/>
        <v>1</v>
      </c>
      <c r="BG34" s="20">
        <f t="shared" si="39"/>
        <v>2.1379150433673773</v>
      </c>
      <c r="BH34" s="20">
        <f t="shared" si="40"/>
        <v>1.8527792091505439</v>
      </c>
    </row>
    <row r="35" spans="1:60">
      <c r="A35">
        <f t="shared" si="46"/>
        <v>59.259277999153007</v>
      </c>
      <c r="B35">
        <v>15</v>
      </c>
      <c r="C35">
        <f t="shared" si="13"/>
        <v>11.890625</v>
      </c>
      <c r="D35">
        <f t="shared" si="41"/>
        <v>8.9225656907906625</v>
      </c>
      <c r="E35">
        <f t="shared" si="14"/>
        <v>44.187872302929755</v>
      </c>
      <c r="F35">
        <f t="shared" si="42"/>
        <v>3.1847117341953672</v>
      </c>
      <c r="G35">
        <f t="shared" si="0"/>
        <v>0.3351901209981481</v>
      </c>
      <c r="H35">
        <f t="shared" si="15"/>
        <v>121.38174500074814</v>
      </c>
      <c r="I35">
        <f t="shared" si="16"/>
        <v>2.7023739834495553</v>
      </c>
      <c r="J35">
        <f t="shared" si="17"/>
        <v>9.5134031078404462</v>
      </c>
      <c r="K35">
        <f t="shared" si="18"/>
        <v>1.4315945012210662</v>
      </c>
      <c r="L35" s="18">
        <f t="shared" si="19"/>
        <v>12.369031712773698</v>
      </c>
      <c r="M35">
        <f t="shared" si="20"/>
        <v>1.5879491337128329</v>
      </c>
      <c r="N35">
        <v>2.7516449999999999</v>
      </c>
      <c r="O35" s="1">
        <v>4.0225479999999996</v>
      </c>
      <c r="P35">
        <v>3.7958609999999999</v>
      </c>
      <c r="Q35">
        <v>7.030837</v>
      </c>
      <c r="R35" s="7">
        <v>13.1</v>
      </c>
      <c r="S35" s="7">
        <v>545</v>
      </c>
      <c r="U35" s="20">
        <f t="shared" si="1"/>
        <v>-3.1644999999999701E-2</v>
      </c>
      <c r="V35" s="20">
        <f t="shared" si="2"/>
        <v>2.72</v>
      </c>
      <c r="W35" s="20">
        <f t="shared" si="2"/>
        <v>3.9909029999999999</v>
      </c>
      <c r="X35" s="20">
        <f t="shared" si="2"/>
        <v>3.7642160000000002</v>
      </c>
      <c r="Y35" s="20">
        <f t="shared" si="21"/>
        <v>6.9991920000000007</v>
      </c>
      <c r="Z35" s="20">
        <f t="shared" si="43"/>
        <v>44.187872302929755</v>
      </c>
      <c r="AA35" s="20">
        <f t="shared" si="3"/>
        <v>1.8748494581221899</v>
      </c>
      <c r="AB35" s="20">
        <f t="shared" si="22"/>
        <v>9.7371529454326762</v>
      </c>
      <c r="AC35" s="20">
        <f t="shared" si="23"/>
        <v>131.092284600808</v>
      </c>
      <c r="AD35" s="20">
        <f t="shared" si="24"/>
        <v>111.67120540068829</v>
      </c>
      <c r="AE35" s="20">
        <f t="shared" si="25"/>
        <v>11.209237195361109</v>
      </c>
      <c r="AF35" s="20">
        <f t="shared" si="26"/>
        <v>8.3608850471728591</v>
      </c>
      <c r="AH35" s="20">
        <f t="shared" si="27"/>
        <v>0.33947770449134357</v>
      </c>
      <c r="AI35" s="20">
        <f t="shared" si="28"/>
        <v>0.35525264974160203</v>
      </c>
      <c r="AJ35" s="20">
        <f t="shared" si="29"/>
        <v>0.32291147206960585</v>
      </c>
      <c r="AK35" s="20">
        <f t="shared" si="4"/>
        <v>0.41755160472748665</v>
      </c>
      <c r="AL35" s="20">
        <f t="shared" si="5"/>
        <v>0.43456762012629702</v>
      </c>
      <c r="AM35" s="20">
        <f t="shared" si="6"/>
        <v>0.39947965883933062</v>
      </c>
      <c r="AN35" s="20">
        <f t="shared" si="30"/>
        <v>12.169144005520515</v>
      </c>
      <c r="AO35" s="21">
        <f t="shared" si="44"/>
        <v>-6.8576622101603775</v>
      </c>
      <c r="AP35" s="21"/>
      <c r="AQ35" s="21">
        <f t="shared" si="31"/>
        <v>0.31165254588529623</v>
      </c>
      <c r="AR35" s="20">
        <f t="shared" si="32"/>
        <v>0.51395343775628</v>
      </c>
      <c r="AS35" s="20">
        <f t="shared" si="7"/>
        <v>-1.2734257147818371E-3</v>
      </c>
      <c r="AT35" s="20">
        <f t="shared" si="8"/>
        <v>-0.13182927996608193</v>
      </c>
      <c r="AU35" s="20">
        <f t="shared" si="9"/>
        <v>-0.27209280974710454</v>
      </c>
      <c r="AV35" s="20">
        <f t="shared" si="33"/>
        <v>3.4523959815831798E-3</v>
      </c>
      <c r="AW35" s="20">
        <f t="shared" si="34"/>
        <v>-0.41557564537260078</v>
      </c>
      <c r="AX35" s="20">
        <f t="shared" si="45"/>
        <v>1.2241855062988083</v>
      </c>
      <c r="AY35" s="20">
        <f t="shared" si="36"/>
        <v>-0.53651705117910287</v>
      </c>
      <c r="AZ35" s="20">
        <f t="shared" si="10"/>
        <v>3.1847117341953671E-3</v>
      </c>
      <c r="BB35" s="20">
        <f t="shared" si="37"/>
        <v>1</v>
      </c>
      <c r="BC35" s="20">
        <f t="shared" si="11"/>
        <v>1</v>
      </c>
      <c r="BD35" s="20">
        <f t="shared" si="38"/>
        <v>1</v>
      </c>
      <c r="BG35" s="20">
        <f t="shared" si="39"/>
        <v>2.0045564670270148</v>
      </c>
      <c r="BH35" s="20">
        <f t="shared" si="40"/>
        <v>1.7444394867485606</v>
      </c>
    </row>
    <row r="36" spans="1:60">
      <c r="A36">
        <f t="shared" si="46"/>
        <v>54.165435750433431</v>
      </c>
      <c r="B36">
        <v>16</v>
      </c>
      <c r="C36">
        <f t="shared" si="13"/>
        <v>12.296875</v>
      </c>
      <c r="D36">
        <f t="shared" si="41"/>
        <v>8.9331882425598863</v>
      </c>
      <c r="E36">
        <f t="shared" si="14"/>
        <v>40.130349400675904</v>
      </c>
      <c r="F36">
        <f t="shared" si="42"/>
        <v>2.7609287250313921</v>
      </c>
      <c r="G36">
        <f t="shared" si="0"/>
        <v>0.33884722498163888</v>
      </c>
      <c r="H36">
        <f t="shared" si="15"/>
        <v>111.50889526284638</v>
      </c>
      <c r="I36">
        <f t="shared" si="16"/>
        <v>3.3216705791031029</v>
      </c>
      <c r="J36">
        <f t="shared" si="17"/>
        <v>8.4280758530457511</v>
      </c>
      <c r="K36">
        <f t="shared" si="18"/>
        <v>1.589011880989756</v>
      </c>
      <c r="L36" s="18">
        <f t="shared" si="19"/>
        <v>10.713415770654425</v>
      </c>
      <c r="M36">
        <f t="shared" si="20"/>
        <v>1.3339122679796862</v>
      </c>
      <c r="N36">
        <v>2.7519979999999999</v>
      </c>
      <c r="O36" s="1">
        <v>4.0198600000000004</v>
      </c>
      <c r="P36">
        <v>3.7950360000000001</v>
      </c>
      <c r="Q36">
        <v>7.0304010000000003</v>
      </c>
      <c r="R36" s="7">
        <v>14.6</v>
      </c>
      <c r="S36" s="7">
        <v>558</v>
      </c>
      <c r="U36" s="20">
        <f t="shared" si="1"/>
        <v>-3.1997999999999749E-2</v>
      </c>
      <c r="V36" s="20">
        <f t="shared" si="2"/>
        <v>2.72</v>
      </c>
      <c r="W36" s="20">
        <f t="shared" si="2"/>
        <v>3.9878620000000007</v>
      </c>
      <c r="X36" s="20">
        <f t="shared" si="2"/>
        <v>3.7630380000000003</v>
      </c>
      <c r="Y36" s="20">
        <f t="shared" si="21"/>
        <v>6.9984030000000006</v>
      </c>
      <c r="Z36" s="20">
        <f t="shared" si="43"/>
        <v>40.130349400675904</v>
      </c>
      <c r="AA36" s="20">
        <f t="shared" si="3"/>
        <v>1.7265732311846551</v>
      </c>
      <c r="AB36" s="20">
        <f t="shared" si="22"/>
        <v>8.2667339692915291</v>
      </c>
      <c r="AC36" s="20">
        <f t="shared" si="23"/>
        <v>120.4296068838741</v>
      </c>
      <c r="AD36" s="20">
        <f t="shared" si="24"/>
        <v>102.58818364181867</v>
      </c>
      <c r="AE36" s="20">
        <f t="shared" si="25"/>
        <v>9.4938924174753954</v>
      </c>
      <c r="AF36" s="20">
        <f t="shared" si="26"/>
        <v>7.1184587019668877</v>
      </c>
      <c r="AH36" s="20">
        <f t="shared" si="27"/>
        <v>0.32058413833444765</v>
      </c>
      <c r="AI36" s="20">
        <f t="shared" si="28"/>
        <v>0.33524587205796275</v>
      </c>
      <c r="AJ36" s="20">
        <f t="shared" si="29"/>
        <v>0.30526106343022963</v>
      </c>
      <c r="AK36" s="20">
        <f t="shared" si="4"/>
        <v>0.39952443184379216</v>
      </c>
      <c r="AL36" s="20">
        <f t="shared" si="5"/>
        <v>0.41558809724681572</v>
      </c>
      <c r="AM36" s="20">
        <f t="shared" si="6"/>
        <v>0.38255272686495029</v>
      </c>
      <c r="AN36" s="20">
        <f t="shared" si="30"/>
        <v>11.711361993562001</v>
      </c>
      <c r="AO36" s="21">
        <f t="shared" si="44"/>
        <v>-5.1447897125295032</v>
      </c>
      <c r="AP36" s="21"/>
      <c r="AQ36" s="21">
        <f t="shared" si="31"/>
        <v>0.31623634801073947</v>
      </c>
      <c r="AR36" s="20">
        <f t="shared" si="32"/>
        <v>0.47185259635910243</v>
      </c>
      <c r="AS36" s="20">
        <f t="shared" si="7"/>
        <v>-1.1564942190396513E-3</v>
      </c>
      <c r="AT36" s="20">
        <f t="shared" si="8"/>
        <v>-0.11843198480628091</v>
      </c>
      <c r="AU36" s="20">
        <f t="shared" si="9"/>
        <v>-0.24710806281204392</v>
      </c>
      <c r="AV36" s="20">
        <f t="shared" si="33"/>
        <v>3.6916494246442386E-3</v>
      </c>
      <c r="AW36" s="20">
        <f t="shared" si="34"/>
        <v>-0.36701222214738011</v>
      </c>
      <c r="AX36" s="20">
        <f t="shared" si="45"/>
        <v>1.1448468249570227</v>
      </c>
      <c r="AY36" s="20">
        <f t="shared" si="36"/>
        <v>-0.53072653999759856</v>
      </c>
      <c r="AZ36" s="20">
        <f t="shared" si="10"/>
        <v>2.7609287250313923E-3</v>
      </c>
      <c r="BB36" s="20">
        <f t="shared" si="37"/>
        <v>1</v>
      </c>
      <c r="BC36" s="20">
        <f t="shared" si="11"/>
        <v>1</v>
      </c>
      <c r="BD36" s="20">
        <f t="shared" si="38"/>
        <v>1</v>
      </c>
      <c r="BG36" s="20">
        <f t="shared" si="39"/>
        <v>1.8409860904407944</v>
      </c>
      <c r="BH36" s="20">
        <f t="shared" si="40"/>
        <v>1.6116154489995291</v>
      </c>
    </row>
    <row r="37" spans="1:60">
      <c r="A37">
        <f t="shared" si="46"/>
        <v>47.665214150964104</v>
      </c>
      <c r="B37">
        <v>17</v>
      </c>
      <c r="C37">
        <f t="shared" si="13"/>
        <v>12.703125</v>
      </c>
      <c r="D37">
        <f t="shared" si="41"/>
        <v>8.9334329126054275</v>
      </c>
      <c r="E37">
        <f t="shared" si="14"/>
        <v>36.936038590186371</v>
      </c>
      <c r="F37">
        <f t="shared" si="42"/>
        <v>2.4289791717374802</v>
      </c>
      <c r="G37">
        <f t="shared" si="0"/>
        <v>0.34197726054241556</v>
      </c>
      <c r="H37">
        <f t="shared" si="15"/>
        <v>98.643216273652968</v>
      </c>
      <c r="I37">
        <f t="shared" si="16"/>
        <v>1.6035230245996461</v>
      </c>
      <c r="J37">
        <f t="shared" si="17"/>
        <v>7.3382072519975061</v>
      </c>
      <c r="K37">
        <f t="shared" si="18"/>
        <v>1.6563939858623775</v>
      </c>
      <c r="L37" s="18">
        <f t="shared" si="19"/>
        <v>9.1256525361780874</v>
      </c>
      <c r="M37">
        <f t="shared" si="20"/>
        <v>1.0960109481828972</v>
      </c>
      <c r="N37">
        <v>2.7527110000000001</v>
      </c>
      <c r="O37" s="1">
        <v>4.0180230000000003</v>
      </c>
      <c r="P37">
        <v>3.794746</v>
      </c>
      <c r="Q37">
        <v>7.0310959999999998</v>
      </c>
      <c r="R37" s="7">
        <v>16.8</v>
      </c>
      <c r="S37" s="7">
        <v>568</v>
      </c>
      <c r="U37" s="20">
        <f t="shared" si="1"/>
        <v>-3.2710999999999935E-2</v>
      </c>
      <c r="V37" s="20">
        <f t="shared" si="2"/>
        <v>2.72</v>
      </c>
      <c r="W37" s="20">
        <f t="shared" si="2"/>
        <v>3.9853120000000004</v>
      </c>
      <c r="X37" s="20">
        <f t="shared" si="2"/>
        <v>3.762035</v>
      </c>
      <c r="Y37" s="20">
        <f t="shared" si="21"/>
        <v>6.9983849999999999</v>
      </c>
      <c r="Z37" s="20">
        <f t="shared" si="43"/>
        <v>36.936038590186371</v>
      </c>
      <c r="AA37" s="20">
        <f t="shared" si="3"/>
        <v>1.6077673457131654</v>
      </c>
      <c r="AB37" s="20">
        <f t="shared" si="22"/>
        <v>6.8290053129673192</v>
      </c>
      <c r="AC37" s="20">
        <f t="shared" si="23"/>
        <v>106.53467357554521</v>
      </c>
      <c r="AD37" s="20">
        <f t="shared" si="24"/>
        <v>90.751758971760736</v>
      </c>
      <c r="AE37" s="20">
        <f t="shared" si="25"/>
        <v>7.8247170403877941</v>
      </c>
      <c r="AF37" s="20">
        <f t="shared" si="26"/>
        <v>5.8963684941283958</v>
      </c>
      <c r="AH37" s="20">
        <f t="shared" si="27"/>
        <v>0.30473746313240241</v>
      </c>
      <c r="AI37" s="20">
        <f t="shared" si="28"/>
        <v>0.31839684095547138</v>
      </c>
      <c r="AJ37" s="20">
        <f t="shared" si="29"/>
        <v>0.29051941972172318</v>
      </c>
      <c r="AK37" s="20">
        <f t="shared" si="4"/>
        <v>0.38414241436520014</v>
      </c>
      <c r="AL37" s="20">
        <f t="shared" si="5"/>
        <v>0.39931680361243194</v>
      </c>
      <c r="AM37" s="20">
        <f t="shared" si="6"/>
        <v>0.36818148839565629</v>
      </c>
      <c r="AN37" s="20">
        <f t="shared" si="30"/>
        <v>8.9110818103544034</v>
      </c>
      <c r="AO37" s="21">
        <f t="shared" si="44"/>
        <v>-5.7653326936406089</v>
      </c>
      <c r="AP37" s="21"/>
      <c r="AQ37" s="21">
        <f t="shared" si="31"/>
        <v>0.32027754044348478</v>
      </c>
      <c r="AR37" s="20">
        <f t="shared" si="32"/>
        <v>0.43830559964492249</v>
      </c>
      <c r="AS37" s="20">
        <f t="shared" si="7"/>
        <v>-1.0644391524549384E-3</v>
      </c>
      <c r="AT37" s="20">
        <f t="shared" si="8"/>
        <v>-0.10800729420313362</v>
      </c>
      <c r="AU37" s="20">
        <f t="shared" si="9"/>
        <v>-0.22743866126962065</v>
      </c>
      <c r="AV37" s="20">
        <f t="shared" si="33"/>
        <v>3.9007525431903542E-3</v>
      </c>
      <c r="AW37" s="20">
        <f t="shared" si="34"/>
        <v>-0.33016875971634102</v>
      </c>
      <c r="AX37" s="20">
        <f t="shared" si="45"/>
        <v>1.0834763486949375</v>
      </c>
      <c r="AY37" s="20">
        <f t="shared" si="36"/>
        <v>-0.52586892770897575</v>
      </c>
      <c r="AZ37" s="20">
        <f t="shared" si="10"/>
        <v>2.4289791717374801E-3</v>
      </c>
      <c r="BB37" s="20">
        <f t="shared" si="37"/>
        <v>1</v>
      </c>
      <c r="BC37" s="20">
        <f t="shared" si="11"/>
        <v>1</v>
      </c>
      <c r="BD37" s="20">
        <f t="shared" si="38"/>
        <v>1</v>
      </c>
      <c r="BG37" s="20">
        <f t="shared" si="39"/>
        <v>1.7098812656480435</v>
      </c>
      <c r="BH37" s="20">
        <f t="shared" si="40"/>
        <v>1.5052206519921707</v>
      </c>
    </row>
    <row r="38" spans="1:60">
      <c r="A38">
        <f t="shared" si="46"/>
        <v>43.264346195475142</v>
      </c>
      <c r="B38">
        <v>18</v>
      </c>
      <c r="C38">
        <f t="shared" si="13"/>
        <v>13.109375</v>
      </c>
      <c r="D38">
        <f t="shared" si="41"/>
        <v>8.9082470372406615</v>
      </c>
      <c r="E38">
        <f t="shared" si="14"/>
        <v>34.096213657167453</v>
      </c>
      <c r="F38">
        <f t="shared" si="42"/>
        <v>2.5488020948025327</v>
      </c>
      <c r="G38">
        <f t="shared" si="0"/>
        <v>0.34962026833785376</v>
      </c>
      <c r="H38">
        <f t="shared" si="15"/>
        <v>90.024843834288859</v>
      </c>
      <c r="I38">
        <f t="shared" si="16"/>
        <v>1.0749750228583861</v>
      </c>
      <c r="J38">
        <f t="shared" si="17"/>
        <v>7.0378317997240902</v>
      </c>
      <c r="K38">
        <f t="shared" si="18"/>
        <v>1.748075721669287</v>
      </c>
      <c r="L38" s="18">
        <f t="shared" si="19"/>
        <v>8.0931575154493007</v>
      </c>
      <c r="M38">
        <f t="shared" si="20"/>
        <v>1.0278820092835437</v>
      </c>
      <c r="N38">
        <v>2.7534830000000001</v>
      </c>
      <c r="O38" s="1">
        <v>4.0168439999999999</v>
      </c>
      <c r="P38">
        <v>3.794969</v>
      </c>
      <c r="Q38">
        <v>7.0337620000000003</v>
      </c>
      <c r="R38" s="7">
        <v>18.7</v>
      </c>
      <c r="S38" s="7">
        <v>577</v>
      </c>
      <c r="U38" s="20">
        <f t="shared" si="1"/>
        <v>-3.3482999999999929E-2</v>
      </c>
      <c r="V38" s="20">
        <f t="shared" si="2"/>
        <v>2.72</v>
      </c>
      <c r="W38" s="20">
        <f t="shared" si="2"/>
        <v>3.9833609999999999</v>
      </c>
      <c r="X38" s="20">
        <f t="shared" si="2"/>
        <v>3.7614860000000001</v>
      </c>
      <c r="Y38" s="20">
        <f t="shared" si="21"/>
        <v>7.0002790000000008</v>
      </c>
      <c r="Z38" s="20">
        <f t="shared" si="43"/>
        <v>34.096213657167453</v>
      </c>
      <c r="AA38" s="20">
        <f t="shared" si="3"/>
        <v>1.5200739088272202</v>
      </c>
      <c r="AB38" s="20">
        <f t="shared" si="22"/>
        <v>5.9047625675590911</v>
      </c>
      <c r="AC38" s="20">
        <f t="shared" si="23"/>
        <v>97.226831341031968</v>
      </c>
      <c r="AD38" s="20">
        <f t="shared" si="24"/>
        <v>82.82285632754575</v>
      </c>
      <c r="AE38" s="20">
        <f t="shared" si="25"/>
        <v>6.8204145334019293</v>
      </c>
      <c r="AF38" s="20">
        <f t="shared" si="26"/>
        <v>5.0510593023004722</v>
      </c>
      <c r="AH38" s="20">
        <f t="shared" si="27"/>
        <v>0.29261094482625299</v>
      </c>
      <c r="AI38" s="20">
        <f t="shared" si="28"/>
        <v>0.30775289034201136</v>
      </c>
      <c r="AJ38" s="20">
        <f t="shared" si="29"/>
        <v>0.27679176768933988</v>
      </c>
      <c r="AK38" s="20">
        <f t="shared" si="4"/>
        <v>0.37571009423673796</v>
      </c>
      <c r="AL38" s="20">
        <f t="shared" si="5"/>
        <v>0.39276462935757878</v>
      </c>
      <c r="AM38" s="20">
        <f t="shared" si="6"/>
        <v>0.35766990471750948</v>
      </c>
      <c r="AN38" s="20">
        <f t="shared" si="30"/>
        <v>8.0829143033028661</v>
      </c>
      <c r="AO38" s="21">
        <f t="shared" si="44"/>
        <v>-5.9927492961453153</v>
      </c>
      <c r="AP38" s="21"/>
      <c r="AQ38" s="21">
        <f t="shared" si="31"/>
        <v>0.32423023748712965</v>
      </c>
      <c r="AR38" s="20">
        <f t="shared" si="32"/>
        <v>0.41364923967389167</v>
      </c>
      <c r="AS38" s="20">
        <f t="shared" si="7"/>
        <v>-9.8259981720943664E-4</v>
      </c>
      <c r="AT38" s="20">
        <f t="shared" si="8"/>
        <v>-9.7523561260523806E-2</v>
      </c>
      <c r="AU38" s="20">
        <f t="shared" si="9"/>
        <v>-0.20995205453920857</v>
      </c>
      <c r="AV38" s="20">
        <f t="shared" si="33"/>
        <v>4.1275910937009401E-3</v>
      </c>
      <c r="AW38" s="20">
        <f t="shared" si="34"/>
        <v>-0.2996071025918674</v>
      </c>
      <c r="AX38" s="20">
        <f t="shared" si="45"/>
        <v>1.0239321257156955</v>
      </c>
      <c r="AY38" s="20">
        <f t="shared" si="36"/>
        <v>-0.51437296858461956</v>
      </c>
      <c r="AZ38" s="20">
        <f t="shared" si="10"/>
        <v>2.5488020948025328E-3</v>
      </c>
      <c r="BB38" s="20">
        <f t="shared" si="37"/>
        <v>1</v>
      </c>
      <c r="BC38" s="20">
        <f t="shared" si="11"/>
        <v>1</v>
      </c>
      <c r="BD38" s="20">
        <f t="shared" si="38"/>
        <v>1</v>
      </c>
      <c r="BG38" s="20">
        <f t="shared" si="39"/>
        <v>1.6299999909109328</v>
      </c>
      <c r="BH38" s="20">
        <f t="shared" si="40"/>
        <v>1.4096470507380443</v>
      </c>
    </row>
    <row r="39" spans="1:60">
      <c r="A39">
        <f t="shared" si="46"/>
        <v>39.845530852743579</v>
      </c>
      <c r="B39">
        <v>19</v>
      </c>
      <c r="C39">
        <f t="shared" si="13"/>
        <v>13.515625</v>
      </c>
      <c r="D39">
        <f t="shared" si="41"/>
        <v>8.9055214077532252</v>
      </c>
      <c r="E39">
        <f t="shared" si="14"/>
        <v>31.321947580975372</v>
      </c>
      <c r="F39">
        <f t="shared" si="42"/>
        <v>2.2349189337285895</v>
      </c>
      <c r="G39">
        <f t="shared" si="0"/>
        <v>0.35277846651296935</v>
      </c>
      <c r="H39">
        <f t="shared" si="15"/>
        <v>83.38089594299457</v>
      </c>
      <c r="I39">
        <f t="shared" si="16"/>
        <v>1.3803361408366102</v>
      </c>
      <c r="J39">
        <f t="shared" si="17"/>
        <v>6.2998758410712234</v>
      </c>
      <c r="K39">
        <f t="shared" si="18"/>
        <v>1.8449171187537099</v>
      </c>
      <c r="L39" s="18">
        <f t="shared" si="19"/>
        <v>7.1432471309315959</v>
      </c>
      <c r="M39">
        <f t="shared" si="20"/>
        <v>0.87731443912314644</v>
      </c>
      <c r="N39">
        <v>2.754022</v>
      </c>
      <c r="O39" s="1">
        <v>4.0148970000000004</v>
      </c>
      <c r="P39">
        <v>3.7944969999999998</v>
      </c>
      <c r="Q39">
        <v>7.0345110000000002</v>
      </c>
      <c r="R39" s="7">
        <v>20.399999999999999</v>
      </c>
      <c r="S39" s="7">
        <v>583</v>
      </c>
      <c r="U39" s="20">
        <f t="shared" si="1"/>
        <v>-3.4021999999999775E-2</v>
      </c>
      <c r="V39" s="20">
        <f t="shared" si="2"/>
        <v>2.72</v>
      </c>
      <c r="W39" s="20">
        <f t="shared" si="2"/>
        <v>3.9808750000000006</v>
      </c>
      <c r="X39" s="20">
        <f t="shared" si="2"/>
        <v>3.760475</v>
      </c>
      <c r="Y39" s="20">
        <f t="shared" si="21"/>
        <v>7.000489</v>
      </c>
      <c r="Z39" s="20">
        <f t="shared" si="43"/>
        <v>31.321947580975372</v>
      </c>
      <c r="AA39" s="20">
        <f t="shared" si="3"/>
        <v>1.4121426636338068</v>
      </c>
      <c r="AB39" s="20">
        <f t="shared" si="22"/>
        <v>5.0937903160433393</v>
      </c>
      <c r="AC39" s="20">
        <f t="shared" si="23"/>
        <v>90.051367618434142</v>
      </c>
      <c r="AD39" s="20">
        <f t="shared" si="24"/>
        <v>76.710424267555013</v>
      </c>
      <c r="AE39" s="20">
        <f t="shared" si="25"/>
        <v>5.8682483104621292</v>
      </c>
      <c r="AF39" s="20">
        <f t="shared" si="26"/>
        <v>4.3709588867636713</v>
      </c>
      <c r="AH39" s="20">
        <f t="shared" si="27"/>
        <v>0.27715627536256826</v>
      </c>
      <c r="AI39" s="20">
        <f t="shared" si="28"/>
        <v>0.29117399517117326</v>
      </c>
      <c r="AJ39" s="20">
        <f t="shared" si="29"/>
        <v>0.26257294206641874</v>
      </c>
      <c r="AK39" s="20">
        <f t="shared" si="4"/>
        <v>0.36015787589188203</v>
      </c>
      <c r="AL39" s="20">
        <f t="shared" si="5"/>
        <v>0.37618881952089017</v>
      </c>
      <c r="AM39" s="20">
        <f t="shared" si="6"/>
        <v>0.3432812609558622</v>
      </c>
      <c r="AN39" s="20">
        <f t="shared" si="30"/>
        <v>7.6553016624519961</v>
      </c>
      <c r="AO39" s="21">
        <f t="shared" si="44"/>
        <v>-4.9444500196904508</v>
      </c>
      <c r="AP39" s="21"/>
      <c r="AQ39" s="21">
        <f t="shared" si="31"/>
        <v>0.32845641213641552</v>
      </c>
      <c r="AR39" s="20">
        <f t="shared" si="32"/>
        <v>0.38342488966281879</v>
      </c>
      <c r="AS39" s="20">
        <f t="shared" si="7"/>
        <v>-9.0264978619525576E-4</v>
      </c>
      <c r="AT39" s="20">
        <f t="shared" si="8"/>
        <v>-8.8786449724600397E-2</v>
      </c>
      <c r="AU39" s="20">
        <f t="shared" si="9"/>
        <v>-0.19286913535083372</v>
      </c>
      <c r="AV39" s="20">
        <f t="shared" si="33"/>
        <v>4.3479539242180587E-3</v>
      </c>
      <c r="AW39" s="20">
        <f t="shared" si="34"/>
        <v>-0.26939998345540578</v>
      </c>
      <c r="AX39" s="20">
        <f t="shared" si="45"/>
        <v>0.97203723781834972</v>
      </c>
      <c r="AY39" s="20">
        <f t="shared" si="36"/>
        <v>-0.50976811901211017</v>
      </c>
      <c r="AZ39" s="20">
        <f t="shared" si="10"/>
        <v>2.2349189337285895E-3</v>
      </c>
      <c r="BB39" s="20">
        <f t="shared" si="37"/>
        <v>1</v>
      </c>
      <c r="BC39" s="20">
        <f t="shared" si="11"/>
        <v>1</v>
      </c>
      <c r="BD39" s="20">
        <f t="shared" si="38"/>
        <v>1</v>
      </c>
      <c r="BG39" s="20">
        <f t="shared" si="39"/>
        <v>1.5098607643563884</v>
      </c>
      <c r="BH39" s="20">
        <f t="shared" si="40"/>
        <v>1.314029921478336</v>
      </c>
    </row>
    <row r="40" spans="1:60">
      <c r="A40">
        <f t="shared" si="46"/>
        <v>36.424292236113665</v>
      </c>
      <c r="B40">
        <v>20</v>
      </c>
      <c r="C40">
        <f t="shared" si="13"/>
        <v>13.921875</v>
      </c>
      <c r="D40">
        <f t="shared" si="41"/>
        <v>8.9057933922292598</v>
      </c>
      <c r="E40">
        <f t="shared" si="14"/>
        <v>28.829125705010572</v>
      </c>
      <c r="F40">
        <f t="shared" si="42"/>
        <v>2.1230837103345745</v>
      </c>
      <c r="G40">
        <f t="shared" si="0"/>
        <v>0.35806814680920618</v>
      </c>
      <c r="H40">
        <f t="shared" si="15"/>
        <v>76.669198475562027</v>
      </c>
      <c r="I40">
        <f t="shared" si="16"/>
        <v>1.2684383733262112</v>
      </c>
      <c r="J40">
        <f t="shared" si="17"/>
        <v>5.8191807371431823</v>
      </c>
      <c r="K40">
        <f t="shared" si="18"/>
        <v>1.9103070016673498</v>
      </c>
      <c r="L40" s="18">
        <f t="shared" si="19"/>
        <v>6.3267281577768824</v>
      </c>
      <c r="M40">
        <f t="shared" si="20"/>
        <v>0.78215364791951947</v>
      </c>
      <c r="N40">
        <v>2.7546349999999999</v>
      </c>
      <c r="O40" s="1">
        <v>4.0133510000000001</v>
      </c>
      <c r="P40">
        <v>3.7943210000000001</v>
      </c>
      <c r="Q40">
        <v>7.0351030000000003</v>
      </c>
      <c r="R40" s="7">
        <v>22.3</v>
      </c>
      <c r="S40" s="7">
        <v>586</v>
      </c>
      <c r="U40" s="20">
        <f t="shared" si="1"/>
        <v>-3.4634999999999749E-2</v>
      </c>
      <c r="V40" s="20">
        <f t="shared" si="2"/>
        <v>2.72</v>
      </c>
      <c r="W40" s="20">
        <f t="shared" si="2"/>
        <v>3.9787160000000004</v>
      </c>
      <c r="X40" s="20">
        <f t="shared" si="2"/>
        <v>3.7596860000000003</v>
      </c>
      <c r="Y40" s="20">
        <f t="shared" si="21"/>
        <v>7.0004680000000006</v>
      </c>
      <c r="Z40" s="20">
        <f t="shared" si="43"/>
        <v>28.829125705010572</v>
      </c>
      <c r="AA40" s="20">
        <f t="shared" si="3"/>
        <v>1.321699031966914</v>
      </c>
      <c r="AB40" s="20">
        <f t="shared" si="22"/>
        <v>4.3932980845516987</v>
      </c>
      <c r="AC40" s="20">
        <f t="shared" si="23"/>
        <v>82.802734353606994</v>
      </c>
      <c r="AD40" s="20">
        <f t="shared" si="24"/>
        <v>70.535662597517074</v>
      </c>
      <c r="AE40" s="20">
        <f t="shared" si="25"/>
        <v>5.0727770214933923</v>
      </c>
      <c r="AF40" s="20">
        <f t="shared" si="26"/>
        <v>3.7600457131857792</v>
      </c>
      <c r="AH40" s="20">
        <f t="shared" si="27"/>
        <v>0.26373188032326722</v>
      </c>
      <c r="AI40" s="20">
        <f t="shared" si="28"/>
        <v>0.27775937747584367</v>
      </c>
      <c r="AJ40" s="20">
        <f t="shared" si="29"/>
        <v>0.2491487010763713</v>
      </c>
      <c r="AK40" s="20">
        <f t="shared" si="4"/>
        <v>0.34799916093500188</v>
      </c>
      <c r="AL40" s="20">
        <f t="shared" si="5"/>
        <v>0.36429107650761183</v>
      </c>
      <c r="AM40" s="20">
        <f t="shared" si="6"/>
        <v>0.33085022493953836</v>
      </c>
      <c r="AN40" s="20">
        <f t="shared" si="30"/>
        <v>7.0653966522266387</v>
      </c>
      <c r="AO40" s="21">
        <f t="shared" si="44"/>
        <v>-4.5729648220597259</v>
      </c>
      <c r="AP40" s="21"/>
      <c r="AQ40" s="21">
        <f t="shared" si="31"/>
        <v>0.33259535905426174</v>
      </c>
      <c r="AR40" s="20">
        <f t="shared" si="32"/>
        <v>0.35820086905170073</v>
      </c>
      <c r="AS40" s="20">
        <f t="shared" si="7"/>
        <v>-8.3081053904929616E-4</v>
      </c>
      <c r="AT40" s="20">
        <f t="shared" si="8"/>
        <v>-8.0512958111216615E-2</v>
      </c>
      <c r="AU40" s="20">
        <f t="shared" si="9"/>
        <v>-0.17751924695203569</v>
      </c>
      <c r="AV40" s="20">
        <f t="shared" si="33"/>
        <v>4.5777714273863308E-3</v>
      </c>
      <c r="AW40" s="20">
        <f t="shared" si="34"/>
        <v>-0.24348148033511963</v>
      </c>
      <c r="AX40" s="20">
        <f t="shared" si="45"/>
        <v>0.92323812791837334</v>
      </c>
      <c r="AY40" s="20">
        <f t="shared" si="36"/>
        <v>-0.50223740063121813</v>
      </c>
      <c r="AZ40" s="20">
        <f t="shared" si="10"/>
        <v>2.1230837103345746E-3</v>
      </c>
      <c r="BB40" s="20">
        <f t="shared" si="37"/>
        <v>1</v>
      </c>
      <c r="BC40" s="20">
        <f t="shared" si="11"/>
        <v>1</v>
      </c>
      <c r="BD40" s="20">
        <f t="shared" si="38"/>
        <v>1</v>
      </c>
      <c r="BG40" s="20">
        <f t="shared" si="39"/>
        <v>1.4162767884623118</v>
      </c>
      <c r="BH40" s="20">
        <f t="shared" si="40"/>
        <v>1.2267523288984314</v>
      </c>
    </row>
    <row r="41" spans="1:60">
      <c r="A41">
        <f t="shared" si="46"/>
        <v>33.754636808358718</v>
      </c>
      <c r="B41">
        <v>21</v>
      </c>
      <c r="C41">
        <f t="shared" si="13"/>
        <v>14.328125</v>
      </c>
      <c r="D41">
        <f t="shared" si="41"/>
        <v>8.89917272275407</v>
      </c>
      <c r="E41">
        <f t="shared" si="14"/>
        <v>26.512331206474986</v>
      </c>
      <c r="F41">
        <f t="shared" si="42"/>
        <v>1.9162832465354673</v>
      </c>
      <c r="G41">
        <f t="shared" si="0"/>
        <v>0.36191965611729454</v>
      </c>
      <c r="H41">
        <f t="shared" si="15"/>
        <v>71.481598271541486</v>
      </c>
      <c r="I41">
        <f t="shared" si="16"/>
        <v>1.604859894652235</v>
      </c>
      <c r="J41">
        <f t="shared" si="17"/>
        <v>5.3003465814126267</v>
      </c>
      <c r="K41">
        <f t="shared" si="18"/>
        <v>1.9861623274120281</v>
      </c>
      <c r="L41" s="18">
        <f t="shared" si="19"/>
        <v>5.637445707231497</v>
      </c>
      <c r="M41">
        <f t="shared" si="20"/>
        <v>0.68369239020845995</v>
      </c>
      <c r="N41">
        <v>2.7548560000000002</v>
      </c>
      <c r="O41" s="1">
        <v>4.0113300000000001</v>
      </c>
      <c r="P41">
        <v>3.793634</v>
      </c>
      <c r="Q41">
        <v>7.035838</v>
      </c>
      <c r="R41" s="7">
        <v>24</v>
      </c>
      <c r="S41" s="7">
        <v>588</v>
      </c>
      <c r="U41" s="20">
        <f t="shared" si="1"/>
        <v>-3.4855999999999998E-2</v>
      </c>
      <c r="V41" s="20">
        <f t="shared" si="2"/>
        <v>2.72</v>
      </c>
      <c r="W41" s="20">
        <f t="shared" si="2"/>
        <v>3.9764740000000001</v>
      </c>
      <c r="X41" s="20">
        <f t="shared" si="2"/>
        <v>3.758778</v>
      </c>
      <c r="Y41" s="20">
        <f t="shared" si="21"/>
        <v>7.0009820000000005</v>
      </c>
      <c r="Z41" s="20">
        <f t="shared" si="43"/>
        <v>26.512331206474986</v>
      </c>
      <c r="AA41" s="20">
        <f t="shared" si="3"/>
        <v>1.2308503966172395</v>
      </c>
      <c r="AB41" s="20">
        <f t="shared" si="22"/>
        <v>3.8228232415584027</v>
      </c>
      <c r="AC41" s="20">
        <f t="shared" si="23"/>
        <v>77.200126133264817</v>
      </c>
      <c r="AD41" s="20">
        <f t="shared" si="24"/>
        <v>65.76307040981817</v>
      </c>
      <c r="AE41" s="20">
        <f t="shared" si="25"/>
        <v>4.410016723854298</v>
      </c>
      <c r="AF41" s="20">
        <f t="shared" si="26"/>
        <v>3.2754536845283022</v>
      </c>
      <c r="AH41" s="20">
        <f t="shared" si="27"/>
        <v>0.2497888620521192</v>
      </c>
      <c r="AI41" s="20">
        <f t="shared" si="28"/>
        <v>0.26309332493215382</v>
      </c>
      <c r="AJ41" s="20">
        <f t="shared" si="29"/>
        <v>0.23599515596761445</v>
      </c>
      <c r="AK41" s="20">
        <f t="shared" si="4"/>
        <v>0.33398320700373596</v>
      </c>
      <c r="AL41" s="20">
        <f t="shared" si="5"/>
        <v>0.34968185630399645</v>
      </c>
      <c r="AM41" s="20">
        <f t="shared" si="6"/>
        <v>0.31750787941978292</v>
      </c>
      <c r="AN41" s="20">
        <f t="shared" si="30"/>
        <v>6.886081871817276</v>
      </c>
      <c r="AO41" s="21">
        <f t="shared" si="44"/>
        <v>-3.7146112910079769</v>
      </c>
      <c r="AP41" s="21"/>
      <c r="AQ41" s="21">
        <f t="shared" si="31"/>
        <v>0.33676327633575615</v>
      </c>
      <c r="AR41" s="20">
        <f t="shared" si="32"/>
        <v>0.33295808262109905</v>
      </c>
      <c r="AS41" s="20">
        <f t="shared" si="7"/>
        <v>-7.6404412698775188E-4</v>
      </c>
      <c r="AT41" s="20">
        <f t="shared" si="8"/>
        <v>-7.3254742477658119E-2</v>
      </c>
      <c r="AU41" s="20">
        <f t="shared" si="9"/>
        <v>-0.16325327097583137</v>
      </c>
      <c r="AV41" s="20">
        <f t="shared" si="33"/>
        <v>4.8030267669978144E-3</v>
      </c>
      <c r="AW41" s="20">
        <f t="shared" si="34"/>
        <v>-0.21979361515800777</v>
      </c>
      <c r="AX41" s="20">
        <f t="shared" si="45"/>
        <v>0.8799395314009707</v>
      </c>
      <c r="AY41" s="20">
        <f t="shared" si="36"/>
        <v>-0.49689264526713162</v>
      </c>
      <c r="AZ41" s="20">
        <f t="shared" si="10"/>
        <v>1.9162832465354674E-3</v>
      </c>
      <c r="BB41" s="20">
        <f t="shared" si="37"/>
        <v>1</v>
      </c>
      <c r="BC41" s="20">
        <f t="shared" si="11"/>
        <v>1</v>
      </c>
      <c r="BD41" s="20">
        <f t="shared" si="38"/>
        <v>1</v>
      </c>
      <c r="BG41" s="20">
        <f t="shared" si="39"/>
        <v>1.3174707965970951</v>
      </c>
      <c r="BH41" s="20">
        <f t="shared" si="40"/>
        <v>1.1439212013549238</v>
      </c>
    </row>
    <row r="42" spans="1:60">
      <c r="A42">
        <f t="shared" si="46"/>
        <v>30.805673419874065</v>
      </c>
      <c r="B42">
        <v>22</v>
      </c>
      <c r="C42">
        <f t="shared" si="13"/>
        <v>14.734375</v>
      </c>
      <c r="D42">
        <f t="shared" si="41"/>
        <v>8.909705990926696</v>
      </c>
      <c r="E42">
        <f t="shared" si="14"/>
        <v>23.622425284109983</v>
      </c>
      <c r="F42">
        <f t="shared" si="42"/>
        <v>1.6829428420510821</v>
      </c>
      <c r="G42">
        <f t="shared" si="0"/>
        <v>0.36746008838837296</v>
      </c>
      <c r="H42">
        <f t="shared" si="15"/>
        <v>65.646365759578913</v>
      </c>
      <c r="I42">
        <f t="shared" si="16"/>
        <v>2.3280865457192617</v>
      </c>
      <c r="J42">
        <f t="shared" si="17"/>
        <v>4.7248922633452253</v>
      </c>
      <c r="K42">
        <f t="shared" si="18"/>
        <v>2.0175094599153898</v>
      </c>
      <c r="L42" s="18">
        <f t="shared" si="19"/>
        <v>4.85516159004482</v>
      </c>
      <c r="M42">
        <f t="shared" si="20"/>
        <v>0.5774955477042143</v>
      </c>
      <c r="N42">
        <v>2.7550569999999999</v>
      </c>
      <c r="O42" s="1">
        <v>4.0085879999999996</v>
      </c>
      <c r="P42">
        <v>3.7926299999999999</v>
      </c>
      <c r="Q42">
        <v>7.0352240000000004</v>
      </c>
      <c r="R42" s="7">
        <v>26</v>
      </c>
      <c r="S42" s="7">
        <v>585</v>
      </c>
      <c r="U42" s="20">
        <f t="shared" si="1"/>
        <v>-3.5056999999999672E-2</v>
      </c>
      <c r="V42" s="20">
        <f t="shared" si="2"/>
        <v>2.72</v>
      </c>
      <c r="W42" s="20">
        <f t="shared" si="2"/>
        <v>3.9735309999999999</v>
      </c>
      <c r="X42" s="20">
        <f t="shared" si="2"/>
        <v>3.7575730000000003</v>
      </c>
      <c r="Y42" s="20">
        <f t="shared" si="21"/>
        <v>7.0001670000000011</v>
      </c>
      <c r="Z42" s="20">
        <f t="shared" si="43"/>
        <v>23.622425284109983</v>
      </c>
      <c r="AA42" s="20">
        <f t="shared" si="3"/>
        <v>1.1160934625202787</v>
      </c>
      <c r="AB42" s="20">
        <f t="shared" si="22"/>
        <v>3.1922418003168156</v>
      </c>
      <c r="AC42" s="20">
        <f t="shared" si="23"/>
        <v>70.898075020345232</v>
      </c>
      <c r="AD42" s="20">
        <f t="shared" si="24"/>
        <v>60.394656498812601</v>
      </c>
      <c r="AE42" s="20">
        <f t="shared" si="25"/>
        <v>3.6804907856577724</v>
      </c>
      <c r="AF42" s="20">
        <f t="shared" si="26"/>
        <v>2.7371127675648399</v>
      </c>
      <c r="AH42" s="20">
        <f t="shared" si="27"/>
        <v>0.23148238990094139</v>
      </c>
      <c r="AI42" s="20">
        <f t="shared" si="28"/>
        <v>0.24395085139484943</v>
      </c>
      <c r="AJ42" s="20">
        <f t="shared" si="29"/>
        <v>0.21859578271089095</v>
      </c>
      <c r="AK42" s="20">
        <f t="shared" si="4"/>
        <v>0.31534393730678417</v>
      </c>
      <c r="AL42" s="20">
        <f t="shared" si="5"/>
        <v>0.33038757520998602</v>
      </c>
      <c r="AM42" s="20">
        <f t="shared" si="6"/>
        <v>0.2996088180928434</v>
      </c>
      <c r="AN42" s="20">
        <f t="shared" si="30"/>
        <v>7.0370972745707103</v>
      </c>
      <c r="AO42" s="21">
        <f t="shared" si="44"/>
        <v>-2.4126872521197411</v>
      </c>
      <c r="AP42" s="21"/>
      <c r="AQ42" s="21">
        <f t="shared" si="31"/>
        <v>0.3424464791693495</v>
      </c>
      <c r="AR42" s="20">
        <f t="shared" si="32"/>
        <v>0.30120635735478368</v>
      </c>
      <c r="AS42" s="20">
        <f t="shared" si="7"/>
        <v>-6.8076153556512924E-4</v>
      </c>
      <c r="AT42" s="20">
        <f t="shared" si="8"/>
        <v>-6.4285689876455818E-2</v>
      </c>
      <c r="AU42" s="20">
        <f t="shared" si="9"/>
        <v>-0.14545828376915029</v>
      </c>
      <c r="AV42" s="20">
        <f t="shared" si="33"/>
        <v>5.1162037056336788E-3</v>
      </c>
      <c r="AW42" s="20">
        <f t="shared" si="34"/>
        <v>-0.19121704713201523</v>
      </c>
      <c r="AX42" s="20">
        <f t="shared" si="45"/>
        <v>0.82607600592691977</v>
      </c>
      <c r="AY42" s="20">
        <f t="shared" si="36"/>
        <v>-0.48940067502575435</v>
      </c>
      <c r="AZ42" s="20">
        <f t="shared" si="10"/>
        <v>1.6829428420510821E-3</v>
      </c>
      <c r="BB42" s="20">
        <f t="shared" si="37"/>
        <v>1</v>
      </c>
      <c r="BC42" s="20">
        <f t="shared" si="11"/>
        <v>1</v>
      </c>
      <c r="BD42" s="20">
        <f t="shared" si="38"/>
        <v>1</v>
      </c>
      <c r="BG42" s="20">
        <f t="shared" si="39"/>
        <v>1.1937094599802101</v>
      </c>
      <c r="BH42" s="20">
        <f t="shared" si="40"/>
        <v>1.0382302084658162</v>
      </c>
    </row>
    <row r="43" spans="1:60">
      <c r="A43">
        <f t="shared" si="46"/>
        <v>27.20638665225437</v>
      </c>
      <c r="B43">
        <v>23</v>
      </c>
      <c r="C43">
        <f t="shared" si="13"/>
        <v>15.140625</v>
      </c>
      <c r="D43">
        <f t="shared" si="41"/>
        <v>8.9069475126632973</v>
      </c>
      <c r="E43">
        <f t="shared" si="14"/>
        <v>21.566674254858963</v>
      </c>
      <c r="F43">
        <f t="shared" si="42"/>
        <v>1.4568363984490371</v>
      </c>
      <c r="G43">
        <f t="shared" si="0"/>
        <v>0.37049949718404018</v>
      </c>
      <c r="H43">
        <f t="shared" si="15"/>
        <v>58.352325119625704</v>
      </c>
      <c r="I43">
        <f t="shared" si="16"/>
        <v>1.4717734128120494</v>
      </c>
      <c r="J43">
        <f t="shared" si="17"/>
        <v>4.1060036787246155</v>
      </c>
      <c r="K43">
        <f t="shared" si="18"/>
        <v>1.9697759075584798</v>
      </c>
      <c r="L43" s="18">
        <f t="shared" si="19"/>
        <v>4.1679389845833574</v>
      </c>
      <c r="M43">
        <f t="shared" si="20"/>
        <v>0.47265634809522661</v>
      </c>
      <c r="N43">
        <v>2.7558910000000001</v>
      </c>
      <c r="O43" s="1">
        <v>4.0071070000000004</v>
      </c>
      <c r="P43">
        <v>3.79244</v>
      </c>
      <c r="Q43">
        <v>7.03627</v>
      </c>
      <c r="R43" s="7">
        <v>29</v>
      </c>
      <c r="S43" s="7">
        <v>580</v>
      </c>
      <c r="U43" s="20">
        <f t="shared" si="1"/>
        <v>-3.5890999999999895E-2</v>
      </c>
      <c r="V43" s="20">
        <f t="shared" si="2"/>
        <v>2.72</v>
      </c>
      <c r="W43" s="20">
        <f t="shared" si="2"/>
        <v>3.9712160000000005</v>
      </c>
      <c r="X43" s="20">
        <f t="shared" si="2"/>
        <v>3.7565490000000001</v>
      </c>
      <c r="Y43" s="20">
        <f t="shared" si="21"/>
        <v>7.0003790000000006</v>
      </c>
      <c r="Z43" s="20">
        <f t="shared" si="43"/>
        <v>21.566674254858963</v>
      </c>
      <c r="AA43" s="20">
        <f t="shared" si="3"/>
        <v>1.0292190860039734</v>
      </c>
      <c r="AB43" s="20">
        <f t="shared" si="22"/>
        <v>2.6221712062978773</v>
      </c>
      <c r="AC43" s="20">
        <f t="shared" si="23"/>
        <v>63.020511129195761</v>
      </c>
      <c r="AD43" s="20">
        <f t="shared" si="24"/>
        <v>53.684139110055646</v>
      </c>
      <c r="AE43" s="20">
        <f t="shared" si="25"/>
        <v>3.0140944837287993</v>
      </c>
      <c r="AF43" s="20">
        <f t="shared" si="26"/>
        <v>2.2562881798491516</v>
      </c>
      <c r="AH43" s="20">
        <f t="shared" si="27"/>
        <v>0.21707915901022662</v>
      </c>
      <c r="AI43" s="20">
        <f t="shared" si="28"/>
        <v>0.22839381708477388</v>
      </c>
      <c r="AJ43" s="20">
        <f t="shared" si="29"/>
        <v>0.2054277314645985</v>
      </c>
      <c r="AK43" s="20">
        <f t="shared" si="4"/>
        <v>0.29946953327127984</v>
      </c>
      <c r="AL43" s="20">
        <f t="shared" si="5"/>
        <v>0.31335976524001913</v>
      </c>
      <c r="AM43" s="20">
        <f t="shared" si="6"/>
        <v>0.28500571960549154</v>
      </c>
      <c r="AN43" s="20">
        <f t="shared" si="30"/>
        <v>5.5653068239151482</v>
      </c>
      <c r="AO43" s="21">
        <f t="shared" si="44"/>
        <v>-2.6467005335340832</v>
      </c>
      <c r="AP43" s="21"/>
      <c r="AQ43" s="21">
        <f t="shared" si="31"/>
        <v>0.34685401815785533</v>
      </c>
      <c r="AR43" s="20">
        <f t="shared" si="32"/>
        <v>0.27726833626729591</v>
      </c>
      <c r="AS43" s="20">
        <f t="shared" si="7"/>
        <v>-6.2151799005357236E-4</v>
      </c>
      <c r="AT43" s="20">
        <f t="shared" si="8"/>
        <v>-5.8209726109684938E-2</v>
      </c>
      <c r="AU43" s="20">
        <f t="shared" si="9"/>
        <v>-0.13279971831809717</v>
      </c>
      <c r="AV43" s="20">
        <f t="shared" si="33"/>
        <v>5.3526653452908926E-3</v>
      </c>
      <c r="AW43" s="20">
        <f t="shared" si="34"/>
        <v>-0.17139734449968383</v>
      </c>
      <c r="AX43" s="20">
        <f t="shared" si="45"/>
        <v>0.78958291804598002</v>
      </c>
      <c r="AY43" s="20">
        <f t="shared" si="36"/>
        <v>-0.4853858552281991</v>
      </c>
      <c r="AZ43" s="20">
        <f t="shared" si="10"/>
        <v>1.4568363984490372E-3</v>
      </c>
      <c r="BB43" s="20">
        <f t="shared" si="37"/>
        <v>1</v>
      </c>
      <c r="BC43" s="20">
        <f t="shared" si="11"/>
        <v>1</v>
      </c>
      <c r="BD43" s="20">
        <f t="shared" si="38"/>
        <v>1</v>
      </c>
      <c r="BG43" s="20">
        <f t="shared" si="39"/>
        <v>1.09721753424651</v>
      </c>
      <c r="BH43" s="20">
        <f t="shared" si="40"/>
        <v>0.96103127319040715</v>
      </c>
    </row>
    <row r="44" spans="1:60">
      <c r="A44">
        <f t="shared" si="46"/>
        <v>24.58042950173494</v>
      </c>
      <c r="B44">
        <v>24</v>
      </c>
      <c r="C44">
        <f t="shared" si="13"/>
        <v>15.546875</v>
      </c>
      <c r="D44">
        <f t="shared" si="41"/>
        <v>8.9015983773910996</v>
      </c>
      <c r="E44">
        <f t="shared" si="14"/>
        <v>19.305828302212596</v>
      </c>
      <c r="F44">
        <f t="shared" si="42"/>
        <v>1.3436081533825985</v>
      </c>
      <c r="G44">
        <f t="shared" si="0"/>
        <v>0.37676858552202264</v>
      </c>
      <c r="H44">
        <f t="shared" si="15"/>
        <v>53.072829037373857</v>
      </c>
      <c r="I44">
        <f t="shared" si="16"/>
        <v>1.67106434557033</v>
      </c>
      <c r="J44">
        <f t="shared" si="17"/>
        <v>3.7193169193784739</v>
      </c>
      <c r="K44">
        <f t="shared" si="18"/>
        <v>1.9559850169519872</v>
      </c>
      <c r="L44" s="18">
        <f t="shared" si="19"/>
        <v>3.6035368539520141</v>
      </c>
      <c r="M44">
        <f t="shared" si="20"/>
        <v>0.4092744058570803</v>
      </c>
      <c r="N44">
        <v>2.7563279999999999</v>
      </c>
      <c r="O44" s="1">
        <v>4.0050460000000001</v>
      </c>
      <c r="P44">
        <v>3.7918509999999999</v>
      </c>
      <c r="Q44">
        <v>7.037121</v>
      </c>
      <c r="R44" s="7">
        <v>31.5</v>
      </c>
      <c r="S44" s="7">
        <v>573</v>
      </c>
      <c r="U44" s="20">
        <f t="shared" si="1"/>
        <v>-3.6327999999999694E-2</v>
      </c>
      <c r="V44" s="20">
        <f t="shared" si="2"/>
        <v>2.72</v>
      </c>
      <c r="W44" s="20">
        <f t="shared" si="2"/>
        <v>3.9687180000000004</v>
      </c>
      <c r="X44" s="20">
        <f t="shared" si="2"/>
        <v>3.7555230000000002</v>
      </c>
      <c r="Y44" s="20">
        <f t="shared" si="21"/>
        <v>7.0007929999999998</v>
      </c>
      <c r="Z44" s="20">
        <f t="shared" si="43"/>
        <v>19.305828302212596</v>
      </c>
      <c r="AA44" s="20">
        <f t="shared" si="3"/>
        <v>0.93864773928746414</v>
      </c>
      <c r="AB44" s="20">
        <f t="shared" si="22"/>
        <v>2.1798229860576135</v>
      </c>
      <c r="AC44" s="20">
        <f t="shared" si="23"/>
        <v>57.318655360363771</v>
      </c>
      <c r="AD44" s="20">
        <f t="shared" si="24"/>
        <v>48.827002714383951</v>
      </c>
      <c r="AE44" s="20">
        <f t="shared" si="25"/>
        <v>2.5108750555614203</v>
      </c>
      <c r="AF44" s="20">
        <f t="shared" si="26"/>
        <v>1.8712155798112202</v>
      </c>
      <c r="AH44" s="20">
        <f t="shared" si="27"/>
        <v>0.20153426014328182</v>
      </c>
      <c r="AI44" s="20">
        <f t="shared" si="28"/>
        <v>0.21257861323609237</v>
      </c>
      <c r="AJ44" s="20">
        <f t="shared" si="29"/>
        <v>0.19017568411509703</v>
      </c>
      <c r="AK44" s="20">
        <f t="shared" si="4"/>
        <v>0.28353186846365458</v>
      </c>
      <c r="AL44" s="20">
        <f t="shared" si="5"/>
        <v>0.29739612581382463</v>
      </c>
      <c r="AM44" s="20">
        <f t="shared" si="6"/>
        <v>0.26910943897651712</v>
      </c>
      <c r="AN44" s="20">
        <f t="shared" si="30"/>
        <v>5.3796788787525127</v>
      </c>
      <c r="AO44" s="21">
        <f t="shared" si="44"/>
        <v>-2.058954960004435</v>
      </c>
      <c r="AP44" s="21"/>
      <c r="AQ44" s="21">
        <f t="shared" si="31"/>
        <v>0.35209331057710008</v>
      </c>
      <c r="AR44" s="20">
        <f t="shared" si="32"/>
        <v>0.25240188787492185</v>
      </c>
      <c r="AS44" s="20">
        <f t="shared" si="7"/>
        <v>-5.5636392801765408E-4</v>
      </c>
      <c r="AT44" s="20">
        <f t="shared" si="8"/>
        <v>-5.124054670180072E-2</v>
      </c>
      <c r="AU44" s="20">
        <f t="shared" si="9"/>
        <v>-0.11887825309244218</v>
      </c>
      <c r="AV44" s="20">
        <f t="shared" si="33"/>
        <v>5.660361705105167E-3</v>
      </c>
      <c r="AW44" s="20">
        <f t="shared" si="34"/>
        <v>-0.15047358961148308</v>
      </c>
      <c r="AX44" s="20">
        <f t="shared" si="45"/>
        <v>0.74666131651031153</v>
      </c>
      <c r="AY44" s="20">
        <f t="shared" si="36"/>
        <v>-0.47730947380638639</v>
      </c>
      <c r="AZ44" s="20">
        <f t="shared" si="10"/>
        <v>1.3436081533825985E-3</v>
      </c>
      <c r="BB44" s="20">
        <f t="shared" si="37"/>
        <v>1</v>
      </c>
      <c r="BC44" s="20">
        <f t="shared" si="11"/>
        <v>1</v>
      </c>
      <c r="BD44" s="20">
        <f t="shared" si="38"/>
        <v>1</v>
      </c>
      <c r="BG44" s="20">
        <f t="shared" si="39"/>
        <v>1.0026638513940502</v>
      </c>
      <c r="BH44" s="20">
        <f t="shared" si="40"/>
        <v>0.87446413138839207</v>
      </c>
    </row>
    <row r="45" spans="1:60">
      <c r="A45">
        <f t="shared" si="46"/>
        <v>22.380300686943926</v>
      </c>
      <c r="B45">
        <v>25</v>
      </c>
      <c r="C45">
        <f t="shared" si="13"/>
        <v>15.953125</v>
      </c>
      <c r="D45">
        <f t="shared" si="41"/>
        <v>8.9027054859183714</v>
      </c>
      <c r="E45">
        <f t="shared" si="14"/>
        <v>17.071168641111694</v>
      </c>
      <c r="F45">
        <f t="shared" si="42"/>
        <v>1.294783902657116</v>
      </c>
      <c r="G45">
        <f t="shared" si="0"/>
        <v>0.38527760771321834</v>
      </c>
      <c r="H45">
        <f t="shared" si="15"/>
        <v>48.655541680629078</v>
      </c>
      <c r="I45">
        <f t="shared" si="16"/>
        <v>2.1910281177542492</v>
      </c>
      <c r="J45">
        <f t="shared" si="17"/>
        <v>3.4525251596760578</v>
      </c>
      <c r="K45">
        <f t="shared" si="18"/>
        <v>1.9474701533706127</v>
      </c>
      <c r="L45" s="18">
        <f t="shared" si="19"/>
        <v>3.1181039280779834</v>
      </c>
      <c r="M45">
        <f t="shared" si="20"/>
        <v>0.36731720206342811</v>
      </c>
      <c r="N45">
        <v>2.7566320000000002</v>
      </c>
      <c r="O45" s="1">
        <v>4.0028249999999996</v>
      </c>
      <c r="P45">
        <v>3.79115</v>
      </c>
      <c r="Q45">
        <v>7.0373390000000002</v>
      </c>
      <c r="R45" s="7">
        <v>34</v>
      </c>
      <c r="S45" s="7">
        <v>567</v>
      </c>
      <c r="U45" s="20">
        <f t="shared" si="1"/>
        <v>-3.6631999999999998E-2</v>
      </c>
      <c r="V45" s="20">
        <f t="shared" si="2"/>
        <v>2.72</v>
      </c>
      <c r="W45" s="20">
        <f t="shared" si="2"/>
        <v>3.9661929999999996</v>
      </c>
      <c r="X45" s="20">
        <f t="shared" si="2"/>
        <v>3.754518</v>
      </c>
      <c r="Y45" s="20">
        <f t="shared" si="21"/>
        <v>7.0007070000000002</v>
      </c>
      <c r="Z45" s="20">
        <f t="shared" si="43"/>
        <v>17.071168641111694</v>
      </c>
      <c r="AA45" s="20">
        <f t="shared" si="3"/>
        <v>0.85027250473098426</v>
      </c>
      <c r="AB45" s="20">
        <f t="shared" si="22"/>
        <v>1.8141243342568476</v>
      </c>
      <c r="AC45" s="20">
        <f t="shared" si="23"/>
        <v>52.547985015079405</v>
      </c>
      <c r="AD45" s="20">
        <f t="shared" si="24"/>
        <v>44.763098346178751</v>
      </c>
      <c r="AE45" s="20">
        <f t="shared" si="25"/>
        <v>2.1019122830874473</v>
      </c>
      <c r="AF45" s="20">
        <f t="shared" si="26"/>
        <v>1.5467816350498271</v>
      </c>
      <c r="AH45" s="20">
        <f t="shared" si="27"/>
        <v>0.18581807364378211</v>
      </c>
      <c r="AI45" s="20">
        <f t="shared" si="28"/>
        <v>0.19713335630045684</v>
      </c>
      <c r="AJ45" s="20">
        <f t="shared" si="29"/>
        <v>0.17417928545631842</v>
      </c>
      <c r="AK45" s="20">
        <f t="shared" si="4"/>
        <v>0.26788901544636951</v>
      </c>
      <c r="AL45" s="20">
        <f t="shared" si="5"/>
        <v>0.2824680968365641</v>
      </c>
      <c r="AM45" s="20">
        <f t="shared" si="6"/>
        <v>0.25270520040236943</v>
      </c>
      <c r="AN45" s="20">
        <f t="shared" si="30"/>
        <v>5.6338765369727666</v>
      </c>
      <c r="AO45" s="21">
        <f t="shared" si="44"/>
        <v>-1.271173782379349</v>
      </c>
      <c r="AP45" s="21"/>
      <c r="AQ45" s="21">
        <f t="shared" si="31"/>
        <v>0.35772169152514549</v>
      </c>
      <c r="AR45" s="20">
        <f t="shared" si="32"/>
        <v>0.22822672381760001</v>
      </c>
      <c r="AS45" s="20">
        <f t="shared" si="7"/>
        <v>-4.9196451415307472E-4</v>
      </c>
      <c r="AT45" s="20">
        <f t="shared" si="8"/>
        <v>-4.4308748547407489E-2</v>
      </c>
      <c r="AU45" s="20">
        <f t="shared" si="9"/>
        <v>-0.10511803350438244</v>
      </c>
      <c r="AV45" s="20">
        <f t="shared" si="33"/>
        <v>6.017038570310375E-3</v>
      </c>
      <c r="AW45" s="20">
        <f t="shared" si="34"/>
        <v>-0.13051494769281832</v>
      </c>
      <c r="AX45" s="20">
        <f t="shared" si="45"/>
        <v>0.70240086934333346</v>
      </c>
      <c r="AY45" s="20">
        <f t="shared" si="36"/>
        <v>-0.46676788814613279</v>
      </c>
      <c r="AZ45" s="20">
        <f t="shared" si="10"/>
        <v>1.294783902657116E-3</v>
      </c>
      <c r="BB45" s="20">
        <f t="shared" si="37"/>
        <v>1</v>
      </c>
      <c r="BC45" s="20">
        <f t="shared" si="11"/>
        <v>1</v>
      </c>
      <c r="BD45" s="20">
        <f t="shared" si="38"/>
        <v>1</v>
      </c>
      <c r="BG45" s="20">
        <f t="shared" si="39"/>
        <v>0.91358413437448138</v>
      </c>
      <c r="BH45" s="20">
        <f t="shared" si="40"/>
        <v>0.78679734556357883</v>
      </c>
    </row>
    <row r="46" spans="1:60">
      <c r="A46">
        <f t="shared" si="46"/>
        <v>20.20464090674043</v>
      </c>
      <c r="B46">
        <v>26</v>
      </c>
      <c r="C46">
        <f t="shared" si="13"/>
        <v>16.359375</v>
      </c>
      <c r="D46">
        <f t="shared" si="41"/>
        <v>8.921845859338795</v>
      </c>
      <c r="E46">
        <f t="shared" si="14"/>
        <v>14.930172839904539</v>
      </c>
      <c r="F46">
        <f t="shared" si="42"/>
        <v>1.0327531223502842</v>
      </c>
      <c r="G46">
        <f t="shared" si="0"/>
        <v>0.38819440981254988</v>
      </c>
      <c r="H46">
        <f t="shared" si="15"/>
        <v>44.237370800148682</v>
      </c>
      <c r="I46">
        <f t="shared" si="16"/>
        <v>2.6511090211374166</v>
      </c>
      <c r="J46">
        <f t="shared" si="17"/>
        <v>2.937157931848013</v>
      </c>
      <c r="K46">
        <f t="shared" si="18"/>
        <v>1.9140444933339122</v>
      </c>
      <c r="L46" s="18">
        <f t="shared" si="19"/>
        <v>2.6233590456984741</v>
      </c>
      <c r="M46">
        <f t="shared" si="20"/>
        <v>0.28803353695849232</v>
      </c>
      <c r="N46">
        <v>2.7564980000000001</v>
      </c>
      <c r="O46" s="1">
        <v>3.9997389999999999</v>
      </c>
      <c r="P46">
        <v>3.7895629999999998</v>
      </c>
      <c r="Q46">
        <v>7.0357440000000002</v>
      </c>
      <c r="R46" s="7">
        <v>37</v>
      </c>
      <c r="S46" s="7">
        <v>561</v>
      </c>
      <c r="U46" s="20">
        <f t="shared" si="1"/>
        <v>-3.6497999999999919E-2</v>
      </c>
      <c r="V46" s="20">
        <f t="shared" si="2"/>
        <v>2.72</v>
      </c>
      <c r="W46" s="20">
        <f t="shared" si="2"/>
        <v>3.963241</v>
      </c>
      <c r="X46" s="20">
        <f t="shared" si="2"/>
        <v>3.7530649999999999</v>
      </c>
      <c r="Y46" s="20">
        <f t="shared" si="21"/>
        <v>6.9992460000000003</v>
      </c>
      <c r="Z46" s="20">
        <f t="shared" si="43"/>
        <v>14.930172839904539</v>
      </c>
      <c r="AA46" s="20">
        <f t="shared" si="3"/>
        <v>0.75078131811463866</v>
      </c>
      <c r="AB46" s="20">
        <f t="shared" si="22"/>
        <v>1.459919852833955</v>
      </c>
      <c r="AC46" s="20">
        <f t="shared" si="23"/>
        <v>47.776360464160582</v>
      </c>
      <c r="AD46" s="20">
        <f t="shared" si="24"/>
        <v>40.698381136136788</v>
      </c>
      <c r="AE46" s="20">
        <f t="shared" si="25"/>
        <v>1.6819386411584523</v>
      </c>
      <c r="AF46" s="20">
        <f t="shared" si="26"/>
        <v>1.2530797999405037</v>
      </c>
      <c r="AH46" s="20">
        <f t="shared" si="27"/>
        <v>0.16743997221733872</v>
      </c>
      <c r="AI46" s="20">
        <f t="shared" si="28"/>
        <v>0.17697243689065822</v>
      </c>
      <c r="AJ46" s="20">
        <f t="shared" si="29"/>
        <v>0.1576841063633046</v>
      </c>
      <c r="AK46" s="20">
        <f t="shared" si="4"/>
        <v>0.24521790253254164</v>
      </c>
      <c r="AL46" s="20">
        <f t="shared" si="5"/>
        <v>0.25780717423693555</v>
      </c>
      <c r="AM46" s="20">
        <f t="shared" si="6"/>
        <v>0.23219417635992207</v>
      </c>
      <c r="AN46" s="20">
        <f t="shared" si="30"/>
        <v>5.5810596443503373</v>
      </c>
      <c r="AO46" s="21">
        <f t="shared" si="44"/>
        <v>-0.29325621934568868</v>
      </c>
      <c r="AP46" s="21"/>
      <c r="AQ46" s="21">
        <f t="shared" si="31"/>
        <v>0.3635848341079323</v>
      </c>
      <c r="AR46" s="20">
        <f t="shared" si="32"/>
        <v>0.20111459429931786</v>
      </c>
      <c r="AS46" s="20">
        <f t="shared" si="7"/>
        <v>-4.3026434697131244E-4</v>
      </c>
      <c r="AT46" s="20">
        <f t="shared" si="8"/>
        <v>-3.8460556006239183E-2</v>
      </c>
      <c r="AU46" s="20">
        <f t="shared" si="9"/>
        <v>-9.1934561822072353E-2</v>
      </c>
      <c r="AV46" s="20">
        <f t="shared" si="33"/>
        <v>6.3378260719172E-3</v>
      </c>
      <c r="AW46" s="20">
        <f t="shared" si="34"/>
        <v>-0.11165375767778314</v>
      </c>
      <c r="AX46" s="20">
        <f t="shared" si="45"/>
        <v>0.66684902278801306</v>
      </c>
      <c r="AY46" s="20">
        <f t="shared" si="36"/>
        <v>-0.46326070328815755</v>
      </c>
      <c r="AZ46" s="20">
        <f t="shared" si="10"/>
        <v>1.0327531223502842E-3</v>
      </c>
      <c r="BB46" s="20">
        <f t="shared" si="37"/>
        <v>1</v>
      </c>
      <c r="BC46" s="20">
        <f t="shared" si="11"/>
        <v>1</v>
      </c>
      <c r="BD46" s="20">
        <f t="shared" si="38"/>
        <v>1</v>
      </c>
      <c r="BG46" s="20">
        <f t="shared" si="39"/>
        <v>0.80188163900601228</v>
      </c>
      <c r="BH46" s="20">
        <f t="shared" si="40"/>
        <v>0.69957473471134324</v>
      </c>
    </row>
    <row r="47" spans="1:60">
      <c r="A47">
        <f t="shared" si="46"/>
        <v>18.161421531161213</v>
      </c>
      <c r="B47">
        <v>27</v>
      </c>
      <c r="C47">
        <f t="shared" si="13"/>
        <v>16.765625</v>
      </c>
      <c r="D47">
        <f t="shared" si="41"/>
        <v>8.9331610635113883</v>
      </c>
      <c r="E47">
        <f t="shared" si="14"/>
        <v>13.350278132773219</v>
      </c>
      <c r="F47">
        <f t="shared" si="42"/>
        <v>0.82709553333961705</v>
      </c>
      <c r="G47">
        <f t="shared" si="0"/>
        <v>0.38933058117614183</v>
      </c>
      <c r="H47">
        <f t="shared" si="15"/>
        <v>40.05418860063196</v>
      </c>
      <c r="I47">
        <f t="shared" si="16"/>
        <v>2.5683681790922703</v>
      </c>
      <c r="J47">
        <f t="shared" si="17"/>
        <v>2.5067429215933346</v>
      </c>
      <c r="K47">
        <f t="shared" si="18"/>
        <v>1.8656727691547661</v>
      </c>
      <c r="L47" s="18">
        <f t="shared" si="19"/>
        <v>2.2427752192957238</v>
      </c>
      <c r="M47">
        <f t="shared" si="20"/>
        <v>0.22673366576081699</v>
      </c>
      <c r="N47">
        <v>2.7566649999999999</v>
      </c>
      <c r="O47" s="1">
        <v>3.9975550000000002</v>
      </c>
      <c r="P47">
        <v>3.78851</v>
      </c>
      <c r="Q47">
        <v>7.0350700000000002</v>
      </c>
      <c r="R47" s="7">
        <v>40.5</v>
      </c>
      <c r="S47" s="7">
        <v>556</v>
      </c>
      <c r="U47" s="20">
        <f t="shared" si="1"/>
        <v>-3.6664999999999726E-2</v>
      </c>
      <c r="V47" s="20">
        <f t="shared" si="2"/>
        <v>2.72</v>
      </c>
      <c r="W47" s="20">
        <f t="shared" si="2"/>
        <v>3.9608900000000005</v>
      </c>
      <c r="X47" s="20">
        <f t="shared" si="2"/>
        <v>3.7518450000000003</v>
      </c>
      <c r="Y47" s="20">
        <f t="shared" si="21"/>
        <v>6.998405</v>
      </c>
      <c r="Z47" s="20">
        <f t="shared" si="43"/>
        <v>13.350278132773219</v>
      </c>
      <c r="AA47" s="20">
        <f t="shared" si="3"/>
        <v>0.67434431221215707</v>
      </c>
      <c r="AB47" s="20">
        <f t="shared" si="22"/>
        <v>1.1894988776104509</v>
      </c>
      <c r="AC47" s="20">
        <f t="shared" si="23"/>
        <v>43.258523688682523</v>
      </c>
      <c r="AD47" s="20">
        <f t="shared" si="24"/>
        <v>36.849853512581404</v>
      </c>
      <c r="AE47" s="20">
        <f t="shared" si="25"/>
        <v>1.361742410963737</v>
      </c>
      <c r="AF47" s="20">
        <f t="shared" si="26"/>
        <v>1.0284330722585631</v>
      </c>
      <c r="AH47" s="20">
        <f t="shared" si="27"/>
        <v>0.15280026808090136</v>
      </c>
      <c r="AI47" s="20">
        <f t="shared" si="28"/>
        <v>0.16074507553241382</v>
      </c>
      <c r="AJ47" s="20">
        <f t="shared" si="29"/>
        <v>0.14470360402581911</v>
      </c>
      <c r="AK47" s="20">
        <f t="shared" si="4"/>
        <v>0.22613176139221405</v>
      </c>
      <c r="AL47" s="20">
        <f t="shared" si="5"/>
        <v>0.23682358700873837</v>
      </c>
      <c r="AM47" s="20">
        <f t="shared" si="6"/>
        <v>0.21513610195123101</v>
      </c>
      <c r="AN47" s="20">
        <f t="shared" si="30"/>
        <v>5.0697845190553021</v>
      </c>
      <c r="AO47" s="21">
        <f t="shared" si="44"/>
        <v>5.6298675868632797E-2</v>
      </c>
      <c r="AP47" s="21"/>
      <c r="AQ47" s="21">
        <f t="shared" si="31"/>
        <v>0.36824052513851036</v>
      </c>
      <c r="AR47" s="20">
        <f t="shared" si="32"/>
        <v>0.18035920258706201</v>
      </c>
      <c r="AS47" s="20">
        <f t="shared" si="7"/>
        <v>-3.8473424013755667E-4</v>
      </c>
      <c r="AT47" s="20">
        <f t="shared" si="8"/>
        <v>-3.4290340338647203E-2</v>
      </c>
      <c r="AU47" s="20">
        <f t="shared" si="9"/>
        <v>-8.2206146137766181E-2</v>
      </c>
      <c r="AV47" s="20">
        <f t="shared" si="33"/>
        <v>6.5805999459520956E-3</v>
      </c>
      <c r="AW47" s="20">
        <f t="shared" si="34"/>
        <v>-9.8132457297382125E-2</v>
      </c>
      <c r="AX47" s="20">
        <f t="shared" si="45"/>
        <v>0.64224738737660714</v>
      </c>
      <c r="AY47" s="20">
        <f t="shared" si="36"/>
        <v>-0.46190878394145884</v>
      </c>
      <c r="AZ47" s="20">
        <f t="shared" si="10"/>
        <v>8.2709553333961707E-4</v>
      </c>
      <c r="BB47" s="20">
        <f t="shared" si="37"/>
        <v>1</v>
      </c>
      <c r="BC47" s="20">
        <f t="shared" si="11"/>
        <v>1</v>
      </c>
      <c r="BD47" s="20">
        <f t="shared" si="38"/>
        <v>1</v>
      </c>
      <c r="BG47" s="20">
        <f t="shared" si="39"/>
        <v>0.71552439318195626</v>
      </c>
      <c r="BH47" s="20">
        <f t="shared" si="40"/>
        <v>0.63309535692959806</v>
      </c>
    </row>
    <row r="48" spans="1:60">
      <c r="A48">
        <f t="shared" si="46"/>
        <v>16.135952490237202</v>
      </c>
      <c r="B48">
        <v>28</v>
      </c>
      <c r="C48">
        <f t="shared" si="13"/>
        <v>17.171875</v>
      </c>
      <c r="D48">
        <f t="shared" si="41"/>
        <v>8.9279935674822557</v>
      </c>
      <c r="E48">
        <f t="shared" si="14"/>
        <v>11.600438503142479</v>
      </c>
      <c r="F48">
        <f t="shared" si="42"/>
        <v>0.83854075900500358</v>
      </c>
      <c r="G48">
        <f t="shared" si="0"/>
        <v>0.39946834767907008</v>
      </c>
      <c r="H48">
        <f t="shared" si="15"/>
        <v>35.854261990170016</v>
      </c>
      <c r="I48">
        <f t="shared" si="16"/>
        <v>2.6315996002494755</v>
      </c>
      <c r="J48">
        <f t="shared" si="17"/>
        <v>2.3362694813509304</v>
      </c>
      <c r="K48">
        <f t="shared" si="18"/>
        <v>1.7911785048478046</v>
      </c>
      <c r="L48" s="18">
        <f t="shared" si="19"/>
        <v>1.9039143868452466</v>
      </c>
      <c r="M48">
        <f t="shared" si="20"/>
        <v>0.20685252312695068</v>
      </c>
      <c r="N48">
        <v>2.7570429999999999</v>
      </c>
      <c r="O48" s="1">
        <v>3.995641</v>
      </c>
      <c r="P48">
        <v>3.7879179999999999</v>
      </c>
      <c r="Q48">
        <v>7.0358299999999998</v>
      </c>
      <c r="R48" s="7">
        <v>45</v>
      </c>
      <c r="S48" s="7">
        <v>553</v>
      </c>
      <c r="U48" s="20">
        <f t="shared" si="1"/>
        <v>-3.7042999999999715E-2</v>
      </c>
      <c r="V48" s="20">
        <f t="shared" si="2"/>
        <v>2.72</v>
      </c>
      <c r="W48" s="20">
        <f t="shared" si="2"/>
        <v>3.9585980000000003</v>
      </c>
      <c r="X48" s="20">
        <f t="shared" si="2"/>
        <v>3.7508750000000002</v>
      </c>
      <c r="Y48" s="20">
        <f t="shared" si="21"/>
        <v>6.9987870000000001</v>
      </c>
      <c r="Z48" s="20">
        <f t="shared" si="43"/>
        <v>11.600438503142479</v>
      </c>
      <c r="AA48" s="20">
        <f t="shared" si="3"/>
        <v>0.60209539611685592</v>
      </c>
      <c r="AB48" s="20">
        <f t="shared" si="22"/>
        <v>0.95237009177015131</v>
      </c>
      <c r="AC48" s="20">
        <f t="shared" si="23"/>
        <v>38.722602949383621</v>
      </c>
      <c r="AD48" s="20">
        <f t="shared" si="24"/>
        <v>32.985921030956419</v>
      </c>
      <c r="AE48" s="20">
        <f t="shared" si="25"/>
        <v>1.100795814759117</v>
      </c>
      <c r="AF48" s="20">
        <f t="shared" si="26"/>
        <v>0.81440926125389201</v>
      </c>
      <c r="AH48" s="20">
        <f t="shared" si="27"/>
        <v>0.13852521268642723</v>
      </c>
      <c r="AI48" s="20">
        <f t="shared" si="28"/>
        <v>0.14706592438541127</v>
      </c>
      <c r="AJ48" s="20">
        <f t="shared" si="29"/>
        <v>0.12981172900831034</v>
      </c>
      <c r="AK48" s="20">
        <f t="shared" si="4"/>
        <v>0.21092368627181227</v>
      </c>
      <c r="AL48" s="20">
        <f t="shared" si="5"/>
        <v>0.22277380101094696</v>
      </c>
      <c r="AM48" s="20">
        <f t="shared" si="6"/>
        <v>0.19870662717102233</v>
      </c>
      <c r="AN48" s="20">
        <f t="shared" si="30"/>
        <v>4.962943921739714</v>
      </c>
      <c r="AO48" s="21">
        <f t="shared" si="44"/>
        <v>0.29040495903785279</v>
      </c>
      <c r="AP48" s="21"/>
      <c r="AQ48" s="21">
        <f t="shared" si="31"/>
        <v>0.37375915401034498</v>
      </c>
      <c r="AR48" s="20">
        <f t="shared" si="32"/>
        <v>0.16080007764174378</v>
      </c>
      <c r="AS48" s="20">
        <f t="shared" si="7"/>
        <v>-3.3430658510497053E-4</v>
      </c>
      <c r="AT48" s="20">
        <f t="shared" si="8"/>
        <v>-2.9039693809388336E-2</v>
      </c>
      <c r="AU48" s="20">
        <f t="shared" si="9"/>
        <v>-7.1431271571074428E-2</v>
      </c>
      <c r="AV48" s="20">
        <f t="shared" si="33"/>
        <v>6.98008011767499E-3</v>
      </c>
      <c r="AW48" s="20">
        <f t="shared" si="34"/>
        <v>-8.3872965683137748E-2</v>
      </c>
      <c r="AX48" s="20">
        <f t="shared" si="45"/>
        <v>0.60549063211414078</v>
      </c>
      <c r="AY48" s="20">
        <f t="shared" si="36"/>
        <v>-0.45018639485992867</v>
      </c>
      <c r="AZ48" s="20">
        <f t="shared" si="10"/>
        <v>8.3854075900500363E-4</v>
      </c>
      <c r="BB48" s="20">
        <f t="shared" si="37"/>
        <v>1</v>
      </c>
      <c r="BC48" s="20">
        <f t="shared" si="11"/>
        <v>1</v>
      </c>
      <c r="BD48" s="20">
        <f t="shared" si="38"/>
        <v>1</v>
      </c>
      <c r="BG48" s="20">
        <f t="shared" si="39"/>
        <v>0.64505652967741844</v>
      </c>
      <c r="BH48" s="20">
        <f t="shared" si="40"/>
        <v>0.55905940614576788</v>
      </c>
    </row>
    <row r="49" spans="1:60">
      <c r="A49">
        <f t="shared" si="46"/>
        <v>14.466216961119965</v>
      </c>
      <c r="B49">
        <v>29</v>
      </c>
      <c r="C49">
        <f t="shared" si="13"/>
        <v>17.578125</v>
      </c>
      <c r="D49">
        <f t="shared" si="41"/>
        <v>8.9227124343928459</v>
      </c>
      <c r="E49">
        <f t="shared" si="14"/>
        <v>10.468546902966585</v>
      </c>
      <c r="F49">
        <f t="shared" si="42"/>
        <v>0.6311745910114529</v>
      </c>
      <c r="G49">
        <f t="shared" si="0"/>
        <v>0.39674612391926295</v>
      </c>
      <c r="H49">
        <f t="shared" si="15"/>
        <v>32.391972060393428</v>
      </c>
      <c r="I49">
        <f t="shared" si="16"/>
        <v>2.3658826141042173</v>
      </c>
      <c r="J49">
        <f t="shared" si="17"/>
        <v>1.9440669399956012</v>
      </c>
      <c r="K49">
        <f t="shared" si="18"/>
        <v>1.7297690690767487</v>
      </c>
      <c r="L49" s="18">
        <f t="shared" si="19"/>
        <v>1.6317874440491631</v>
      </c>
      <c r="M49">
        <f t="shared" si="20"/>
        <v>0.15559499209455119</v>
      </c>
      <c r="N49">
        <v>2.7572450000000002</v>
      </c>
      <c r="O49" s="1">
        <v>3.993827</v>
      </c>
      <c r="P49">
        <v>3.7869290000000002</v>
      </c>
      <c r="Q49">
        <v>7.0364259999999996</v>
      </c>
      <c r="R49" s="7">
        <v>49.9</v>
      </c>
      <c r="S49" s="7">
        <v>554</v>
      </c>
      <c r="U49" s="20">
        <f t="shared" si="1"/>
        <v>-3.7244999999999973E-2</v>
      </c>
      <c r="V49" s="20">
        <f t="shared" si="2"/>
        <v>2.72</v>
      </c>
      <c r="W49" s="20">
        <f t="shared" si="2"/>
        <v>3.956582</v>
      </c>
      <c r="X49" s="20">
        <f t="shared" si="2"/>
        <v>3.7496840000000002</v>
      </c>
      <c r="Y49" s="20">
        <f t="shared" si="21"/>
        <v>6.9991810000000001</v>
      </c>
      <c r="Z49" s="20">
        <f t="shared" si="43"/>
        <v>10.468546902966585</v>
      </c>
      <c r="AA49" s="20">
        <f t="shared" si="3"/>
        <v>0.54031920572877523</v>
      </c>
      <c r="AB49" s="20">
        <f t="shared" si="22"/>
        <v>0.77329080867142719</v>
      </c>
      <c r="AC49" s="20">
        <f t="shared" si="23"/>
        <v>34.983329825224907</v>
      </c>
      <c r="AD49" s="20">
        <f t="shared" si="24"/>
        <v>29.800614295561957</v>
      </c>
      <c r="AE49" s="20">
        <f t="shared" si="25"/>
        <v>0.88423484881014069</v>
      </c>
      <c r="AF49" s="20">
        <f t="shared" si="26"/>
        <v>0.66949746329094828</v>
      </c>
      <c r="AH49" s="20">
        <f t="shared" si="27"/>
        <v>0.12596690220810899</v>
      </c>
      <c r="AI49" s="20">
        <f t="shared" si="28"/>
        <v>0.13255502204651803</v>
      </c>
      <c r="AJ49" s="20">
        <f t="shared" si="29"/>
        <v>0.1192779448783189</v>
      </c>
      <c r="AK49" s="20">
        <f t="shared" si="4"/>
        <v>0.1922105274408516</v>
      </c>
      <c r="AL49" s="20">
        <f t="shared" si="5"/>
        <v>0.20146463260451172</v>
      </c>
      <c r="AM49" s="20">
        <f t="shared" si="6"/>
        <v>0.18273941861454798</v>
      </c>
      <c r="AN49" s="20">
        <f t="shared" si="30"/>
        <v>4.3065541233914448</v>
      </c>
      <c r="AO49" s="21">
        <f t="shared" si="44"/>
        <v>0.41842024340024231</v>
      </c>
      <c r="AP49" s="21"/>
      <c r="AQ49" s="21">
        <f t="shared" si="31"/>
        <v>0.37755048300819533</v>
      </c>
      <c r="AR49" s="20">
        <f t="shared" si="32"/>
        <v>0.14412143261661925</v>
      </c>
      <c r="AS49" s="20">
        <f t="shared" si="7"/>
        <v>-3.0168723063304286E-4</v>
      </c>
      <c r="AT49" s="20">
        <f t="shared" si="8"/>
        <v>-2.6386009268478495E-2</v>
      </c>
      <c r="AU49" s="20">
        <f t="shared" si="9"/>
        <v>-6.4461495707922381E-2</v>
      </c>
      <c r="AV49" s="20">
        <f t="shared" si="33"/>
        <v>7.1349150027510992E-3</v>
      </c>
      <c r="AW49" s="20">
        <f t="shared" si="34"/>
        <v>-7.4614083835517819E-2</v>
      </c>
      <c r="AX49" s="20">
        <f t="shared" si="45"/>
        <v>0.59235087187846802</v>
      </c>
      <c r="AY49" s="20">
        <f t="shared" si="36"/>
        <v>-0.45327529233502789</v>
      </c>
      <c r="AZ49" s="20">
        <f t="shared" si="10"/>
        <v>6.3117459101145286E-4</v>
      </c>
      <c r="BB49" s="20">
        <f t="shared" si="37"/>
        <v>1</v>
      </c>
      <c r="BC49" s="20">
        <f t="shared" si="11"/>
        <v>1</v>
      </c>
      <c r="BD49" s="20">
        <f t="shared" si="38"/>
        <v>1</v>
      </c>
      <c r="BG49" s="20">
        <f t="shared" si="39"/>
        <v>0.5725233633909198</v>
      </c>
      <c r="BH49" s="20">
        <f t="shared" si="40"/>
        <v>0.50807305587917273</v>
      </c>
    </row>
    <row r="50" spans="1:60">
      <c r="A50">
        <f t="shared" si="46"/>
        <v>12.950996239993913</v>
      </c>
      <c r="B50">
        <v>30</v>
      </c>
      <c r="C50">
        <f t="shared" si="13"/>
        <v>17.984375</v>
      </c>
      <c r="D50">
        <f t="shared" si="41"/>
        <v>8.923673870314099</v>
      </c>
      <c r="E50">
        <f t="shared" si="14"/>
        <v>8.9694080577059676</v>
      </c>
      <c r="F50">
        <f t="shared" si="42"/>
        <v>0.56392272703772606</v>
      </c>
      <c r="G50">
        <f t="shared" si="0"/>
        <v>0.40221388235893807</v>
      </c>
      <c r="H50">
        <f t="shared" si="15"/>
        <v>29.228732222082783</v>
      </c>
      <c r="I50">
        <f t="shared" si="16"/>
        <v>2.6191112259054838</v>
      </c>
      <c r="J50">
        <f t="shared" si="17"/>
        <v>1.7305632175672185</v>
      </c>
      <c r="K50">
        <f t="shared" si="18"/>
        <v>1.6633698710474778</v>
      </c>
      <c r="L50" s="18">
        <f t="shared" si="19"/>
        <v>1.3624769563824628</v>
      </c>
      <c r="M50">
        <f t="shared" si="20"/>
        <v>0.13056079132997855</v>
      </c>
      <c r="N50">
        <v>2.7572670000000001</v>
      </c>
      <c r="O50" s="1">
        <v>3.9914879999999999</v>
      </c>
      <c r="P50">
        <v>3.7857460000000001</v>
      </c>
      <c r="Q50">
        <v>7.0363759999999997</v>
      </c>
      <c r="R50" s="7">
        <v>55.5</v>
      </c>
      <c r="S50" s="7">
        <v>556</v>
      </c>
      <c r="U50" s="20">
        <f t="shared" si="1"/>
        <v>-3.7266999999999939E-2</v>
      </c>
      <c r="V50" s="20">
        <f t="shared" si="2"/>
        <v>2.72</v>
      </c>
      <c r="W50" s="20">
        <f t="shared" si="2"/>
        <v>3.954221</v>
      </c>
      <c r="X50" s="20">
        <f t="shared" si="2"/>
        <v>3.7484790000000001</v>
      </c>
      <c r="Y50" s="20">
        <f t="shared" si="21"/>
        <v>6.9991089999999998</v>
      </c>
      <c r="Z50" s="20">
        <f t="shared" si="43"/>
        <v>8.9694080577059676</v>
      </c>
      <c r="AA50" s="20">
        <f t="shared" si="3"/>
        <v>0.46999068255226129</v>
      </c>
      <c r="AB50" s="20">
        <f t="shared" si="22"/>
        <v>0.60799725786842085</v>
      </c>
      <c r="AC50" s="20">
        <f t="shared" si="23"/>
        <v>31.567030799849409</v>
      </c>
      <c r="AD50" s="20">
        <f t="shared" si="24"/>
        <v>26.890433644316161</v>
      </c>
      <c r="AE50" s="20">
        <f t="shared" si="25"/>
        <v>0.69700942177579173</v>
      </c>
      <c r="AF50" s="20">
        <f t="shared" si="26"/>
        <v>0.5248761148557366</v>
      </c>
      <c r="AH50" s="20">
        <f t="shared" si="27"/>
        <v>0.11125680904397212</v>
      </c>
      <c r="AI50" s="20">
        <f t="shared" si="28"/>
        <v>0.11743030864205825</v>
      </c>
      <c r="AJ50" s="20">
        <f t="shared" si="29"/>
        <v>0.10499633486145507</v>
      </c>
      <c r="AK50" s="20">
        <f t="shared" si="4"/>
        <v>0.17323220691780866</v>
      </c>
      <c r="AL50" s="20">
        <f t="shared" si="5"/>
        <v>0.18213986408589602</v>
      </c>
      <c r="AM50" s="20">
        <f t="shared" si="6"/>
        <v>0.16412837912583697</v>
      </c>
      <c r="AN50" s="20">
        <f t="shared" si="30"/>
        <v>4.3468878045371522</v>
      </c>
      <c r="AO50" s="21">
        <f t="shared" si="44"/>
        <v>0.88576136940271488</v>
      </c>
      <c r="AP50" s="21"/>
      <c r="AQ50" s="21">
        <f t="shared" si="31"/>
        <v>0.38286538811198767</v>
      </c>
      <c r="AR50" s="20">
        <f t="shared" si="32"/>
        <v>0.12518442917609565</v>
      </c>
      <c r="AS50" s="20">
        <f t="shared" si="7"/>
        <v>-2.5848438206645439E-4</v>
      </c>
      <c r="AT50" s="20">
        <f t="shared" si="8"/>
        <v>-2.2300095673230925E-2</v>
      </c>
      <c r="AU50" s="20">
        <f t="shared" si="9"/>
        <v>-5.5230345182918555E-2</v>
      </c>
      <c r="AV50" s="20">
        <f t="shared" si="33"/>
        <v>7.4773037634354176E-3</v>
      </c>
      <c r="AW50" s="20">
        <f t="shared" si="34"/>
        <v>-6.2883143820800055E-2</v>
      </c>
      <c r="AX50" s="20">
        <f t="shared" si="45"/>
        <v>0.56522688610373983</v>
      </c>
      <c r="AY50" s="20">
        <f t="shared" si="36"/>
        <v>-0.44711339710002124</v>
      </c>
      <c r="AZ50" s="20">
        <f t="shared" si="10"/>
        <v>5.6392272703772604E-4</v>
      </c>
      <c r="BB50" s="20">
        <f t="shared" si="37"/>
        <v>1</v>
      </c>
      <c r="BC50" s="20">
        <f t="shared" si="11"/>
        <v>1</v>
      </c>
      <c r="BD50" s="20">
        <f t="shared" si="38"/>
        <v>1</v>
      </c>
      <c r="BG50" s="20">
        <f t="shared" si="39"/>
        <v>0.49924479214424689</v>
      </c>
      <c r="BH50" s="20">
        <f t="shared" si="40"/>
        <v>0.4407019751450072</v>
      </c>
    </row>
    <row r="51" spans="1:60">
      <c r="A51">
        <f t="shared" si="46"/>
        <v>11.492046061518083</v>
      </c>
      <c r="B51">
        <v>31</v>
      </c>
      <c r="C51">
        <f t="shared" si="13"/>
        <v>18.390625</v>
      </c>
      <c r="D51">
        <f t="shared" si="41"/>
        <v>8.929125853415762</v>
      </c>
      <c r="E51">
        <f t="shared" si="14"/>
        <v>7.9075755805249512</v>
      </c>
      <c r="F51">
        <f t="shared" si="42"/>
        <v>0.4168458356488754</v>
      </c>
      <c r="G51">
        <f t="shared" si="0"/>
        <v>0.39736183802045216</v>
      </c>
      <c r="H51">
        <f t="shared" si="15"/>
        <v>26.146688811589474</v>
      </c>
      <c r="I51">
        <f t="shared" si="16"/>
        <v>2.4485631441962292</v>
      </c>
      <c r="J51">
        <f t="shared" si="17"/>
        <v>1.4317149512286367</v>
      </c>
      <c r="K51">
        <f t="shared" si="18"/>
        <v>1.5812983442766524</v>
      </c>
      <c r="L51" s="18">
        <f t="shared" si="19"/>
        <v>1.1359073367969026</v>
      </c>
      <c r="M51">
        <f t="shared" si="20"/>
        <v>9.5505430658313295E-2</v>
      </c>
      <c r="N51">
        <v>2.7574290000000001</v>
      </c>
      <c r="O51" s="1">
        <v>3.989573</v>
      </c>
      <c r="P51">
        <v>3.7846109999999999</v>
      </c>
      <c r="Q51">
        <v>7.0361320000000003</v>
      </c>
      <c r="R51" s="7">
        <v>62.6</v>
      </c>
      <c r="S51" s="7">
        <v>561</v>
      </c>
      <c r="U51" s="20">
        <f t="shared" si="1"/>
        <v>-3.7428999999999935E-2</v>
      </c>
      <c r="V51" s="20">
        <f t="shared" si="2"/>
        <v>2.72</v>
      </c>
      <c r="W51" s="20">
        <f t="shared" si="2"/>
        <v>3.9521440000000001</v>
      </c>
      <c r="X51" s="20">
        <f t="shared" si="2"/>
        <v>3.747182</v>
      </c>
      <c r="Y51" s="20">
        <f t="shared" si="21"/>
        <v>6.9987030000000008</v>
      </c>
      <c r="Z51" s="20">
        <f t="shared" si="43"/>
        <v>7.9075755805249512</v>
      </c>
      <c r="AA51" s="20">
        <f t="shared" si="3"/>
        <v>0.40984999060090493</v>
      </c>
      <c r="AB51" s="20">
        <f t="shared" si="22"/>
        <v>0.47498962392943722</v>
      </c>
      <c r="AC51" s="20">
        <f t="shared" si="23"/>
        <v>28.238423916516634</v>
      </c>
      <c r="AD51" s="20">
        <f t="shared" si="24"/>
        <v>24.054953706662317</v>
      </c>
      <c r="AE51" s="20">
        <f t="shared" si="25"/>
        <v>0.53951421051492598</v>
      </c>
      <c r="AF51" s="20">
        <f t="shared" si="26"/>
        <v>0.41435141035155754</v>
      </c>
      <c r="AH51" s="20">
        <f t="shared" si="27"/>
        <v>9.8313784192433556E-2</v>
      </c>
      <c r="AI51" s="20">
        <f t="shared" si="28"/>
        <v>0.10296275696649285</v>
      </c>
      <c r="AJ51" s="20">
        <f t="shared" si="29"/>
        <v>9.3616372978349349E-2</v>
      </c>
      <c r="AK51" s="20">
        <f t="shared" si="4"/>
        <v>0.15275393807412688</v>
      </c>
      <c r="AL51" s="20">
        <f t="shared" si="5"/>
        <v>0.15952179218482043</v>
      </c>
      <c r="AM51" s="20">
        <f t="shared" si="6"/>
        <v>0.14587620443738422</v>
      </c>
      <c r="AN51" s="20">
        <f t="shared" si="30"/>
        <v>3.8784233270213688</v>
      </c>
      <c r="AO51" s="21">
        <f t="shared" si="44"/>
        <v>1.0149934245640952</v>
      </c>
      <c r="AP51" s="21"/>
      <c r="AQ51" s="21">
        <f t="shared" si="31"/>
        <v>0.38684903373891594</v>
      </c>
      <c r="AR51" s="20">
        <f t="shared" si="32"/>
        <v>0.10903325621361745</v>
      </c>
      <c r="AS51" s="20">
        <f t="shared" si="7"/>
        <v>-2.2788402249351443E-4</v>
      </c>
      <c r="AT51" s="20">
        <f t="shared" si="8"/>
        <v>-1.9900188754708621E-2</v>
      </c>
      <c r="AU51" s="20">
        <f t="shared" si="9"/>
        <v>-4.869196786037535E-2</v>
      </c>
      <c r="AV51" s="20">
        <f t="shared" si="33"/>
        <v>7.6025216602590012E-3</v>
      </c>
      <c r="AW51" s="20">
        <f t="shared" si="34"/>
        <v>-5.4652366833073264E-2</v>
      </c>
      <c r="AX51" s="20">
        <f t="shared" si="45"/>
        <v>0.55591727475780617</v>
      </c>
      <c r="AY51" s="20">
        <f t="shared" si="36"/>
        <v>-0.45257294006435755</v>
      </c>
      <c r="AZ51" s="20">
        <f t="shared" si="10"/>
        <v>4.168458356488754E-4</v>
      </c>
      <c r="BB51" s="20">
        <f t="shared" si="37"/>
        <v>1</v>
      </c>
      <c r="BC51" s="20">
        <f t="shared" si="11"/>
        <v>1</v>
      </c>
      <c r="BD51" s="20">
        <f t="shared" si="38"/>
        <v>1</v>
      </c>
      <c r="BG51" s="20">
        <f t="shared" si="39"/>
        <v>0.43126877619247533</v>
      </c>
      <c r="BH51" s="20">
        <f t="shared" si="40"/>
        <v>0.38841268677479679</v>
      </c>
    </row>
    <row r="52" spans="1:60">
      <c r="A52">
        <f t="shared" si="46"/>
        <v>10.293547667332243</v>
      </c>
      <c r="B52">
        <v>32</v>
      </c>
      <c r="C52">
        <f t="shared" si="13"/>
        <v>18.796875</v>
      </c>
      <c r="D52">
        <f t="shared" si="41"/>
        <v>8.9382115016044139</v>
      </c>
      <c r="E52">
        <f t="shared" si="14"/>
        <v>6.4327829080360317</v>
      </c>
      <c r="F52">
        <f t="shared" si="42"/>
        <v>0.45000146286535947</v>
      </c>
      <c r="G52">
        <f t="shared" si="0"/>
        <v>0.41147449087796478</v>
      </c>
      <c r="H52">
        <f t="shared" si="15"/>
        <v>23.614845656519936</v>
      </c>
      <c r="I52">
        <f t="shared" si="16"/>
        <v>2.9326260991658226</v>
      </c>
      <c r="J52">
        <f t="shared" si="17"/>
        <v>1.3650616608336879</v>
      </c>
      <c r="K52">
        <f t="shared" si="18"/>
        <v>1.5138751609277239</v>
      </c>
      <c r="L52" s="18">
        <f t="shared" si="19"/>
        <v>0.9281386601303887</v>
      </c>
      <c r="M52">
        <f t="shared" si="20"/>
        <v>9.1576384581749326E-2</v>
      </c>
      <c r="N52">
        <v>2.7573810000000001</v>
      </c>
      <c r="O52" s="1">
        <v>3.9872480000000001</v>
      </c>
      <c r="P52">
        <v>3.7834979999999998</v>
      </c>
      <c r="Q52">
        <v>7.0354159999999997</v>
      </c>
      <c r="R52" s="7">
        <v>70.3</v>
      </c>
      <c r="S52" s="7">
        <v>569</v>
      </c>
      <c r="U52" s="20">
        <f t="shared" si="1"/>
        <v>-3.7380999999999887E-2</v>
      </c>
      <c r="V52" s="20">
        <f t="shared" si="2"/>
        <v>2.72</v>
      </c>
      <c r="W52" s="20">
        <f t="shared" si="2"/>
        <v>3.9498670000000002</v>
      </c>
      <c r="X52" s="20">
        <f t="shared" si="2"/>
        <v>3.7461169999999999</v>
      </c>
      <c r="Y52" s="20">
        <f t="shared" si="21"/>
        <v>6.9980349999999998</v>
      </c>
      <c r="Z52" s="20">
        <f t="shared" si="43"/>
        <v>6.4327829080360317</v>
      </c>
      <c r="AA52" s="20">
        <f t="shared" si="3"/>
        <v>0.34569944349459469</v>
      </c>
      <c r="AB52" s="20">
        <f t="shared" si="22"/>
        <v>0.36241829105041801</v>
      </c>
      <c r="AC52" s="20">
        <f t="shared" si="23"/>
        <v>25.504033309041532</v>
      </c>
      <c r="AD52" s="20">
        <f t="shared" si="24"/>
        <v>21.72565800399834</v>
      </c>
      <c r="AE52" s="20">
        <f t="shared" si="25"/>
        <v>0.41834359728340459</v>
      </c>
      <c r="AF52" s="20">
        <f t="shared" si="26"/>
        <v>0.31043357388038162</v>
      </c>
      <c r="AH52" s="20">
        <f t="shared" si="27"/>
        <v>8.4121880099923954E-2</v>
      </c>
      <c r="AI52" s="20">
        <f t="shared" si="28"/>
        <v>8.9480013036753611E-2</v>
      </c>
      <c r="AJ52" s="20">
        <f t="shared" si="29"/>
        <v>7.8700311903552506E-2</v>
      </c>
      <c r="AK52" s="20">
        <f t="shared" si="4"/>
        <v>0.13589904548545212</v>
      </c>
      <c r="AL52" s="20">
        <f t="shared" si="5"/>
        <v>0.14403646489500199</v>
      </c>
      <c r="AM52" s="20">
        <f t="shared" si="6"/>
        <v>0.12760542047331214</v>
      </c>
      <c r="AN52" s="20">
        <f t="shared" si="30"/>
        <v>4.2958389015722567</v>
      </c>
      <c r="AO52" s="21">
        <f t="shared" si="44"/>
        <v>1.565715579904881</v>
      </c>
      <c r="AP52" s="21"/>
      <c r="AQ52" s="21">
        <f t="shared" si="31"/>
        <v>0.3927120174394747</v>
      </c>
      <c r="AR52" s="20">
        <f t="shared" si="32"/>
        <v>9.18483346988372E-2</v>
      </c>
      <c r="AS52" s="20">
        <f t="shared" si="7"/>
        <v>-1.8538279273879049E-4</v>
      </c>
      <c r="AT52" s="20">
        <f t="shared" si="8"/>
        <v>-1.563349138438783E-2</v>
      </c>
      <c r="AU52" s="20">
        <f t="shared" si="9"/>
        <v>-3.9610732192340119E-2</v>
      </c>
      <c r="AV52" s="20">
        <f t="shared" si="33"/>
        <v>8.1207657418407974E-3</v>
      </c>
      <c r="AW52" s="20">
        <f t="shared" si="34"/>
        <v>-4.3778786950629603E-2</v>
      </c>
      <c r="AX52" s="20">
        <f t="shared" si="45"/>
        <v>0.52044022165086501</v>
      </c>
      <c r="AY52" s="20">
        <f t="shared" si="36"/>
        <v>-0.43705070250789529</v>
      </c>
      <c r="AZ52" s="20">
        <f t="shared" si="10"/>
        <v>4.5000146286535949E-4</v>
      </c>
      <c r="BB52" s="20">
        <f t="shared" si="37"/>
        <v>1</v>
      </c>
      <c r="BC52" s="20">
        <f t="shared" si="11"/>
        <v>1</v>
      </c>
      <c r="BD52" s="20">
        <f t="shared" si="38"/>
        <v>1</v>
      </c>
      <c r="BG52" s="20">
        <f t="shared" si="39"/>
        <v>0.36970382792423184</v>
      </c>
      <c r="BH52" s="20">
        <f t="shared" si="40"/>
        <v>0.32167182771864716</v>
      </c>
    </row>
    <row r="53" spans="1:60">
      <c r="A53">
        <f t="shared" si="46"/>
        <v>9.0566463587202364</v>
      </c>
      <c r="B53">
        <v>33</v>
      </c>
      <c r="C53">
        <f t="shared" si="13"/>
        <v>19.203125</v>
      </c>
      <c r="D53">
        <f t="shared" si="41"/>
        <v>8.9194927464870535</v>
      </c>
      <c r="E53">
        <f t="shared" si="14"/>
        <v>5.3174685105776058</v>
      </c>
      <c r="F53">
        <f t="shared" si="42"/>
        <v>0.5818452019192909</v>
      </c>
      <c r="G53">
        <f t="shared" si="0"/>
        <v>0.43758271190586762</v>
      </c>
      <c r="H53">
        <f t="shared" si="15"/>
        <v>20.954450915775816</v>
      </c>
      <c r="I53">
        <f t="shared" si="16"/>
        <v>2.9489161062540772</v>
      </c>
      <c r="J53">
        <f t="shared" si="17"/>
        <v>1.4124760203192848</v>
      </c>
      <c r="K53">
        <f t="shared" si="18"/>
        <v>1.4205790991676721</v>
      </c>
      <c r="L53" s="18">
        <f t="shared" ref="L53:L84" si="47">IF(E53&lt;0,-999,AA53+AB53+AH53+AK53)</f>
        <v>0.79026174188855314</v>
      </c>
      <c r="M53">
        <f t="shared" si="20"/>
        <v>0.10609910970237552</v>
      </c>
      <c r="N53">
        <v>2.757638</v>
      </c>
      <c r="O53" s="1">
        <v>3.985995</v>
      </c>
      <c r="P53">
        <v>3.7832680000000001</v>
      </c>
      <c r="Q53">
        <v>7.0370609999999996</v>
      </c>
      <c r="R53" s="7">
        <v>80.2</v>
      </c>
      <c r="S53" s="7">
        <v>576</v>
      </c>
      <c r="U53" s="20">
        <f t="shared" si="1"/>
        <v>-3.7637999999999838E-2</v>
      </c>
      <c r="V53" s="20">
        <f t="shared" ref="V53:X84" si="48">N53+$U53</f>
        <v>2.72</v>
      </c>
      <c r="W53" s="20">
        <f t="shared" si="48"/>
        <v>3.9483570000000001</v>
      </c>
      <c r="X53" s="20">
        <f t="shared" si="48"/>
        <v>3.7456300000000002</v>
      </c>
      <c r="Y53" s="20">
        <f t="shared" si="21"/>
        <v>6.9994230000000002</v>
      </c>
      <c r="Z53" s="20">
        <f t="shared" si="43"/>
        <v>5.3174685105776058</v>
      </c>
      <c r="AA53" s="20">
        <f t="shared" si="3"/>
        <v>0.30414817951337686</v>
      </c>
      <c r="AB53" s="20">
        <f t="shared" si="22"/>
        <v>0.28322482640498797</v>
      </c>
      <c r="AC53" s="20">
        <f t="shared" si="23"/>
        <v>22.630806989037882</v>
      </c>
      <c r="AD53" s="20">
        <f t="shared" si="24"/>
        <v>19.278094842513752</v>
      </c>
      <c r="AE53" s="20">
        <f t="shared" si="25"/>
        <v>0.33885180882447374</v>
      </c>
      <c r="AF53" s="20">
        <f t="shared" si="26"/>
        <v>0.23239894417661608</v>
      </c>
      <c r="AH53" s="20">
        <f t="shared" si="27"/>
        <v>7.4708995489647198E-2</v>
      </c>
      <c r="AI53" s="20">
        <f t="shared" si="28"/>
        <v>8.2211701753285127E-2</v>
      </c>
      <c r="AJ53" s="20">
        <f t="shared" si="29"/>
        <v>6.7082612433200101E-2</v>
      </c>
      <c r="AK53" s="20">
        <f t="shared" si="4"/>
        <v>0.12817974048054112</v>
      </c>
      <c r="AL53" s="20">
        <f t="shared" si="5"/>
        <v>0.1402384254587907</v>
      </c>
      <c r="AM53" s="20">
        <f t="shared" si="6"/>
        <v>0.11577798274603464</v>
      </c>
      <c r="AN53" s="20">
        <f t="shared" si="30"/>
        <v>4.3592469681349399</v>
      </c>
      <c r="AO53" s="21">
        <f t="shared" si="44"/>
        <v>1.5342949274963706</v>
      </c>
      <c r="AP53" s="21"/>
      <c r="AQ53" s="21">
        <f t="shared" si="31"/>
        <v>0.39742348108493625</v>
      </c>
      <c r="AR53" s="20">
        <f t="shared" si="32"/>
        <v>8.074108050924135E-2</v>
      </c>
      <c r="AS53" s="20">
        <f t="shared" si="7"/>
        <v>-1.5324116745180419E-4</v>
      </c>
      <c r="AT53" s="20">
        <f t="shared" si="8"/>
        <v>-1.2151916348380542E-2</v>
      </c>
      <c r="AU53" s="20">
        <f t="shared" si="9"/>
        <v>-3.2743032700601041E-2</v>
      </c>
      <c r="AV53" s="20">
        <f t="shared" si="33"/>
        <v>8.8133533722560865E-3</v>
      </c>
      <c r="AW53" s="20">
        <f t="shared" si="34"/>
        <v>-3.5824745911696376E-2</v>
      </c>
      <c r="AX53" s="20">
        <f t="shared" si="45"/>
        <v>0.47954200224885429</v>
      </c>
      <c r="AY53" s="20">
        <f t="shared" si="36"/>
        <v>-0.41097422363655689</v>
      </c>
      <c r="AZ53" s="20">
        <f t="shared" si="10"/>
        <v>5.8184520191929085E-4</v>
      </c>
      <c r="BB53" s="20">
        <f t="shared" si="37"/>
        <v>1</v>
      </c>
      <c r="BC53" s="20">
        <f t="shared" si="11"/>
        <v>1</v>
      </c>
      <c r="BD53" s="20">
        <f t="shared" si="38"/>
        <v>1</v>
      </c>
      <c r="BG53" s="20">
        <f t="shared" si="39"/>
        <v>0.33720407399280111</v>
      </c>
      <c r="BH53" s="20">
        <f t="shared" si="40"/>
        <v>0.27104825126874887</v>
      </c>
    </row>
    <row r="54" spans="1:60">
      <c r="A54">
        <f t="shared" si="46"/>
        <v>8.1796203935339449</v>
      </c>
      <c r="B54">
        <v>34</v>
      </c>
      <c r="C54">
        <f t="shared" si="13"/>
        <v>19.609375</v>
      </c>
      <c r="D54">
        <f t="shared" si="41"/>
        <v>8.9353258725610445</v>
      </c>
      <c r="E54">
        <f t="shared" si="14"/>
        <v>4.5047456492417668</v>
      </c>
      <c r="F54">
        <f t="shared" si="42"/>
        <v>0.42701807134538539</v>
      </c>
      <c r="G54">
        <f t="shared" si="0"/>
        <v>0.42800021564017277</v>
      </c>
      <c r="H54">
        <f t="shared" si="15"/>
        <v>19.090575502099767</v>
      </c>
      <c r="I54">
        <f t="shared" si="16"/>
        <v>3.0391089526542521</v>
      </c>
      <c r="J54">
        <f t="shared" si="17"/>
        <v>1.1570015240979425</v>
      </c>
      <c r="K54">
        <f t="shared" si="18"/>
        <v>1.3656673575159386</v>
      </c>
      <c r="L54" s="18">
        <f t="shared" si="47"/>
        <v>0.6357657916379259</v>
      </c>
      <c r="M54">
        <f t="shared" si="20"/>
        <v>7.5613821269840786E-2</v>
      </c>
      <c r="N54">
        <v>2.7577250000000002</v>
      </c>
      <c r="O54" s="1">
        <v>3.9841570000000002</v>
      </c>
      <c r="P54">
        <v>3.7819880000000001</v>
      </c>
      <c r="Q54">
        <v>7.035971</v>
      </c>
      <c r="R54" s="7">
        <v>89.1</v>
      </c>
      <c r="S54" s="7">
        <v>583</v>
      </c>
      <c r="U54" s="20">
        <f t="shared" si="1"/>
        <v>-3.7725000000000009E-2</v>
      </c>
      <c r="V54" s="20">
        <f t="shared" si="48"/>
        <v>2.72</v>
      </c>
      <c r="W54" s="20">
        <f t="shared" si="48"/>
        <v>3.9464320000000002</v>
      </c>
      <c r="X54" s="20">
        <f t="shared" si="48"/>
        <v>3.7442630000000001</v>
      </c>
      <c r="Y54" s="20">
        <f t="shared" si="21"/>
        <v>6.998246</v>
      </c>
      <c r="Z54" s="20">
        <f t="shared" si="43"/>
        <v>4.5047456492417668</v>
      </c>
      <c r="AA54" s="20">
        <f t="shared" si="3"/>
        <v>0.25228267095825563</v>
      </c>
      <c r="AB54" s="20">
        <f t="shared" si="22"/>
        <v>0.21430409775590928</v>
      </c>
      <c r="AC54" s="20">
        <f t="shared" si="23"/>
        <v>20.617821542267752</v>
      </c>
      <c r="AD54" s="20">
        <f t="shared" si="24"/>
        <v>17.563329461931787</v>
      </c>
      <c r="AE54" s="20">
        <f t="shared" si="25"/>
        <v>0.25311875487990837</v>
      </c>
      <c r="AF54" s="20">
        <f t="shared" si="26"/>
        <v>0.17866053110553803</v>
      </c>
      <c r="AH54" s="20">
        <f t="shared" si="27"/>
        <v>6.2707417744897007E-2</v>
      </c>
      <c r="AI54" s="20">
        <f t="shared" si="28"/>
        <v>6.8245968981011387E-2</v>
      </c>
      <c r="AJ54" s="20">
        <f t="shared" si="29"/>
        <v>5.7102628035199228E-2</v>
      </c>
      <c r="AK54" s="20">
        <f t="shared" si="4"/>
        <v>0.10647160517886403</v>
      </c>
      <c r="AL54" s="20">
        <f t="shared" si="5"/>
        <v>0.1153996607210928</v>
      </c>
      <c r="AM54" s="20">
        <f t="shared" si="6"/>
        <v>9.7361494826301478E-2</v>
      </c>
      <c r="AN54" s="20">
        <f t="shared" si="30"/>
        <v>4.1946604586234448</v>
      </c>
      <c r="AO54" s="21">
        <f t="shared" si="44"/>
        <v>1.8806574104275597</v>
      </c>
      <c r="AP54" s="21"/>
      <c r="AQ54" s="21">
        <f t="shared" si="31"/>
        <v>0.40102014000222386</v>
      </c>
      <c r="AR54" s="20">
        <f t="shared" si="32"/>
        <v>6.6902714192002347E-2</v>
      </c>
      <c r="AS54" s="20">
        <f t="shared" si="7"/>
        <v>-1.2981975934414313E-4</v>
      </c>
      <c r="AT54" s="20">
        <f t="shared" si="8"/>
        <v>-1.0525101354222178E-2</v>
      </c>
      <c r="AU54" s="20">
        <f t="shared" si="9"/>
        <v>-2.7738581584001047E-2</v>
      </c>
      <c r="AV54" s="20">
        <f t="shared" si="33"/>
        <v>8.8440136314677231E-3</v>
      </c>
      <c r="AW54" s="20">
        <f t="shared" si="34"/>
        <v>-2.9965428530251713E-2</v>
      </c>
      <c r="AX54" s="20">
        <f t="shared" si="45"/>
        <v>0.47787953510390296</v>
      </c>
      <c r="AY54" s="20">
        <f t="shared" si="36"/>
        <v>-0.42017552498965016</v>
      </c>
      <c r="AZ54" s="20">
        <f t="shared" si="10"/>
        <v>4.2701807134538537E-4</v>
      </c>
      <c r="BB54" s="20">
        <f t="shared" si="37"/>
        <v>1</v>
      </c>
      <c r="BC54" s="20">
        <f t="shared" si="11"/>
        <v>1</v>
      </c>
      <c r="BD54" s="20">
        <f t="shared" si="38"/>
        <v>1</v>
      </c>
      <c r="BG54" s="20">
        <f t="shared" si="39"/>
        <v>0.27606524645450536</v>
      </c>
      <c r="BH54" s="20">
        <f t="shared" si="40"/>
        <v>0.22847733452979757</v>
      </c>
    </row>
    <row r="55" spans="1:60">
      <c r="A55">
        <f t="shared" si="46"/>
        <v>7.2132851661548427</v>
      </c>
      <c r="B55">
        <v>35</v>
      </c>
      <c r="C55">
        <f t="shared" si="13"/>
        <v>20.015625</v>
      </c>
      <c r="D55">
        <f t="shared" si="41"/>
        <v>8.9461369099004866</v>
      </c>
      <c r="E55">
        <f t="shared" si="14"/>
        <v>3.8653732536757603</v>
      </c>
      <c r="F55">
        <f t="shared" si="42"/>
        <v>0.34471124293880334</v>
      </c>
      <c r="G55">
        <f t="shared" si="0"/>
        <v>0.41678149667778347</v>
      </c>
      <c r="H55">
        <f t="shared" si="15"/>
        <v>16.985726321950452</v>
      </c>
      <c r="I55">
        <f t="shared" si="16"/>
        <v>2.8359878940951724</v>
      </c>
      <c r="J55">
        <f t="shared" si="17"/>
        <v>0.97903637596984361</v>
      </c>
      <c r="K55">
        <f t="shared" si="18"/>
        <v>1.2795779948203831</v>
      </c>
      <c r="L55" s="18">
        <f t="shared" si="47"/>
        <v>0.51192401838390977</v>
      </c>
      <c r="M55">
        <f t="shared" si="20"/>
        <v>5.726231973865259E-2</v>
      </c>
      <c r="N55">
        <v>2.7578649999999998</v>
      </c>
      <c r="O55" s="1">
        <v>3.9827309999999998</v>
      </c>
      <c r="P55">
        <v>3.7809919999999999</v>
      </c>
      <c r="Q55">
        <v>7.0353260000000004</v>
      </c>
      <c r="R55" s="7">
        <v>101</v>
      </c>
      <c r="S55" s="7">
        <v>588</v>
      </c>
      <c r="U55" s="20">
        <f t="shared" si="1"/>
        <v>-3.7864999999999593E-2</v>
      </c>
      <c r="V55" s="20">
        <f t="shared" si="48"/>
        <v>2.72</v>
      </c>
      <c r="W55" s="20">
        <f t="shared" si="48"/>
        <v>3.9448660000000002</v>
      </c>
      <c r="X55" s="20">
        <f t="shared" si="48"/>
        <v>3.7431270000000003</v>
      </c>
      <c r="Y55" s="20">
        <f t="shared" si="21"/>
        <v>6.9974610000000013</v>
      </c>
      <c r="Z55" s="20">
        <f t="shared" si="43"/>
        <v>3.8653732536757603</v>
      </c>
      <c r="AA55" s="20">
        <f t="shared" si="3"/>
        <v>0.21097620611291398</v>
      </c>
      <c r="AB55" s="20">
        <f t="shared" si="22"/>
        <v>0.15961861266178198</v>
      </c>
      <c r="AC55" s="20">
        <f t="shared" si="23"/>
        <v>18.34458442770649</v>
      </c>
      <c r="AD55" s="20">
        <f t="shared" si="24"/>
        <v>15.626868216194417</v>
      </c>
      <c r="AE55" s="20">
        <f t="shared" si="25"/>
        <v>0.18760433076014163</v>
      </c>
      <c r="AF55" s="20">
        <f t="shared" si="26"/>
        <v>0.13386540726522533</v>
      </c>
      <c r="AH55" s="20">
        <f t="shared" si="27"/>
        <v>5.2942643662395823E-2</v>
      </c>
      <c r="AI55" s="20">
        <f t="shared" si="28"/>
        <v>5.7393056191786418E-2</v>
      </c>
      <c r="AJ55" s="20">
        <f t="shared" si="29"/>
        <v>4.8450007535937138E-2</v>
      </c>
      <c r="AK55" s="20">
        <f t="shared" si="4"/>
        <v>8.8386555946817949E-2</v>
      </c>
      <c r="AL55" s="20">
        <f t="shared" si="5"/>
        <v>9.5515925828441414E-2</v>
      </c>
      <c r="AM55" s="20">
        <f t="shared" si="6"/>
        <v>8.1143902177193417E-2</v>
      </c>
      <c r="AN55" s="20">
        <f t="shared" si="30"/>
        <v>3.8139928174489555</v>
      </c>
      <c r="AO55" s="21">
        <f t="shared" si="44"/>
        <v>1.8559200655092682</v>
      </c>
      <c r="AP55" s="21"/>
      <c r="AQ55" s="21">
        <f t="shared" si="31"/>
        <v>0.40395289842299947</v>
      </c>
      <c r="AR55" s="20">
        <f t="shared" si="32"/>
        <v>5.5902256931018419E-2</v>
      </c>
      <c r="AS55" s="20">
        <f t="shared" si="7"/>
        <v>-1.1139404189267321E-4</v>
      </c>
      <c r="AT55" s="20">
        <f t="shared" si="8"/>
        <v>-9.2743398746996334E-3</v>
      </c>
      <c r="AU55" s="20">
        <f t="shared" si="9"/>
        <v>-2.3801559443816275E-2</v>
      </c>
      <c r="AV55" s="20">
        <f t="shared" si="33"/>
        <v>8.7914330875947643E-3</v>
      </c>
      <c r="AW55" s="20">
        <f t="shared" si="34"/>
        <v>-2.545051512124966E-2</v>
      </c>
      <c r="AX55" s="20">
        <f t="shared" si="45"/>
        <v>0.48073767729882855</v>
      </c>
      <c r="AY55" s="20">
        <f t="shared" si="36"/>
        <v>-0.43148560273376269</v>
      </c>
      <c r="AZ55" s="20">
        <f t="shared" si="10"/>
        <v>3.4471124293880334E-4</v>
      </c>
      <c r="BB55" s="20">
        <f t="shared" si="37"/>
        <v>1</v>
      </c>
      <c r="BC55" s="20">
        <f t="shared" si="11"/>
        <v>1</v>
      </c>
      <c r="BD55" s="20">
        <f t="shared" si="38"/>
        <v>1</v>
      </c>
      <c r="BG55" s="20">
        <f t="shared" si="39"/>
        <v>0.22970447795825402</v>
      </c>
      <c r="BH55" s="20">
        <f t="shared" si="40"/>
        <v>0.1922338342829624</v>
      </c>
    </row>
    <row r="56" spans="1:60">
      <c r="A56">
        <f t="shared" si="46"/>
        <v>6.377985179242331</v>
      </c>
      <c r="B56">
        <v>36</v>
      </c>
      <c r="C56">
        <f t="shared" si="13"/>
        <v>20.421875</v>
      </c>
      <c r="D56">
        <f t="shared" si="41"/>
        <v>8.9279531703353072</v>
      </c>
      <c r="E56">
        <f t="shared" si="14"/>
        <v>3.2708300146815055</v>
      </c>
      <c r="F56">
        <f t="shared" si="42"/>
        <v>0.3458872178531705</v>
      </c>
      <c r="G56">
        <f t="shared" si="0"/>
        <v>0.42557841968404581</v>
      </c>
      <c r="H56">
        <f t="shared" si="15"/>
        <v>15.156112763371809</v>
      </c>
      <c r="I56">
        <f t="shared" si="16"/>
        <v>2.676658702406133</v>
      </c>
      <c r="J56">
        <f t="shared" si="17"/>
        <v>0.91045048569450238</v>
      </c>
      <c r="K56">
        <f t="shared" si="18"/>
        <v>1.2000712024435731</v>
      </c>
      <c r="L56" s="18">
        <f t="shared" si="47"/>
        <v>0.43049646215469223</v>
      </c>
      <c r="M56">
        <f t="shared" si="20"/>
        <v>5.4324453501945091E-2</v>
      </c>
      <c r="N56">
        <v>2.7582499999999999</v>
      </c>
      <c r="O56" s="1">
        <v>3.9820150000000001</v>
      </c>
      <c r="P56">
        <v>3.7807759999999999</v>
      </c>
      <c r="Q56">
        <v>7.0370400000000002</v>
      </c>
      <c r="R56" s="7">
        <v>113</v>
      </c>
      <c r="S56" s="7">
        <v>587</v>
      </c>
      <c r="U56" s="20">
        <f t="shared" si="1"/>
        <v>-3.8249999999999673E-2</v>
      </c>
      <c r="V56" s="20">
        <f t="shared" si="48"/>
        <v>2.72</v>
      </c>
      <c r="W56" s="20">
        <f t="shared" si="48"/>
        <v>3.9437650000000004</v>
      </c>
      <c r="X56" s="20">
        <f t="shared" si="48"/>
        <v>3.7425260000000002</v>
      </c>
      <c r="Y56" s="20">
        <f t="shared" si="21"/>
        <v>6.9987900000000005</v>
      </c>
      <c r="Z56" s="20">
        <f t="shared" si="43"/>
        <v>3.2708300146815055</v>
      </c>
      <c r="AA56" s="20">
        <f t="shared" si="3"/>
        <v>0.18239813334378013</v>
      </c>
      <c r="AB56" s="20">
        <f t="shared" si="22"/>
        <v>0.12321969802049483</v>
      </c>
      <c r="AC56" s="20">
        <f t="shared" si="23"/>
        <v>16.368601784441555</v>
      </c>
      <c r="AD56" s="20">
        <f t="shared" si="24"/>
        <v>13.943623742302064</v>
      </c>
      <c r="AE56" s="20">
        <f t="shared" si="25"/>
        <v>0.1470236685994068</v>
      </c>
      <c r="AF56" s="20">
        <f t="shared" si="26"/>
        <v>0.10146141446331512</v>
      </c>
      <c r="AH56" s="20">
        <f t="shared" si="27"/>
        <v>4.6076612557591497E-2</v>
      </c>
      <c r="AI56" s="20">
        <f t="shared" si="28"/>
        <v>5.0702122214507601E-2</v>
      </c>
      <c r="AJ56" s="20">
        <f t="shared" si="29"/>
        <v>4.1405806054259517E-2</v>
      </c>
      <c r="AK56" s="20">
        <f t="shared" si="4"/>
        <v>7.8802018232825788E-2</v>
      </c>
      <c r="AL56" s="20">
        <f t="shared" si="5"/>
        <v>8.6415139946615455E-2</v>
      </c>
      <c r="AM56" s="20">
        <f t="shared" si="6"/>
        <v>7.1060946341837031E-2</v>
      </c>
      <c r="AN56" s="20">
        <f t="shared" si="30"/>
        <v>3.5861803818309692</v>
      </c>
      <c r="AO56" s="21">
        <f t="shared" si="44"/>
        <v>1.7652794104419645</v>
      </c>
      <c r="AP56" s="21"/>
      <c r="AQ56" s="21">
        <f t="shared" si="31"/>
        <v>0.40676602043400595</v>
      </c>
      <c r="AR56" s="20">
        <f t="shared" si="32"/>
        <v>4.8302215004004494E-2</v>
      </c>
      <c r="AS56" s="20">
        <f t="shared" si="7"/>
        <v>-9.4260230970648581E-5</v>
      </c>
      <c r="AT56" s="20">
        <f t="shared" si="8"/>
        <v>-7.6856106028820878E-3</v>
      </c>
      <c r="AU56" s="20">
        <f t="shared" si="9"/>
        <v>-2.0140578908137367E-2</v>
      </c>
      <c r="AV56" s="20">
        <f t="shared" si="33"/>
        <v>9.1067965703315375E-3</v>
      </c>
      <c r="AW56" s="20">
        <f t="shared" si="34"/>
        <v>-2.138283512642573E-2</v>
      </c>
      <c r="AX56" s="20">
        <f t="shared" si="45"/>
        <v>0.46408998927539596</v>
      </c>
      <c r="AY56" s="20">
        <f t="shared" si="36"/>
        <v>-0.42256657524083291</v>
      </c>
      <c r="AZ56" s="20">
        <f t="shared" si="10"/>
        <v>3.4588721785317052E-4</v>
      </c>
      <c r="BB56" s="20">
        <f t="shared" si="37"/>
        <v>1</v>
      </c>
      <c r="BC56" s="20">
        <f t="shared" si="11"/>
        <v>1</v>
      </c>
      <c r="BD56" s="20">
        <f t="shared" si="38"/>
        <v>1</v>
      </c>
      <c r="BG56" s="20">
        <f t="shared" si="39"/>
        <v>0.20160879116577432</v>
      </c>
      <c r="BH56" s="20">
        <f t="shared" si="40"/>
        <v>0.1631726480630023</v>
      </c>
    </row>
    <row r="57" spans="1:60">
      <c r="A57">
        <f t="shared" si="46"/>
        <v>5.6733677516231227</v>
      </c>
      <c r="B57">
        <v>37</v>
      </c>
      <c r="C57">
        <f t="shared" si="13"/>
        <v>20.828125</v>
      </c>
      <c r="D57">
        <f t="shared" si="41"/>
        <v>8.9293012896814048</v>
      </c>
      <c r="E57">
        <f t="shared" si="14"/>
        <v>2.9315791994003679</v>
      </c>
      <c r="F57">
        <f t="shared" si="42"/>
        <v>0.34462289093659976</v>
      </c>
      <c r="G57">
        <f t="shared" si="0"/>
        <v>0.39692862217240588</v>
      </c>
      <c r="H57">
        <f t="shared" si="15"/>
        <v>13.607762217896713</v>
      </c>
      <c r="I57">
        <f t="shared" si="16"/>
        <v>2.3952819809961134</v>
      </c>
      <c r="J57">
        <f t="shared" si="17"/>
        <v>0.84586876604272143</v>
      </c>
      <c r="K57">
        <f t="shared" si="18"/>
        <v>1.1305133573252337</v>
      </c>
      <c r="L57" s="18">
        <f t="shared" si="47"/>
        <v>0.34650657122664136</v>
      </c>
      <c r="M57">
        <f t="shared" si="20"/>
        <v>4.7376454976271742E-2</v>
      </c>
      <c r="N57">
        <v>2.7579410000000002</v>
      </c>
      <c r="O57" s="1">
        <v>3.9805410000000001</v>
      </c>
      <c r="P57">
        <v>3.7794479999999999</v>
      </c>
      <c r="Q57">
        <v>7.0366309999999999</v>
      </c>
      <c r="R57" s="7">
        <v>125</v>
      </c>
      <c r="S57" s="7">
        <v>583</v>
      </c>
      <c r="U57" s="20">
        <f t="shared" si="1"/>
        <v>-3.7941000000000003E-2</v>
      </c>
      <c r="V57" s="20">
        <f t="shared" si="48"/>
        <v>2.72</v>
      </c>
      <c r="W57" s="20">
        <f t="shared" si="48"/>
        <v>3.9426000000000001</v>
      </c>
      <c r="X57" s="20">
        <f t="shared" si="48"/>
        <v>3.7415069999999999</v>
      </c>
      <c r="Y57" s="20">
        <f t="shared" si="21"/>
        <v>6.9986899999999999</v>
      </c>
      <c r="Z57" s="20">
        <f t="shared" si="43"/>
        <v>2.9315791994003679</v>
      </c>
      <c r="AA57" s="20">
        <f t="shared" si="3"/>
        <v>0.1525656831251064</v>
      </c>
      <c r="AB57" s="20">
        <f t="shared" si="22"/>
        <v>9.2605151252495702E-2</v>
      </c>
      <c r="AC57" s="20">
        <f t="shared" si="23"/>
        <v>14.696383195328451</v>
      </c>
      <c r="AD57" s="20">
        <f t="shared" si="24"/>
        <v>12.519141240464977</v>
      </c>
      <c r="AE57" s="20">
        <f t="shared" si="25"/>
        <v>0.11168134998445792</v>
      </c>
      <c r="AF57" s="20">
        <f t="shared" si="26"/>
        <v>7.5241597975242269E-2</v>
      </c>
      <c r="AH57" s="20">
        <f t="shared" si="27"/>
        <v>3.8810783722711337E-2</v>
      </c>
      <c r="AI57" s="20">
        <f t="shared" si="28"/>
        <v>4.317621209119845E-2</v>
      </c>
      <c r="AJ57" s="20">
        <f t="shared" si="29"/>
        <v>3.4405338980490897E-2</v>
      </c>
      <c r="AK57" s="20">
        <f t="shared" si="4"/>
        <v>6.2524953126327873E-2</v>
      </c>
      <c r="AL57" s="20">
        <f t="shared" si="5"/>
        <v>6.9365252796045704E-2</v>
      </c>
      <c r="AM57" s="20">
        <f t="shared" si="6"/>
        <v>5.55833545157116E-2</v>
      </c>
      <c r="AN57" s="20">
        <f t="shared" si="30"/>
        <v>3.240371495564097</v>
      </c>
      <c r="AO57" s="21">
        <f t="shared" si="44"/>
        <v>1.5486339634786541</v>
      </c>
      <c r="AP57" s="21"/>
      <c r="AQ57" s="21">
        <f t="shared" si="31"/>
        <v>0.40840990600333749</v>
      </c>
      <c r="AR57" s="20">
        <f t="shared" si="32"/>
        <v>4.037788092653237E-2</v>
      </c>
      <c r="AS57" s="20">
        <f t="shared" si="7"/>
        <v>-8.4483550414996185E-5</v>
      </c>
      <c r="AT57" s="20">
        <f t="shared" si="8"/>
        <v>-7.385658366876444E-3</v>
      </c>
      <c r="AU57" s="20">
        <f t="shared" si="9"/>
        <v>-1.8051596055420994E-2</v>
      </c>
      <c r="AV57" s="20">
        <f t="shared" si="33"/>
        <v>8.6227798456832826E-3</v>
      </c>
      <c r="AW57" s="20">
        <f t="shared" si="34"/>
        <v>-1.9021958457099312E-2</v>
      </c>
      <c r="AX57" s="20">
        <f t="shared" si="45"/>
        <v>0.49014044174793281</v>
      </c>
      <c r="AY57" s="20">
        <f t="shared" si="36"/>
        <v>-0.45306688723541244</v>
      </c>
      <c r="AZ57" s="20">
        <f t="shared" si="10"/>
        <v>3.4462289093659977E-4</v>
      </c>
      <c r="BB57" s="20">
        <f t="shared" si="37"/>
        <v>1</v>
      </c>
      <c r="BC57" s="20">
        <f t="shared" si="11"/>
        <v>1</v>
      </c>
      <c r="BD57" s="20">
        <f t="shared" si="38"/>
        <v>1</v>
      </c>
      <c r="BG57" s="20">
        <f t="shared" si="39"/>
        <v>0.1704394628059494</v>
      </c>
      <c r="BH57" s="20">
        <f t="shared" si="40"/>
        <v>0.13467907625366327</v>
      </c>
    </row>
    <row r="58" spans="1:60">
      <c r="A58">
        <f t="shared" si="46"/>
        <v>4.9207306930838293</v>
      </c>
      <c r="B58">
        <v>38</v>
      </c>
      <c r="C58">
        <f t="shared" si="13"/>
        <v>21.234375</v>
      </c>
      <c r="D58">
        <f t="shared" si="41"/>
        <v>8.9335960846133453</v>
      </c>
      <c r="E58">
        <f t="shared" si="14"/>
        <v>2.3339511389842529</v>
      </c>
      <c r="F58">
        <f t="shared" si="42"/>
        <v>0.3207348047786493</v>
      </c>
      <c r="G58">
        <f t="shared" si="0"/>
        <v>0.41031374719455205</v>
      </c>
      <c r="H58">
        <f t="shared" si="15"/>
        <v>11.915299954496996</v>
      </c>
      <c r="I58">
        <f t="shared" si="16"/>
        <v>2.308481982702864</v>
      </c>
      <c r="J58">
        <f t="shared" si="17"/>
        <v>0.75734917093275711</v>
      </c>
      <c r="K58">
        <f t="shared" si="18"/>
        <v>1.0369192841646688</v>
      </c>
      <c r="L58" s="18">
        <f t="shared" si="47"/>
        <v>0.27829757139671246</v>
      </c>
      <c r="M58">
        <f t="shared" si="20"/>
        <v>4.2955910707401943E-2</v>
      </c>
      <c r="N58">
        <v>2.75807</v>
      </c>
      <c r="O58" s="1">
        <v>3.9796040000000001</v>
      </c>
      <c r="P58">
        <v>3.7790249999999999</v>
      </c>
      <c r="Q58">
        <v>7.0364430000000002</v>
      </c>
      <c r="R58" s="7">
        <v>143</v>
      </c>
      <c r="S58" s="7">
        <v>584</v>
      </c>
      <c r="U58" s="20">
        <f t="shared" si="1"/>
        <v>-3.8069999999999826E-2</v>
      </c>
      <c r="V58" s="20">
        <f t="shared" si="48"/>
        <v>2.72</v>
      </c>
      <c r="W58" s="20">
        <f t="shared" si="48"/>
        <v>3.9415340000000003</v>
      </c>
      <c r="X58" s="20">
        <f t="shared" si="48"/>
        <v>3.740955</v>
      </c>
      <c r="Y58" s="20">
        <f t="shared" si="21"/>
        <v>6.9983730000000008</v>
      </c>
      <c r="Z58" s="20">
        <f t="shared" si="43"/>
        <v>2.3339511389842529</v>
      </c>
      <c r="AA58" s="20">
        <f t="shared" si="3"/>
        <v>0.12562766014170965</v>
      </c>
      <c r="AB58" s="20">
        <f t="shared" si="22"/>
        <v>6.6814491544754939E-2</v>
      </c>
      <c r="AC58" s="20">
        <f t="shared" si="23"/>
        <v>12.868523950856757</v>
      </c>
      <c r="AD58" s="20">
        <f t="shared" si="24"/>
        <v>10.962075958137238</v>
      </c>
      <c r="AE58" s="20">
        <f t="shared" si="25"/>
        <v>8.2012732536048474E-2</v>
      </c>
      <c r="AF58" s="20">
        <f t="shared" si="26"/>
        <v>5.3063020792628965E-2</v>
      </c>
      <c r="AH58" s="20">
        <f t="shared" si="27"/>
        <v>3.2161779578706307E-2</v>
      </c>
      <c r="AI58" s="20">
        <f t="shared" si="28"/>
        <v>3.6420527562835613E-2</v>
      </c>
      <c r="AJ58" s="20">
        <f t="shared" si="29"/>
        <v>2.7865219559602642E-2</v>
      </c>
      <c r="AK58" s="20">
        <f t="shared" si="4"/>
        <v>5.369364013154157E-2</v>
      </c>
      <c r="AL58" s="20">
        <f t="shared" si="5"/>
        <v>6.0624964012692052E-2</v>
      </c>
      <c r="AM58" s="20">
        <f t="shared" si="6"/>
        <v>4.6659268205513624E-2</v>
      </c>
      <c r="AN58" s="20">
        <f t="shared" si="30"/>
        <v>3.0651841444434798</v>
      </c>
      <c r="AO58" s="21">
        <f t="shared" si="44"/>
        <v>1.5504858025779655</v>
      </c>
      <c r="AP58" s="21"/>
      <c r="AQ58" s="21">
        <f t="shared" si="31"/>
        <v>0.411377053320997</v>
      </c>
      <c r="AR58" s="20">
        <f t="shared" si="32"/>
        <v>3.3230532644915073E-2</v>
      </c>
      <c r="AS58" s="20">
        <f t="shared" si="7"/>
        <v>-6.72608397401802E-5</v>
      </c>
      <c r="AT58" s="20">
        <f t="shared" si="8"/>
        <v>-5.688210923816793E-3</v>
      </c>
      <c r="AU58" s="20">
        <f t="shared" si="9"/>
        <v>-1.4371620313942454E-2</v>
      </c>
      <c r="AV58" s="20">
        <f t="shared" si="33"/>
        <v>9.0365015330487308E-3</v>
      </c>
      <c r="AW58" s="20">
        <f t="shared" si="34"/>
        <v>-1.5041446877154335E-2</v>
      </c>
      <c r="AX58" s="20">
        <f t="shared" si="45"/>
        <v>0.46770015001950471</v>
      </c>
      <c r="AY58" s="20">
        <f t="shared" si="36"/>
        <v>-0.43828708282840795</v>
      </c>
      <c r="AZ58" s="20">
        <f t="shared" si="10"/>
        <v>3.207348047786493E-4</v>
      </c>
      <c r="BB58" s="20">
        <f t="shared" si="37"/>
        <v>1</v>
      </c>
      <c r="BC58" s="20">
        <f t="shared" si="11"/>
        <v>1</v>
      </c>
      <c r="BD58" s="20">
        <f t="shared" si="38"/>
        <v>1</v>
      </c>
      <c r="BG58" s="20">
        <f t="shared" si="39"/>
        <v>0.14284226718467985</v>
      </c>
      <c r="BH58" s="20">
        <f t="shared" si="40"/>
        <v>0.10840116132370686</v>
      </c>
    </row>
    <row r="59" spans="1:60">
      <c r="A59">
        <f t="shared" si="46"/>
        <v>4.4310222505218047</v>
      </c>
      <c r="B59">
        <v>39</v>
      </c>
      <c r="C59">
        <f t="shared" si="13"/>
        <v>21.640625</v>
      </c>
      <c r="D59">
        <f t="shared" si="41"/>
        <v>8.9393918693774665</v>
      </c>
      <c r="E59">
        <f t="shared" si="14"/>
        <v>1.6943465340304593</v>
      </c>
      <c r="F59">
        <f t="shared" si="42"/>
        <v>0.31729495049361306</v>
      </c>
      <c r="G59">
        <f t="shared" si="0"/>
        <v>0.44752144841391511</v>
      </c>
      <c r="H59">
        <f t="shared" si="15"/>
        <v>10.834205587497383</v>
      </c>
      <c r="I59">
        <f t="shared" si="16"/>
        <v>2.5166460114182216</v>
      </c>
      <c r="J59">
        <f t="shared" si="17"/>
        <v>0.71622501469486244</v>
      </c>
      <c r="K59">
        <f t="shared" si="18"/>
        <v>0.9860805432268871</v>
      </c>
      <c r="L59" s="18">
        <f t="shared" si="47"/>
        <v>0.2200297050731238</v>
      </c>
      <c r="M59">
        <f t="shared" si="20"/>
        <v>4.4448284159504747E-2</v>
      </c>
      <c r="N59">
        <v>2.757622</v>
      </c>
      <c r="O59" s="1">
        <v>3.97811</v>
      </c>
      <c r="P59">
        <v>3.7781410000000002</v>
      </c>
      <c r="Q59">
        <v>7.035571</v>
      </c>
      <c r="R59" s="7">
        <v>157</v>
      </c>
      <c r="S59" s="7">
        <v>583</v>
      </c>
      <c r="U59" s="20">
        <f t="shared" si="1"/>
        <v>-3.7621999999999822E-2</v>
      </c>
      <c r="V59" s="20">
        <f t="shared" si="48"/>
        <v>2.72</v>
      </c>
      <c r="W59" s="20">
        <f t="shared" si="48"/>
        <v>3.9404880000000002</v>
      </c>
      <c r="X59" s="20">
        <f t="shared" si="48"/>
        <v>3.7405190000000004</v>
      </c>
      <c r="Y59" s="20">
        <f t="shared" si="21"/>
        <v>6.9979490000000002</v>
      </c>
      <c r="Z59" s="20">
        <f t="shared" si="43"/>
        <v>1.6943465340304593</v>
      </c>
      <c r="AA59" s="20">
        <f t="shared" si="3"/>
        <v>9.9522389700969119E-2</v>
      </c>
      <c r="AB59" s="20">
        <f t="shared" si="22"/>
        <v>4.8159102072716044E-2</v>
      </c>
      <c r="AC59" s="20">
        <f t="shared" si="23"/>
        <v>11.700942034497174</v>
      </c>
      <c r="AD59" s="20">
        <f t="shared" si="24"/>
        <v>9.9674691404975935</v>
      </c>
      <c r="AE59" s="20">
        <f t="shared" si="25"/>
        <v>6.1700561477510241E-2</v>
      </c>
      <c r="AF59" s="20">
        <f t="shared" si="26"/>
        <v>3.6039258290258246E-2</v>
      </c>
      <c r="AH59" s="20">
        <f t="shared" si="27"/>
        <v>2.563695102592255E-2</v>
      </c>
      <c r="AI59" s="20">
        <f t="shared" si="28"/>
        <v>3.0292469603874807E-2</v>
      </c>
      <c r="AJ59" s="20">
        <f t="shared" si="29"/>
        <v>2.0936514965877645E-2</v>
      </c>
      <c r="AK59" s="20">
        <f t="shared" si="4"/>
        <v>4.6711262273516067E-2</v>
      </c>
      <c r="AL59" s="20">
        <f t="shared" si="5"/>
        <v>5.4977816684251953E-2</v>
      </c>
      <c r="AM59" s="20">
        <f t="shared" si="6"/>
        <v>3.8298808719573474E-2</v>
      </c>
      <c r="AN59" s="20">
        <f t="shared" si="30"/>
        <v>3.2322625597261423</v>
      </c>
      <c r="AO59" s="21">
        <f t="shared" si="44"/>
        <v>1.7998125303364174</v>
      </c>
      <c r="AP59" s="21"/>
      <c r="AQ59" s="21">
        <f t="shared" si="31"/>
        <v>0.41465776987848035</v>
      </c>
      <c r="AR59" s="20">
        <f t="shared" si="32"/>
        <v>2.6311497601346961E-2</v>
      </c>
      <c r="AS59" s="20">
        <f t="shared" si="7"/>
        <v>-4.8828430375517553E-5</v>
      </c>
      <c r="AT59" s="20">
        <f t="shared" si="8"/>
        <v>-3.7860677740373877E-3</v>
      </c>
      <c r="AU59" s="20">
        <f t="shared" si="9"/>
        <v>-1.0433168312995447E-2</v>
      </c>
      <c r="AV59" s="20">
        <f t="shared" si="33"/>
        <v>9.9884137934271658E-3</v>
      </c>
      <c r="AW59" s="20">
        <f t="shared" si="34"/>
        <v>-1.0847245669520887E-2</v>
      </c>
      <c r="AX59" s="20">
        <f t="shared" si="45"/>
        <v>0.42312755659357276</v>
      </c>
      <c r="AY59" s="20">
        <f t="shared" si="36"/>
        <v>-0.40184714261105642</v>
      </c>
      <c r="AZ59" s="20">
        <f t="shared" si="10"/>
        <v>3.1729495049361304E-4</v>
      </c>
      <c r="BB59" s="20">
        <f t="shared" si="37"/>
        <v>1</v>
      </c>
      <c r="BC59" s="20">
        <f t="shared" si="11"/>
        <v>1</v>
      </c>
      <c r="BD59" s="20">
        <f t="shared" si="38"/>
        <v>1</v>
      </c>
      <c r="BG59" s="20">
        <f t="shared" si="39"/>
        <v>0.1181156078539335</v>
      </c>
      <c r="BH59" s="20">
        <f t="shared" si="40"/>
        <v>8.0915305324851639E-2</v>
      </c>
    </row>
    <row r="60" spans="1:60">
      <c r="A60">
        <f t="shared" si="46"/>
        <v>4.0115620779756931</v>
      </c>
      <c r="B60">
        <v>40</v>
      </c>
      <c r="C60">
        <f t="shared" si="13"/>
        <v>22.046875</v>
      </c>
      <c r="D60">
        <f t="shared" si="41"/>
        <v>8.9298279234235185</v>
      </c>
      <c r="E60">
        <f t="shared" si="14"/>
        <v>1.5334276190129561</v>
      </c>
      <c r="F60">
        <f t="shared" si="42"/>
        <v>0.30712633930227146</v>
      </c>
      <c r="G60">
        <f t="shared" si="0"/>
        <v>0.43539122341612629</v>
      </c>
      <c r="H60">
        <f t="shared" si="15"/>
        <v>9.9063249621690144</v>
      </c>
      <c r="I60">
        <f t="shared" si="16"/>
        <v>2.2887652440587734</v>
      </c>
      <c r="J60">
        <f t="shared" si="17"/>
        <v>0.66859421857603629</v>
      </c>
      <c r="K60">
        <f t="shared" si="18"/>
        <v>0.9416004031088141</v>
      </c>
      <c r="L60" s="18">
        <f t="shared" si="47"/>
        <v>0.18936921490396352</v>
      </c>
      <c r="M60">
        <f t="shared" si="20"/>
        <v>4.054291303570963E-2</v>
      </c>
      <c r="N60">
        <v>2.7579549999999999</v>
      </c>
      <c r="O60" s="1">
        <v>3.9779629999999999</v>
      </c>
      <c r="P60">
        <v>3.778073</v>
      </c>
      <c r="Q60">
        <v>7.0366059999999999</v>
      </c>
      <c r="R60" s="7">
        <v>172</v>
      </c>
      <c r="S60" s="7">
        <v>584</v>
      </c>
      <c r="U60" s="20">
        <f t="shared" si="1"/>
        <v>-3.7954999999999739E-2</v>
      </c>
      <c r="V60" s="20">
        <f t="shared" si="48"/>
        <v>2.72</v>
      </c>
      <c r="W60" s="20">
        <f t="shared" si="48"/>
        <v>3.9400080000000002</v>
      </c>
      <c r="X60" s="20">
        <f t="shared" si="48"/>
        <v>3.7401180000000003</v>
      </c>
      <c r="Y60" s="20">
        <f t="shared" si="21"/>
        <v>6.9986510000000006</v>
      </c>
      <c r="Z60" s="20">
        <f t="shared" si="43"/>
        <v>1.5334276190129561</v>
      </c>
      <c r="AA60" s="20">
        <f t="shared" si="3"/>
        <v>8.7649808427728473E-2</v>
      </c>
      <c r="AB60" s="20">
        <f t="shared" si="22"/>
        <v>3.8792833341411266E-2</v>
      </c>
      <c r="AC60" s="20">
        <f t="shared" si="23"/>
        <v>10.698830959142537</v>
      </c>
      <c r="AD60" s="20">
        <f t="shared" si="24"/>
        <v>9.1138189651954935</v>
      </c>
      <c r="AE60" s="20">
        <f t="shared" si="25"/>
        <v>5.0248145384326551E-2</v>
      </c>
      <c r="AF60" s="20">
        <f t="shared" si="26"/>
        <v>2.8563668707698459E-2</v>
      </c>
      <c r="AH60" s="20">
        <f t="shared" si="27"/>
        <v>2.2642576427178849E-2</v>
      </c>
      <c r="AI60" s="20">
        <f t="shared" si="28"/>
        <v>2.7054906131309897E-2</v>
      </c>
      <c r="AJ60" s="20">
        <f t="shared" si="29"/>
        <v>1.8190044358939349E-2</v>
      </c>
      <c r="AK60" s="20">
        <f t="shared" si="4"/>
        <v>4.0283996707644917E-2</v>
      </c>
      <c r="AL60" s="20">
        <f t="shared" si="5"/>
        <v>4.7965373665150655E-2</v>
      </c>
      <c r="AM60" s="20">
        <f t="shared" si="6"/>
        <v>3.2477658985717153E-2</v>
      </c>
      <c r="AN60" s="20">
        <f t="shared" si="30"/>
        <v>2.9568351233620942</v>
      </c>
      <c r="AO60" s="21">
        <f t="shared" si="44"/>
        <v>1.6196466862100216</v>
      </c>
      <c r="AP60" s="21"/>
      <c r="AQ60" s="21">
        <f t="shared" si="31"/>
        <v>0.41550096453516938</v>
      </c>
      <c r="AR60" s="20">
        <f t="shared" si="32"/>
        <v>2.3167140169055866E-2</v>
      </c>
      <c r="AS60" s="20">
        <f t="shared" si="7"/>
        <v>-4.4190997666079424E-5</v>
      </c>
      <c r="AT60" s="20">
        <f t="shared" si="8"/>
        <v>-3.5219534444941689E-3</v>
      </c>
      <c r="AU60" s="20">
        <f t="shared" si="9"/>
        <v>-9.4422882944147617E-3</v>
      </c>
      <c r="AV60" s="20">
        <f t="shared" si="33"/>
        <v>9.7771049876371197E-3</v>
      </c>
      <c r="AW60" s="20">
        <f t="shared" si="34"/>
        <v>-9.7873491271469847E-3</v>
      </c>
      <c r="AX60" s="20">
        <f t="shared" si="45"/>
        <v>0.43227244956482602</v>
      </c>
      <c r="AY60" s="20">
        <f t="shared" si="36"/>
        <v>-0.41304281214326433</v>
      </c>
      <c r="AZ60" s="20">
        <f t="shared" si="10"/>
        <v>3.0712633930227146E-4</v>
      </c>
      <c r="BB60" s="20">
        <f t="shared" si="37"/>
        <v>1</v>
      </c>
      <c r="BC60" s="20">
        <f t="shared" si="11"/>
        <v>1</v>
      </c>
      <c r="BD60" s="20">
        <f t="shared" si="38"/>
        <v>1</v>
      </c>
      <c r="BG60" s="20">
        <f t="shared" si="39"/>
        <v>0.10516804203160179</v>
      </c>
      <c r="BH60" s="20">
        <f t="shared" si="40"/>
        <v>7.0119269088614655E-2</v>
      </c>
    </row>
    <row r="61" spans="1:60">
      <c r="A61">
        <f t="shared" si="46"/>
        <v>3.5209015066761009</v>
      </c>
      <c r="B61">
        <v>41</v>
      </c>
      <c r="C61">
        <f t="shared" si="13"/>
        <v>22.453125</v>
      </c>
      <c r="D61">
        <f t="shared" si="41"/>
        <v>8.9389249177702848</v>
      </c>
      <c r="E61">
        <f t="shared" si="14"/>
        <v>1.4367095700301629</v>
      </c>
      <c r="F61">
        <f t="shared" si="42"/>
        <v>0.34723857738548081</v>
      </c>
      <c r="G61">
        <f t="shared" si="0"/>
        <v>0.38939048132592313</v>
      </c>
      <c r="H61">
        <f t="shared" si="15"/>
        <v>8.7830831332908126</v>
      </c>
      <c r="I61">
        <f t="shared" si="16"/>
        <v>1.9323476722546002</v>
      </c>
      <c r="J61">
        <f t="shared" si="17"/>
        <v>0.66755568852874991</v>
      </c>
      <c r="K61">
        <f t="shared" si="18"/>
        <v>0.87064005996930571</v>
      </c>
      <c r="L61" s="18">
        <f t="shared" si="47"/>
        <v>0.15184426439133783</v>
      </c>
      <c r="M61">
        <f t="shared" si="20"/>
        <v>3.8644990609181099E-2</v>
      </c>
      <c r="N61">
        <v>2.7583449999999998</v>
      </c>
      <c r="O61" s="1">
        <v>3.977776</v>
      </c>
      <c r="P61">
        <v>3.7778529999999999</v>
      </c>
      <c r="Q61">
        <v>7.0363280000000001</v>
      </c>
      <c r="R61" s="7">
        <v>193</v>
      </c>
      <c r="S61" s="7">
        <v>581</v>
      </c>
      <c r="U61" s="20">
        <f t="shared" si="1"/>
        <v>-3.8344999999999629E-2</v>
      </c>
      <c r="V61" s="20">
        <f t="shared" si="48"/>
        <v>2.72</v>
      </c>
      <c r="W61" s="20">
        <f t="shared" si="48"/>
        <v>3.9394310000000003</v>
      </c>
      <c r="X61" s="20">
        <f t="shared" si="48"/>
        <v>3.7395080000000003</v>
      </c>
      <c r="Y61" s="20">
        <f t="shared" si="21"/>
        <v>6.9979830000000005</v>
      </c>
      <c r="Z61" s="20">
        <f t="shared" si="43"/>
        <v>1.4367095700301629</v>
      </c>
      <c r="AA61" s="20">
        <f t="shared" si="3"/>
        <v>7.3465888286226161E-2</v>
      </c>
      <c r="AB61" s="20">
        <f t="shared" si="22"/>
        <v>2.8838521634210745E-2</v>
      </c>
      <c r="AC61" s="20">
        <f t="shared" si="23"/>
        <v>9.4857297839540777</v>
      </c>
      <c r="AD61" s="20">
        <f t="shared" si="24"/>
        <v>8.0804364826275474</v>
      </c>
      <c r="AE61" s="20">
        <f t="shared" si="25"/>
        <v>3.8642523945998618E-2</v>
      </c>
      <c r="AF61" s="20">
        <f t="shared" si="26"/>
        <v>2.0135030281709133E-2</v>
      </c>
      <c r="AH61" s="20">
        <f t="shared" si="27"/>
        <v>1.9042930903332141E-2</v>
      </c>
      <c r="AI61" s="20">
        <f t="shared" si="28"/>
        <v>2.3537090867266609E-2</v>
      </c>
      <c r="AJ61" s="20">
        <f t="shared" si="29"/>
        <v>1.450721101517438E-2</v>
      </c>
      <c r="AK61" s="20">
        <f t="shared" si="4"/>
        <v>3.0496923567568775E-2</v>
      </c>
      <c r="AL61" s="20">
        <f t="shared" si="5"/>
        <v>3.759065668917648E-2</v>
      </c>
      <c r="AM61" s="20">
        <f t="shared" si="6"/>
        <v>2.3297840865018651E-2</v>
      </c>
      <c r="AN61" s="20">
        <f t="shared" si="30"/>
        <v>2.5994328562908664</v>
      </c>
      <c r="AO61" s="21">
        <f t="shared" si="44"/>
        <v>1.2643214792333666</v>
      </c>
      <c r="AP61" s="21"/>
      <c r="AQ61" s="21">
        <f t="shared" si="31"/>
        <v>0.41601128486400335</v>
      </c>
      <c r="AR61" s="20">
        <f t="shared" si="32"/>
        <v>1.9412603775686297E-2</v>
      </c>
      <c r="AS61" s="20">
        <f t="shared" si="7"/>
        <v>-4.1403734006632923E-5</v>
      </c>
      <c r="AT61" s="20">
        <f t="shared" si="8"/>
        <v>-3.6896371096129198E-3</v>
      </c>
      <c r="AU61" s="20">
        <f t="shared" si="9"/>
        <v>-8.8467338056044554E-3</v>
      </c>
      <c r="AV61" s="20">
        <f t="shared" si="33"/>
        <v>8.8082236510596979E-3</v>
      </c>
      <c r="AW61" s="20">
        <f t="shared" si="34"/>
        <v>-9.1368151944208314E-3</v>
      </c>
      <c r="AX61" s="20">
        <f t="shared" si="45"/>
        <v>0.47982127726172236</v>
      </c>
      <c r="AY61" s="20">
        <f t="shared" si="36"/>
        <v>-0.46183772826169706</v>
      </c>
      <c r="AZ61" s="20">
        <f t="shared" si="10"/>
        <v>3.4723857738548083E-4</v>
      </c>
      <c r="BB61" s="20">
        <f t="shared" si="37"/>
        <v>1</v>
      </c>
      <c r="BC61" s="20">
        <f t="shared" si="11"/>
        <v>1</v>
      </c>
      <c r="BD61" s="20">
        <f t="shared" si="38"/>
        <v>1</v>
      </c>
      <c r="BG61" s="20">
        <f t="shared" si="39"/>
        <v>9.1189487990560938E-2</v>
      </c>
      <c r="BH61" s="20">
        <f t="shared" si="40"/>
        <v>5.5729696112738286E-2</v>
      </c>
    </row>
    <row r="62" spans="1:60">
      <c r="A62">
        <f t="shared" si="46"/>
        <v>3.1515109227412035</v>
      </c>
      <c r="B62">
        <v>42</v>
      </c>
      <c r="C62">
        <f t="shared" si="13"/>
        <v>22.859375</v>
      </c>
      <c r="D62">
        <f t="shared" si="41"/>
        <v>8.9252128645074542</v>
      </c>
      <c r="E62">
        <f t="shared" si="14"/>
        <v>1.0973341431955406</v>
      </c>
      <c r="F62">
        <f t="shared" si="42"/>
        <v>0.30937965431977876</v>
      </c>
      <c r="G62">
        <f t="shared" si="0"/>
        <v>0.41768040234849052</v>
      </c>
      <c r="H62">
        <f t="shared" si="15"/>
        <v>7.9431753571930681</v>
      </c>
      <c r="I62">
        <f t="shared" si="16"/>
        <v>1.9300370155163837</v>
      </c>
      <c r="J62">
        <f t="shared" si="17"/>
        <v>0.59790095513968244</v>
      </c>
      <c r="K62">
        <f t="shared" si="18"/>
        <v>0.82007675585533091</v>
      </c>
      <c r="L62" s="18">
        <f t="shared" si="47"/>
        <v>0.12413976402927926</v>
      </c>
      <c r="M62">
        <f t="shared" si="20"/>
        <v>3.6400427000607416E-2</v>
      </c>
      <c r="N62">
        <v>2.757876</v>
      </c>
      <c r="O62" s="1">
        <v>3.9767640000000002</v>
      </c>
      <c r="P62">
        <v>3.7771599999999999</v>
      </c>
      <c r="Q62">
        <v>7.0368700000000004</v>
      </c>
      <c r="R62" s="7">
        <v>209</v>
      </c>
      <c r="S62" s="7">
        <v>569</v>
      </c>
      <c r="U62" s="20">
        <f t="shared" si="1"/>
        <v>-3.7875999999999799E-2</v>
      </c>
      <c r="V62" s="20">
        <f t="shared" si="48"/>
        <v>2.72</v>
      </c>
      <c r="W62" s="20">
        <f t="shared" si="48"/>
        <v>3.9388880000000004</v>
      </c>
      <c r="X62" s="20">
        <f t="shared" si="48"/>
        <v>3.7392840000000001</v>
      </c>
      <c r="Y62" s="20">
        <f t="shared" si="21"/>
        <v>6.9989940000000006</v>
      </c>
      <c r="Z62" s="20">
        <f t="shared" si="43"/>
        <v>1.0973341431955406</v>
      </c>
      <c r="AA62" s="20">
        <f t="shared" si="3"/>
        <v>6.0204610295584937E-2</v>
      </c>
      <c r="AB62" s="20">
        <f t="shared" si="22"/>
        <v>2.1379946443329714E-2</v>
      </c>
      <c r="AC62" s="20">
        <f t="shared" si="23"/>
        <v>8.5786293857685134</v>
      </c>
      <c r="AD62" s="20">
        <f t="shared" si="24"/>
        <v>7.3077213286176228</v>
      </c>
      <c r="AE62" s="20">
        <f t="shared" si="25"/>
        <v>2.9577930000308821E-2</v>
      </c>
      <c r="AF62" s="20">
        <f t="shared" si="26"/>
        <v>1.4134692945871909E-2</v>
      </c>
      <c r="AH62" s="20">
        <f t="shared" si="27"/>
        <v>1.5655238919346788E-2</v>
      </c>
      <c r="AI62" s="20">
        <f t="shared" si="28"/>
        <v>1.9980846533607204E-2</v>
      </c>
      <c r="AJ62" s="20">
        <f t="shared" si="29"/>
        <v>1.1291277292574771E-2</v>
      </c>
      <c r="AK62" s="20">
        <f t="shared" si="4"/>
        <v>2.6899968371017827E-2</v>
      </c>
      <c r="AL62" s="20">
        <f t="shared" si="5"/>
        <v>3.4224515936503275E-2</v>
      </c>
      <c r="AM62" s="20">
        <f t="shared" si="6"/>
        <v>1.9463471419296538E-2</v>
      </c>
      <c r="AN62" s="20">
        <f t="shared" si="30"/>
        <v>2.527542512679319</v>
      </c>
      <c r="AO62" s="21">
        <f t="shared" si="44"/>
        <v>1.3317406023999541</v>
      </c>
      <c r="AP62" s="21"/>
      <c r="AQ62" s="21">
        <f t="shared" si="31"/>
        <v>0.41782328278043673</v>
      </c>
      <c r="AR62" s="20">
        <f t="shared" si="32"/>
        <v>1.5904223335490537E-2</v>
      </c>
      <c r="AS62" s="20">
        <f t="shared" si="7"/>
        <v>-3.1623462339929117E-5</v>
      </c>
      <c r="AT62" s="20">
        <f t="shared" si="8"/>
        <v>-2.6272100319420363E-3</v>
      </c>
      <c r="AU62" s="20">
        <f t="shared" si="9"/>
        <v>-6.7569836403666341E-3</v>
      </c>
      <c r="AV62" s="20">
        <f t="shared" si="33"/>
        <v>9.5130989576271696E-3</v>
      </c>
      <c r="AW62" s="20">
        <f t="shared" si="34"/>
        <v>-6.9548367636704253E-3</v>
      </c>
      <c r="AX62" s="20">
        <f t="shared" si="45"/>
        <v>0.44426880677719244</v>
      </c>
      <c r="AY62" s="20">
        <f t="shared" si="36"/>
        <v>-0.43055698637315537</v>
      </c>
      <c r="AZ62" s="20">
        <f t="shared" si="10"/>
        <v>3.0937965431977879E-4</v>
      </c>
      <c r="BB62" s="20">
        <f t="shared" si="37"/>
        <v>1</v>
      </c>
      <c r="BC62" s="20">
        <f t="shared" si="11"/>
        <v>1</v>
      </c>
      <c r="BD62" s="20">
        <f t="shared" si="38"/>
        <v>1</v>
      </c>
      <c r="BG62" s="20">
        <f t="shared" si="39"/>
        <v>7.7152356536214203E-2</v>
      </c>
      <c r="BH62" s="20">
        <f t="shared" si="40"/>
        <v>4.3245353347675437E-2</v>
      </c>
    </row>
    <row r="63" spans="1:60">
      <c r="A63">
        <f t="shared" si="46"/>
        <v>2.8385468598854455</v>
      </c>
      <c r="B63">
        <v>43</v>
      </c>
      <c r="C63">
        <f t="shared" si="13"/>
        <v>23.265625</v>
      </c>
      <c r="D63">
        <f t="shared" si="41"/>
        <v>8.9286403120922095</v>
      </c>
      <c r="E63">
        <f t="shared" si="14"/>
        <v>0.74018033814245665</v>
      </c>
      <c r="F63">
        <f t="shared" si="42"/>
        <v>0.28343869904208963</v>
      </c>
      <c r="G63">
        <f t="shared" si="0"/>
        <v>0.4890336537291371</v>
      </c>
      <c r="H63">
        <f t="shared" si="15"/>
        <v>7.230057827322045</v>
      </c>
      <c r="I63">
        <f t="shared" si="16"/>
        <v>1.9981008959589355</v>
      </c>
      <c r="J63">
        <f t="shared" si="17"/>
        <v>0.54982150399017404</v>
      </c>
      <c r="K63">
        <f t="shared" si="18"/>
        <v>0.776482053775577</v>
      </c>
      <c r="L63" s="18">
        <f t="shared" si="47"/>
        <v>0.10026562578405339</v>
      </c>
      <c r="M63">
        <f t="shared" si="20"/>
        <v>3.929905615724856E-2</v>
      </c>
      <c r="N63">
        <v>2.757876</v>
      </c>
      <c r="O63" s="1">
        <v>3.9762430000000002</v>
      </c>
      <c r="P63">
        <v>3.777037</v>
      </c>
      <c r="Q63">
        <v>7.0366150000000003</v>
      </c>
      <c r="R63" s="7">
        <v>228</v>
      </c>
      <c r="S63" s="7">
        <v>565</v>
      </c>
      <c r="U63" s="20">
        <f t="shared" si="1"/>
        <v>-3.7875999999999799E-2</v>
      </c>
      <c r="V63" s="20">
        <f t="shared" si="48"/>
        <v>2.72</v>
      </c>
      <c r="W63" s="20">
        <f t="shared" si="48"/>
        <v>3.9383670000000004</v>
      </c>
      <c r="X63" s="20">
        <f t="shared" si="48"/>
        <v>3.7391610000000002</v>
      </c>
      <c r="Y63" s="20">
        <f t="shared" si="21"/>
        <v>6.9987390000000005</v>
      </c>
      <c r="Z63" s="20">
        <f t="shared" si="43"/>
        <v>0.74018033814245665</v>
      </c>
      <c r="AA63" s="20">
        <f t="shared" si="3"/>
        <v>4.7559032008741578E-2</v>
      </c>
      <c r="AB63" s="20">
        <f t="shared" si="22"/>
        <v>1.537777024639223E-2</v>
      </c>
      <c r="AC63" s="20">
        <f t="shared" si="23"/>
        <v>7.8084624535078095</v>
      </c>
      <c r="AD63" s="20">
        <f t="shared" si="24"/>
        <v>6.6516532011362814</v>
      </c>
      <c r="AE63" s="20">
        <f t="shared" si="25"/>
        <v>2.29490313341227E-2</v>
      </c>
      <c r="AF63" s="20">
        <f t="shared" si="26"/>
        <v>8.737116354305333E-3</v>
      </c>
      <c r="AH63" s="20">
        <f t="shared" si="27"/>
        <v>1.2404658111310715E-2</v>
      </c>
      <c r="AI63" s="20">
        <f t="shared" si="28"/>
        <v>1.7073695568386789E-2</v>
      </c>
      <c r="AJ63" s="20">
        <f t="shared" si="29"/>
        <v>7.6910517836286446E-3</v>
      </c>
      <c r="AK63" s="20">
        <f t="shared" si="4"/>
        <v>2.4924165417608873E-2</v>
      </c>
      <c r="AL63" s="20">
        <f t="shared" si="5"/>
        <v>3.4142559207187798E-2</v>
      </c>
      <c r="AM63" s="20">
        <f t="shared" si="6"/>
        <v>1.5528110504273903E-2</v>
      </c>
      <c r="AN63" s="20">
        <f>0.5*H63*(1+$B$5/100)*SQRT($K$16/$K$17)*EXP(((((C63-$K$14)*0.001)^2)/(4*$K$15))*(1/$K$16-1/$K$17))-(Z63-F63)-AF63-AJ63-AM63-BH63</f>
        <v>2.5475748384859536</v>
      </c>
      <c r="AO63" s="21">
        <f t="shared" si="44"/>
        <v>1.4479318305056055</v>
      </c>
      <c r="AP63" s="21"/>
      <c r="AQ63" s="21">
        <f t="shared" si="31"/>
        <v>0.41976688176078214</v>
      </c>
      <c r="AR63" s="20">
        <f t="shared" si="32"/>
        <v>1.2560466402755502E-2</v>
      </c>
      <c r="AS63" s="20">
        <f t="shared" si="7"/>
        <v>-2.1330845479609705E-5</v>
      </c>
      <c r="AT63" s="20">
        <f t="shared" si="8"/>
        <v>-1.513557057879749E-3</v>
      </c>
      <c r="AU63" s="20">
        <f t="shared" si="9"/>
        <v>-4.557760702847643E-3</v>
      </c>
      <c r="AV63" s="20">
        <f t="shared" si="33"/>
        <v>1.1211442638347764E-2</v>
      </c>
      <c r="AW63" s="20">
        <f t="shared" si="34"/>
        <v>-4.6759777217439567E-3</v>
      </c>
      <c r="AX63" s="20">
        <f t="shared" si="45"/>
        <v>0.37696960676607616</v>
      </c>
      <c r="AY63" s="20">
        <f t="shared" si="36"/>
        <v>-0.36773586834148453</v>
      </c>
      <c r="AZ63" s="20">
        <f t="shared" si="10"/>
        <v>2.8343869904208963E-4</v>
      </c>
      <c r="BB63" s="20">
        <f t="shared" si="37"/>
        <v>1</v>
      </c>
      <c r="BC63" s="20">
        <f t="shared" si="11"/>
        <v>1</v>
      </c>
      <c r="BD63" s="20">
        <f t="shared" si="38"/>
        <v>1</v>
      </c>
      <c r="BG63" s="20">
        <f t="shared" si="39"/>
        <v>6.5746957294761099E-2</v>
      </c>
      <c r="BH63" s="20">
        <f t="shared" si="40"/>
        <v>2.9357852447753394E-2</v>
      </c>
    </row>
    <row r="64" spans="1:60">
      <c r="A64">
        <f t="shared" si="46"/>
        <v>2.5520685282113056</v>
      </c>
      <c r="B64">
        <v>44</v>
      </c>
      <c r="C64">
        <f t="shared" si="13"/>
        <v>23.671875</v>
      </c>
      <c r="D64">
        <f t="shared" si="41"/>
        <v>8.9330251877941684</v>
      </c>
      <c r="E64">
        <f t="shared" si="14"/>
        <v>0.59337543026960149</v>
      </c>
      <c r="F64">
        <f t="shared" si="42"/>
        <v>0.2734343487841836</v>
      </c>
      <c r="G64">
        <f t="shared" si="0"/>
        <v>0.50214216341296647</v>
      </c>
      <c r="H64">
        <f t="shared" si="15"/>
        <v>6.5704718084698541</v>
      </c>
      <c r="I64">
        <f t="shared" si="16"/>
        <v>1.8766491631044502</v>
      </c>
      <c r="J64">
        <f t="shared" si="17"/>
        <v>0.5160501686225839</v>
      </c>
      <c r="K64">
        <f t="shared" si="18"/>
        <v>0.73316737602362125</v>
      </c>
      <c r="L64" s="18">
        <f t="shared" si="47"/>
        <v>8.2043934837254084E-2</v>
      </c>
      <c r="M64">
        <f t="shared" si="20"/>
        <v>3.8450337581496068E-2</v>
      </c>
      <c r="N64">
        <v>2.7579829999999999</v>
      </c>
      <c r="O64" s="1">
        <v>3.9760019999999998</v>
      </c>
      <c r="P64">
        <v>3.7769089999999998</v>
      </c>
      <c r="Q64">
        <v>7.0363980000000002</v>
      </c>
      <c r="R64" s="7">
        <v>250</v>
      </c>
      <c r="S64" s="7">
        <v>563</v>
      </c>
      <c r="U64" s="20">
        <f t="shared" si="1"/>
        <v>-3.7982999999999656E-2</v>
      </c>
      <c r="V64" s="20">
        <f t="shared" si="48"/>
        <v>2.72</v>
      </c>
      <c r="W64" s="20">
        <f t="shared" si="48"/>
        <v>3.9380190000000002</v>
      </c>
      <c r="X64" s="20">
        <f t="shared" si="48"/>
        <v>3.7389260000000002</v>
      </c>
      <c r="Y64" s="20">
        <f t="shared" si="21"/>
        <v>6.9984150000000005</v>
      </c>
      <c r="Z64" s="20">
        <f t="shared" si="43"/>
        <v>0.59337543026960149</v>
      </c>
      <c r="AA64" s="20">
        <f t="shared" si="3"/>
        <v>3.9154891515360016E-2</v>
      </c>
      <c r="AB64" s="20">
        <f t="shared" si="22"/>
        <v>1.1507778608957131E-2</v>
      </c>
      <c r="AC64" s="20">
        <f t="shared" si="23"/>
        <v>7.0961095531474427</v>
      </c>
      <c r="AD64" s="20">
        <f t="shared" si="24"/>
        <v>6.0448340637922664</v>
      </c>
      <c r="AE64" s="20">
        <f t="shared" si="25"/>
        <v>1.8140912381170809E-2</v>
      </c>
      <c r="AF64" s="20">
        <f t="shared" si="26"/>
        <v>5.7130816087118856E-3</v>
      </c>
      <c r="AH64" s="20">
        <f t="shared" si="27"/>
        <v>1.0233366604241005E-2</v>
      </c>
      <c r="AI64" s="20">
        <f t="shared" si="28"/>
        <v>1.4878858239011776E-2</v>
      </c>
      <c r="AJ64" s="20">
        <f t="shared" si="29"/>
        <v>5.5438543096487537E-3</v>
      </c>
      <c r="AK64" s="20">
        <f t="shared" si="4"/>
        <v>2.1147898108695939E-2</v>
      </c>
      <c r="AL64" s="20">
        <f t="shared" si="5"/>
        <v>3.059494345612818E-2</v>
      </c>
      <c r="AM64" s="20">
        <f t="shared" si="6"/>
        <v>1.1514914074872182E-2</v>
      </c>
      <c r="AN64" s="20">
        <f t="shared" si="30"/>
        <v>2.3924015989367828</v>
      </c>
      <c r="AO64" s="21">
        <f t="shared" si="44"/>
        <v>1.360301261691615</v>
      </c>
      <c r="AP64" s="21"/>
      <c r="AQ64" s="21">
        <f t="shared" si="31"/>
        <v>0.42057695953711677</v>
      </c>
      <c r="AR64" s="20">
        <f t="shared" si="32"/>
        <v>1.033917113282721E-2</v>
      </c>
      <c r="AS64" s="20">
        <f t="shared" si="7"/>
        <v>-1.710015649191935E-5</v>
      </c>
      <c r="AT64" s="20">
        <f t="shared" si="8"/>
        <v>-1.181688122416448E-3</v>
      </c>
      <c r="AU64" s="20">
        <f t="shared" si="9"/>
        <v>-3.6537895952561687E-3</v>
      </c>
      <c r="AV64" s="20">
        <f t="shared" si="33"/>
        <v>1.1562306094606983E-2</v>
      </c>
      <c r="AW64" s="20">
        <f t="shared" si="34"/>
        <v>-3.7404436980382726E-3</v>
      </c>
      <c r="AX64" s="20">
        <f t="shared" si="45"/>
        <v>0.36553029197433951</v>
      </c>
      <c r="AY64" s="20">
        <f t="shared" si="36"/>
        <v>-0.35813605868104514</v>
      </c>
      <c r="AZ64" s="20">
        <f t="shared" si="10"/>
        <v>2.7343434878418358E-4</v>
      </c>
      <c r="BB64" s="20">
        <f t="shared" si="37"/>
        <v>1</v>
      </c>
      <c r="BC64" s="20">
        <f t="shared" si="11"/>
        <v>1</v>
      </c>
      <c r="BD64" s="20">
        <f t="shared" si="38"/>
        <v>1</v>
      </c>
      <c r="BG64" s="20">
        <f t="shared" si="39"/>
        <v>5.7177291132690378E-2</v>
      </c>
      <c r="BH64" s="20">
        <f t="shared" si="40"/>
        <v>2.1119480052776189E-2</v>
      </c>
    </row>
    <row r="65" spans="1:64">
      <c r="A65">
        <f t="shared" si="46"/>
        <v>2.2868544102210988</v>
      </c>
      <c r="B65">
        <v>45</v>
      </c>
      <c r="C65">
        <f t="shared" si="13"/>
        <v>24.078125</v>
      </c>
      <c r="D65">
        <f t="shared" si="41"/>
        <v>8.9296658303190206</v>
      </c>
      <c r="E65">
        <f t="shared" si="14"/>
        <v>0.79168126660060001</v>
      </c>
      <c r="F65">
        <f t="shared" si="42"/>
        <v>0.35635325676322693</v>
      </c>
      <c r="G65">
        <f t="shared" si="0"/>
        <v>0.37427560096401563</v>
      </c>
      <c r="H65">
        <f t="shared" si="15"/>
        <v>5.9523630915822574</v>
      </c>
      <c r="I65">
        <f t="shared" si="16"/>
        <v>1.4199288151047682</v>
      </c>
      <c r="J65">
        <f t="shared" si="17"/>
        <v>0.5738200844260597</v>
      </c>
      <c r="K65">
        <f t="shared" si="18"/>
        <v>0.68932713557002967</v>
      </c>
      <c r="L65" s="18">
        <f t="shared" si="47"/>
        <v>7.5244328515730527E-2</v>
      </c>
      <c r="M65">
        <f t="shared" si="20"/>
        <v>3.4518474845145017E-2</v>
      </c>
      <c r="N65">
        <v>2.7579050000000001</v>
      </c>
      <c r="O65" s="1">
        <v>3.9759150000000001</v>
      </c>
      <c r="P65">
        <v>3.7764959999999999</v>
      </c>
      <c r="Q65">
        <v>7.0365679999999999</v>
      </c>
      <c r="R65" s="7">
        <v>274</v>
      </c>
      <c r="S65" s="7">
        <v>559</v>
      </c>
      <c r="U65" s="20">
        <f t="shared" si="1"/>
        <v>-3.7904999999999855E-2</v>
      </c>
      <c r="V65" s="20">
        <f t="shared" si="48"/>
        <v>2.72</v>
      </c>
      <c r="W65" s="20">
        <f t="shared" si="48"/>
        <v>3.9380100000000002</v>
      </c>
      <c r="X65" s="20">
        <f t="shared" si="48"/>
        <v>3.738591</v>
      </c>
      <c r="Y65" s="20">
        <f t="shared" si="21"/>
        <v>6.9986630000000005</v>
      </c>
      <c r="Z65" s="20">
        <f t="shared" si="43"/>
        <v>0.79168126660060001</v>
      </c>
      <c r="AA65" s="20">
        <f t="shared" si="3"/>
        <v>3.8937991527293131E-2</v>
      </c>
      <c r="AB65" s="20">
        <f t="shared" si="22"/>
        <v>1.0367503956559788E-2</v>
      </c>
      <c r="AC65" s="20">
        <f t="shared" si="23"/>
        <v>6.428552138908838</v>
      </c>
      <c r="AD65" s="20">
        <f t="shared" si="24"/>
        <v>5.4761740442556768</v>
      </c>
      <c r="AE65" s="20">
        <f t="shared" si="25"/>
        <v>1.6224158942224832E-2</v>
      </c>
      <c r="AF65" s="20">
        <f t="shared" si="26"/>
        <v>5.248907263088921E-3</v>
      </c>
      <c r="AH65" s="20">
        <f t="shared" si="27"/>
        <v>1.0177211682428796E-2</v>
      </c>
      <c r="AI65" s="20">
        <f t="shared" si="28"/>
        <v>1.4690901022446048E-2</v>
      </c>
      <c r="AJ65" s="20">
        <f t="shared" si="29"/>
        <v>5.6219777118841335E-3</v>
      </c>
      <c r="AK65" s="20">
        <f t="shared" si="4"/>
        <v>1.576162134944881E-2</v>
      </c>
      <c r="AL65" s="20">
        <f t="shared" si="5"/>
        <v>2.269526086309465E-2</v>
      </c>
      <c r="AM65" s="20">
        <f t="shared" si="6"/>
        <v>8.7288952967997865E-3</v>
      </c>
      <c r="AN65" s="20">
        <f t="shared" si="30"/>
        <v>1.993456324996254</v>
      </c>
      <c r="AO65" s="21">
        <f t="shared" si="44"/>
        <v>0.84581615614413475</v>
      </c>
      <c r="AP65" s="21"/>
      <c r="AQ65" s="21">
        <f t="shared" si="31"/>
        <v>0.4194842536722741</v>
      </c>
      <c r="AR65" s="20">
        <f t="shared" si="32"/>
        <v>1.0281852269462577E-2</v>
      </c>
      <c r="AS65" s="20">
        <f t="shared" si="7"/>
        <v>-2.2815022092236312E-5</v>
      </c>
      <c r="AT65" s="20">
        <f t="shared" si="8"/>
        <v>-2.1152361109339738E-3</v>
      </c>
      <c r="AU65" s="20">
        <f t="shared" si="9"/>
        <v>-4.8748846465554233E-3</v>
      </c>
      <c r="AV65" s="20">
        <f t="shared" si="33"/>
        <v>8.6190270530570965E-3</v>
      </c>
      <c r="AW65" s="20">
        <f t="shared" si="34"/>
        <v>-4.9902190936920859E-3</v>
      </c>
      <c r="AX65" s="20">
        <f t="shared" si="45"/>
        <v>0.49035385277730587</v>
      </c>
      <c r="AY65" s="20">
        <f t="shared" si="36"/>
        <v>-0.48048874903705835</v>
      </c>
      <c r="AZ65" s="20">
        <f t="shared" si="10"/>
        <v>3.5635325676322695E-4</v>
      </c>
      <c r="BB65" s="20">
        <f t="shared" si="37"/>
        <v>1</v>
      </c>
      <c r="BC65" s="20">
        <f t="shared" si="11"/>
        <v>1</v>
      </c>
      <c r="BD65" s="20">
        <f t="shared" si="38"/>
        <v>1</v>
      </c>
      <c r="BG65" s="20">
        <f t="shared" si="39"/>
        <v>5.6445057067683907E-2</v>
      </c>
      <c r="BH65" s="20">
        <f t="shared" si="40"/>
        <v>2.1418647933386561E-2</v>
      </c>
    </row>
    <row r="66" spans="1:64">
      <c r="A66">
        <f t="shared" si="46"/>
        <v>2.0544519191799449</v>
      </c>
      <c r="B66">
        <v>46</v>
      </c>
      <c r="C66">
        <f t="shared" si="13"/>
        <v>24.484375</v>
      </c>
      <c r="D66">
        <f t="shared" si="41"/>
        <v>8.9280878386426412</v>
      </c>
      <c r="E66">
        <f t="shared" si="14"/>
        <v>0.5901674138245987</v>
      </c>
      <c r="F66">
        <f t="shared" si="42"/>
        <v>0.30830732837322861</v>
      </c>
      <c r="G66">
        <f t="shared" si="0"/>
        <v>0.41608176461773505</v>
      </c>
      <c r="H66">
        <f t="shared" si="15"/>
        <v>5.4073154610853154</v>
      </c>
      <c r="I66">
        <f t="shared" si="16"/>
        <v>1.401215743826475</v>
      </c>
      <c r="J66">
        <f t="shared" si="17"/>
        <v>0.50607139406077617</v>
      </c>
      <c r="K66">
        <f t="shared" si="18"/>
        <v>0.64920581136271305</v>
      </c>
      <c r="L66" s="18">
        <f t="shared" si="47"/>
        <v>6.3068761528871364E-2</v>
      </c>
      <c r="M66">
        <f t="shared" si="20"/>
        <v>3.3407912153151774E-2</v>
      </c>
      <c r="N66">
        <v>2.757965</v>
      </c>
      <c r="O66" s="1">
        <v>3.975698</v>
      </c>
      <c r="P66">
        <v>3.7764799999999998</v>
      </c>
      <c r="Q66">
        <v>7.0367449999999998</v>
      </c>
      <c r="R66" s="7">
        <v>300</v>
      </c>
      <c r="S66" s="7">
        <v>556</v>
      </c>
      <c r="U66" s="20">
        <f t="shared" si="1"/>
        <v>-3.7964999999999804E-2</v>
      </c>
      <c r="V66" s="20">
        <f t="shared" si="48"/>
        <v>2.72</v>
      </c>
      <c r="W66" s="20">
        <f t="shared" si="48"/>
        <v>3.9377330000000001</v>
      </c>
      <c r="X66" s="20">
        <f t="shared" si="48"/>
        <v>3.738515</v>
      </c>
      <c r="Y66" s="20">
        <f t="shared" si="21"/>
        <v>6.99878</v>
      </c>
      <c r="Z66" s="20">
        <f t="shared" si="43"/>
        <v>0.5901674138245987</v>
      </c>
      <c r="AA66" s="20">
        <f t="shared" si="3"/>
        <v>3.2273309305633373E-2</v>
      </c>
      <c r="AB66" s="20">
        <f t="shared" si="22"/>
        <v>7.807430021160384E-3</v>
      </c>
      <c r="AC66" s="20">
        <f t="shared" si="23"/>
        <v>5.8399006979721406</v>
      </c>
      <c r="AD66" s="20">
        <f t="shared" si="24"/>
        <v>4.9747302241984901</v>
      </c>
      <c r="AE66" s="20">
        <f t="shared" si="25"/>
        <v>1.2827293868710756E-2</v>
      </c>
      <c r="AF66" s="20">
        <f t="shared" si="26"/>
        <v>3.4330646802303642E-3</v>
      </c>
      <c r="AH66" s="20">
        <f t="shared" si="27"/>
        <v>8.4488674847101077E-3</v>
      </c>
      <c r="AI66" s="20">
        <f t="shared" si="28"/>
        <v>1.2806088488132897E-2</v>
      </c>
      <c r="AJ66" s="20">
        <f t="shared" si="29"/>
        <v>4.0530126470887896E-3</v>
      </c>
      <c r="AK66" s="20">
        <f t="shared" si="4"/>
        <v>1.4539154717367497E-2</v>
      </c>
      <c r="AL66" s="20">
        <f t="shared" si="5"/>
        <v>2.1967652510866274E-2</v>
      </c>
      <c r="AM66" s="20">
        <f t="shared" si="6"/>
        <v>6.9969491954575413E-3</v>
      </c>
      <c r="AN66" s="20">
        <f t="shared" si="30"/>
        <v>1.9070462407957418</v>
      </c>
      <c r="AO66" s="21">
        <f t="shared" si="44"/>
        <v>0.89490345267418958</v>
      </c>
      <c r="AP66" s="21"/>
      <c r="AQ66" s="21">
        <f t="shared" si="31"/>
        <v>0.4205947353540091</v>
      </c>
      <c r="AR66" s="20">
        <f t="shared" si="32"/>
        <v>8.5208590940516367E-3</v>
      </c>
      <c r="AS66" s="20">
        <f t="shared" si="7"/>
        <v>-1.7007706450276619E-5</v>
      </c>
      <c r="AT66" s="20">
        <f t="shared" si="8"/>
        <v>-1.4183928833478212E-3</v>
      </c>
      <c r="AU66" s="20">
        <f t="shared" si="9"/>
        <v>-3.6340357994125564E-3</v>
      </c>
      <c r="AV66" s="20">
        <f t="shared" si="33"/>
        <v>9.6150327690024684E-3</v>
      </c>
      <c r="AW66" s="20">
        <f t="shared" si="34"/>
        <v>-3.7136136056485254E-3</v>
      </c>
      <c r="AX66" s="20">
        <f t="shared" si="45"/>
        <v>0.43955888910577784</v>
      </c>
      <c r="AY66" s="20">
        <f t="shared" si="36"/>
        <v>-0.43221123970071673</v>
      </c>
      <c r="AZ66" s="20">
        <f t="shared" si="10"/>
        <v>3.0830732837322863E-4</v>
      </c>
      <c r="BB66" s="20">
        <f t="shared" si="37"/>
        <v>1</v>
      </c>
      <c r="BC66" s="20">
        <f t="shared" si="11"/>
        <v>1</v>
      </c>
      <c r="BD66" s="20">
        <f t="shared" si="38"/>
        <v>1</v>
      </c>
      <c r="BG66" s="20">
        <f t="shared" si="39"/>
        <v>4.9116535905822246E-2</v>
      </c>
      <c r="BH66" s="20">
        <f t="shared" si="40"/>
        <v>1.5418719944451939E-2</v>
      </c>
    </row>
    <row r="67" spans="1:64">
      <c r="A67">
        <f t="shared" si="46"/>
        <v>-2997</v>
      </c>
      <c r="B67">
        <v>47</v>
      </c>
      <c r="C67">
        <f t="shared" si="13"/>
        <v>24.890625</v>
      </c>
      <c r="D67">
        <f t="shared" si="41"/>
        <v>8.9247574250723503</v>
      </c>
      <c r="E67">
        <f t="shared" si="14"/>
        <v>-999</v>
      </c>
      <c r="F67">
        <f t="shared" si="42"/>
        <v>0.17109815835462291</v>
      </c>
      <c r="G67">
        <f t="shared" si="0"/>
        <v>0.84892607534818942</v>
      </c>
      <c r="H67">
        <f t="shared" si="15"/>
        <v>4.8714553703471308</v>
      </c>
      <c r="I67">
        <f t="shared" si="16"/>
        <v>-999</v>
      </c>
      <c r="J67">
        <f t="shared" si="17"/>
        <v>0.36327846928694474</v>
      </c>
      <c r="K67">
        <f t="shared" si="18"/>
        <v>0.6057321763816863</v>
      </c>
      <c r="L67" s="18">
        <f t="shared" si="47"/>
        <v>-999</v>
      </c>
      <c r="M67">
        <f t="shared" si="20"/>
        <v>4.5780670228971594E-2</v>
      </c>
      <c r="N67">
        <v>2.7578420000000001</v>
      </c>
      <c r="O67" s="1">
        <v>3.9749829999999999</v>
      </c>
      <c r="P67">
        <v>3.7764850000000001</v>
      </c>
      <c r="Q67">
        <v>7.0368700000000004</v>
      </c>
      <c r="R67" s="7">
        <v>333</v>
      </c>
      <c r="S67" s="7">
        <v>556</v>
      </c>
      <c r="U67" s="20">
        <f t="shared" si="1"/>
        <v>-3.7841999999999931E-2</v>
      </c>
      <c r="V67" s="20">
        <f t="shared" si="48"/>
        <v>2.72</v>
      </c>
      <c r="W67" s="20">
        <f t="shared" si="48"/>
        <v>3.937141</v>
      </c>
      <c r="X67" s="20">
        <f t="shared" si="48"/>
        <v>3.7386430000000002</v>
      </c>
      <c r="Y67" s="20">
        <f t="shared" si="21"/>
        <v>6.9990280000000009</v>
      </c>
      <c r="Z67" s="20">
        <f t="shared" si="43"/>
        <v>0.16218701766308777</v>
      </c>
      <c r="AA67" s="20">
        <f t="shared" si="3"/>
        <v>1.810083941113242E-2</v>
      </c>
      <c r="AB67" s="20">
        <f t="shared" si="22"/>
        <v>3.9463239094764766E-3</v>
      </c>
      <c r="AC67" s="20">
        <f t="shared" si="23"/>
        <v>5.2611717999749015</v>
      </c>
      <c r="AD67" s="20">
        <f t="shared" si="24"/>
        <v>4.4817389407193602</v>
      </c>
      <c r="AE67" s="20">
        <f t="shared" si="25"/>
        <v>8.7507525612274348E-3</v>
      </c>
      <c r="AF67" s="20">
        <f t="shared" si="26"/>
        <v>-1.9964989019161022E-4</v>
      </c>
      <c r="AH67" s="20">
        <f t="shared" si="27"/>
        <v>4.7549446376348239E-3</v>
      </c>
      <c r="AI67" s="20">
        <f t="shared" si="28"/>
        <v>9.7223737556855483E-3</v>
      </c>
      <c r="AJ67" s="20">
        <f t="shared" si="29"/>
        <v>-2.6257094478991444E-4</v>
      </c>
      <c r="AK67" s="20">
        <f t="shared" si="4"/>
        <v>1.6597938175458356E-2</v>
      </c>
      <c r="AL67" s="20">
        <f t="shared" si="5"/>
        <v>3.3520880152415888E-2</v>
      </c>
      <c r="AM67" s="20">
        <f t="shared" si="6"/>
        <v>-9.2820342639695827E-4</v>
      </c>
      <c r="AN67" s="20">
        <f t="shared" si="30"/>
        <v>1.987691619920857</v>
      </c>
      <c r="AO67" s="21">
        <f t="shared" si="44"/>
        <v>1.2611346813469675</v>
      </c>
      <c r="AP67" s="21"/>
      <c r="AQ67" s="21">
        <f t="shared" si="31"/>
        <v>0.42299499069871549</v>
      </c>
      <c r="AR67" s="20">
        <f t="shared" si="32"/>
        <v>4.7776621566871947E-3</v>
      </c>
      <c r="AS67" s="20">
        <f t="shared" si="7"/>
        <v>-4.6739774542676592E-6</v>
      </c>
      <c r="AT67" s="20">
        <f t="shared" si="8"/>
        <v>-1.9104963597279813E-4</v>
      </c>
      <c r="AU67" s="20">
        <f t="shared" si="9"/>
        <v>-9.9868853240817654E-4</v>
      </c>
      <c r="AV67" s="20">
        <f t="shared" si="33"/>
        <v>1.9762890681165185E-2</v>
      </c>
      <c r="AW67" s="20">
        <f t="shared" si="34"/>
        <v>-1.0168194409247891E-3</v>
      </c>
      <c r="AX67" s="20">
        <f t="shared" si="45"/>
        <v>0.21385399488579251</v>
      </c>
      <c r="AY67" s="20">
        <f t="shared" si="36"/>
        <v>-0.21183848691245954</v>
      </c>
      <c r="AZ67" s="20">
        <f t="shared" si="10"/>
        <v>1.7109815835462291E-4</v>
      </c>
      <c r="BB67" s="20">
        <f t="shared" si="37"/>
        <v>1</v>
      </c>
      <c r="BC67" s="20">
        <f t="shared" si="11"/>
        <v>1</v>
      </c>
      <c r="BD67" s="20">
        <f t="shared" si="38"/>
        <v>1</v>
      </c>
      <c r="BG67" s="20">
        <f t="shared" si="39"/>
        <v>3.7182004254521922E-2</v>
      </c>
      <c r="BH67" s="20">
        <f t="shared" si="40"/>
        <v>-9.9490547271392673E-4</v>
      </c>
    </row>
    <row r="68" spans="1:64">
      <c r="A68">
        <f t="shared" si="46"/>
        <v>1.6700672612722491</v>
      </c>
      <c r="B68">
        <v>48</v>
      </c>
      <c r="C68">
        <f t="shared" si="13"/>
        <v>25.296875</v>
      </c>
      <c r="D68">
        <f t="shared" si="41"/>
        <v>8.92043548791926</v>
      </c>
      <c r="E68">
        <f t="shared" si="14"/>
        <v>0.28686155724215834</v>
      </c>
      <c r="F68">
        <f t="shared" si="42"/>
        <v>0.22108616021799837</v>
      </c>
      <c r="G68">
        <f t="shared" si="0"/>
        <v>0.64986235399263459</v>
      </c>
      <c r="H68">
        <f t="shared" si="15"/>
        <v>4.4973200851866224</v>
      </c>
      <c r="I68">
        <f t="shared" si="16"/>
        <v>1.3301493405673261</v>
      </c>
      <c r="J68">
        <f t="shared" si="17"/>
        <v>0.39570603194490572</v>
      </c>
      <c r="K68">
        <f t="shared" si="18"/>
        <v>0.57859278132106218</v>
      </c>
      <c r="L68" s="18">
        <f t="shared" si="47"/>
        <v>5.3056363462764496E-2</v>
      </c>
      <c r="M68">
        <f t="shared" si="20"/>
        <v>4.1014490825127335E-2</v>
      </c>
      <c r="N68">
        <v>2.7575560000000001</v>
      </c>
      <c r="O68" s="1">
        <v>3.9749650000000001</v>
      </c>
      <c r="P68">
        <v>3.7762359999999999</v>
      </c>
      <c r="Q68">
        <v>7.0369080000000004</v>
      </c>
      <c r="R68" s="7">
        <v>362</v>
      </c>
      <c r="S68" s="7">
        <v>558</v>
      </c>
      <c r="U68" s="20">
        <f t="shared" si="1"/>
        <v>-3.7555999999999923E-2</v>
      </c>
      <c r="V68" s="20">
        <f t="shared" si="48"/>
        <v>2.72</v>
      </c>
      <c r="W68" s="20">
        <f t="shared" si="48"/>
        <v>3.9374090000000002</v>
      </c>
      <c r="X68" s="20">
        <f t="shared" si="48"/>
        <v>3.73868</v>
      </c>
      <c r="Y68" s="20">
        <f t="shared" si="21"/>
        <v>6.999352</v>
      </c>
      <c r="Z68" s="20">
        <f t="shared" si="43"/>
        <v>0.28686155724215834</v>
      </c>
      <c r="AA68" s="20">
        <f t="shared" si="3"/>
        <v>2.4504781666254093E-2</v>
      </c>
      <c r="AB68" s="20">
        <f t="shared" si="22"/>
        <v>4.9314093569041767E-3</v>
      </c>
      <c r="AC68" s="20">
        <f t="shared" si="23"/>
        <v>4.8571056920015527</v>
      </c>
      <c r="AD68" s="20">
        <f t="shared" si="24"/>
        <v>4.137534478371693</v>
      </c>
      <c r="AE68" s="20">
        <f t="shared" si="25"/>
        <v>9.4226835458649065E-3</v>
      </c>
      <c r="AF68" s="20">
        <f t="shared" si="26"/>
        <v>1.041159304881097E-3</v>
      </c>
      <c r="AH68" s="20">
        <f t="shared" si="27"/>
        <v>6.4272159570427558E-3</v>
      </c>
      <c r="AI68" s="20">
        <f t="shared" si="28"/>
        <v>1.132461867619119E-2</v>
      </c>
      <c r="AJ68" s="20">
        <f t="shared" si="29"/>
        <v>1.4810531438179328E-3</v>
      </c>
      <c r="AK68" s="20">
        <f t="shared" si="4"/>
        <v>1.7192956482563471E-2</v>
      </c>
      <c r="AL68" s="20">
        <f t="shared" si="5"/>
        <v>3.0045559830417498E-2</v>
      </c>
      <c r="AM68" s="20">
        <f t="shared" si="6"/>
        <v>3.9951664336457032E-3</v>
      </c>
      <c r="AN68" s="20">
        <f t="shared" si="30"/>
        <v>1.725758963967998</v>
      </c>
      <c r="AO68" s="21">
        <f t="shared" si="44"/>
        <v>0.93434690007818655</v>
      </c>
      <c r="AP68" s="21"/>
      <c r="AQ68" s="21">
        <f t="shared" si="31"/>
        <v>0.42228982140520455</v>
      </c>
      <c r="AR68" s="20">
        <f t="shared" si="32"/>
        <v>6.4687922820205529E-3</v>
      </c>
      <c r="AS68" s="20">
        <f t="shared" si="7"/>
        <v>-8.2669036669209899E-6</v>
      </c>
      <c r="AT68" s="20">
        <f t="shared" si="8"/>
        <v>-4.4141894892008097E-4</v>
      </c>
      <c r="AU68" s="20">
        <f t="shared" si="9"/>
        <v>-1.7663888992743753E-3</v>
      </c>
      <c r="AV68" s="20">
        <f t="shared" si="33"/>
        <v>1.5078250069547673E-2</v>
      </c>
      <c r="AW68" s="20">
        <f t="shared" si="34"/>
        <v>-1.8014443848182629E-3</v>
      </c>
      <c r="AX68" s="20">
        <f t="shared" si="45"/>
        <v>0.28029599609798495</v>
      </c>
      <c r="AY68" s="20">
        <f t="shared" si="36"/>
        <v>-0.27672816281389234</v>
      </c>
      <c r="AZ68" s="20">
        <f t="shared" si="10"/>
        <v>2.2108616021799838E-4</v>
      </c>
      <c r="BB68" s="20">
        <f t="shared" si="37"/>
        <v>1</v>
      </c>
      <c r="BC68" s="20">
        <f t="shared" si="11"/>
        <v>1</v>
      </c>
      <c r="BD68" s="20">
        <f t="shared" si="38"/>
        <v>1</v>
      </c>
      <c r="BG68" s="20">
        <f t="shared" si="39"/>
        <v>4.3374400779652378E-2</v>
      </c>
      <c r="BH68" s="20">
        <f t="shared" si="40"/>
        <v>5.6209022995265829E-3</v>
      </c>
    </row>
    <row r="69" spans="1:64">
      <c r="A69">
        <f t="shared" si="46"/>
        <v>1.4915701190967694</v>
      </c>
      <c r="B69">
        <v>49</v>
      </c>
      <c r="C69">
        <f t="shared" si="13"/>
        <v>25.703125</v>
      </c>
      <c r="D69">
        <f t="shared" si="41"/>
        <v>8.9257491417453423</v>
      </c>
      <c r="E69">
        <f t="shared" si="14"/>
        <v>0.56232275516129726</v>
      </c>
      <c r="F69">
        <f t="shared" si="42"/>
        <v>0.31795025640224883</v>
      </c>
      <c r="G69">
        <f t="shared" si="0"/>
        <v>0.404180835734407</v>
      </c>
      <c r="H69">
        <f t="shared" si="15"/>
        <v>4.0640851122358956</v>
      </c>
      <c r="I69">
        <f t="shared" si="16"/>
        <v>0.87302688950811436</v>
      </c>
      <c r="J69">
        <f t="shared" si="17"/>
        <v>0.46935334770234099</v>
      </c>
      <c r="K69">
        <f t="shared" si="18"/>
        <v>0.54047243702117831</v>
      </c>
      <c r="L69" s="18">
        <f t="shared" si="47"/>
        <v>5.6220474427357767E-2</v>
      </c>
      <c r="M69">
        <f t="shared" si="20"/>
        <v>3.2077481772350432E-2</v>
      </c>
      <c r="N69">
        <v>2.7574519999999998</v>
      </c>
      <c r="O69" s="1">
        <v>3.975085</v>
      </c>
      <c r="P69">
        <v>3.7758769999999999</v>
      </c>
      <c r="Q69">
        <v>7.0364060000000004</v>
      </c>
      <c r="R69" s="7">
        <v>397</v>
      </c>
      <c r="S69" s="7">
        <v>553</v>
      </c>
      <c r="U69" s="20">
        <f t="shared" si="1"/>
        <v>-3.7451999999999597E-2</v>
      </c>
      <c r="V69" s="20">
        <f t="shared" si="48"/>
        <v>2.72</v>
      </c>
      <c r="W69" s="20">
        <f t="shared" si="48"/>
        <v>3.9376330000000004</v>
      </c>
      <c r="X69" s="20">
        <f t="shared" si="48"/>
        <v>3.7384250000000003</v>
      </c>
      <c r="Y69" s="20">
        <f t="shared" si="21"/>
        <v>6.9989540000000012</v>
      </c>
      <c r="Z69" s="20">
        <f t="shared" si="43"/>
        <v>0.56232275516129726</v>
      </c>
      <c r="AA69" s="20">
        <f t="shared" si="3"/>
        <v>2.9872518114002818E-2</v>
      </c>
      <c r="AB69" s="20">
        <f t="shared" si="22"/>
        <v>5.4317945131599757E-3</v>
      </c>
      <c r="AC69" s="20">
        <f t="shared" si="23"/>
        <v>4.389211921214768</v>
      </c>
      <c r="AD69" s="20">
        <f t="shared" si="24"/>
        <v>3.7389583032570242</v>
      </c>
      <c r="AE69" s="20">
        <f t="shared" si="25"/>
        <v>9.1763662813086795E-3</v>
      </c>
      <c r="AF69" s="20">
        <f t="shared" si="26"/>
        <v>2.1733324011599699E-3</v>
      </c>
      <c r="AH69" s="20">
        <f t="shared" si="27"/>
        <v>7.8249067584652381E-3</v>
      </c>
      <c r="AI69" s="20">
        <f t="shared" si="28"/>
        <v>1.219533271041443E-2</v>
      </c>
      <c r="AJ69" s="20">
        <f t="shared" si="29"/>
        <v>3.4156360679486963E-3</v>
      </c>
      <c r="AK69" s="20">
        <f t="shared" si="4"/>
        <v>1.3091255041729739E-2</v>
      </c>
      <c r="AL69" s="20">
        <f t="shared" si="5"/>
        <v>2.0342773413911899E-2</v>
      </c>
      <c r="AM69" s="20">
        <f t="shared" si="6"/>
        <v>5.7315832141371188E-3</v>
      </c>
      <c r="AN69" s="20">
        <f t="shared" si="30"/>
        <v>1.3422163839257109</v>
      </c>
      <c r="AO69" s="21">
        <f t="shared" si="44"/>
        <v>0.40350968852102886</v>
      </c>
      <c r="AP69" s="21"/>
      <c r="AQ69" s="21">
        <f t="shared" si="31"/>
        <v>0.42074915761898529</v>
      </c>
      <c r="AR69" s="20">
        <f t="shared" si="32"/>
        <v>7.8866188153347908E-3</v>
      </c>
      <c r="AS69" s="20">
        <f t="shared" si="7"/>
        <v>-1.6205266719345742E-5</v>
      </c>
      <c r="AT69" s="20">
        <f t="shared" si="8"/>
        <v>-1.3912652591247735E-3</v>
      </c>
      <c r="AU69" s="20">
        <f t="shared" si="9"/>
        <v>-3.4625785416336065E-3</v>
      </c>
      <c r="AV69" s="20">
        <f t="shared" si="33"/>
        <v>9.3517010281328663E-3</v>
      </c>
      <c r="AW69" s="20">
        <f t="shared" si="34"/>
        <v>-3.5362056846713272E-3</v>
      </c>
      <c r="AX69" s="20">
        <f t="shared" si="45"/>
        <v>0.45193629586148154</v>
      </c>
      <c r="AY69" s="20">
        <f t="shared" si="36"/>
        <v>-0.44493751163517659</v>
      </c>
      <c r="AZ69" s="20">
        <f t="shared" si="10"/>
        <v>3.1795025640224883E-4</v>
      </c>
      <c r="BB69" s="20">
        <f t="shared" si="37"/>
        <v>1</v>
      </c>
      <c r="BC69" s="20">
        <f t="shared" si="11"/>
        <v>1</v>
      </c>
      <c r="BD69" s="20">
        <f t="shared" si="38"/>
        <v>1</v>
      </c>
      <c r="BG69" s="20">
        <f t="shared" si="39"/>
        <v>4.6747337078818112E-2</v>
      </c>
      <c r="BH69" s="20">
        <f t="shared" si="40"/>
        <v>1.2986294256506469E-2</v>
      </c>
    </row>
    <row r="70" spans="1:64">
      <c r="A70">
        <f t="shared" si="46"/>
        <v>1.3441255995345578</v>
      </c>
      <c r="B70">
        <v>50</v>
      </c>
      <c r="C70">
        <f t="shared" si="13"/>
        <v>26.109375</v>
      </c>
      <c r="D70">
        <f t="shared" si="41"/>
        <v>8.92752244570889</v>
      </c>
      <c r="E70">
        <f t="shared" si="14"/>
        <v>0.55796794043297837</v>
      </c>
      <c r="F70">
        <f t="shared" si="42"/>
        <v>0.37230833705349542</v>
      </c>
      <c r="G70">
        <f t="shared" si="0"/>
        <v>0.35696829566863786</v>
      </c>
      <c r="H70">
        <f t="shared" si="15"/>
        <v>3.7063498371436898</v>
      </c>
      <c r="I70">
        <f t="shared" si="16"/>
        <v>0.7386086083170571</v>
      </c>
      <c r="J70">
        <f t="shared" si="17"/>
        <v>0.51180053545340887</v>
      </c>
      <c r="K70">
        <f t="shared" si="18"/>
        <v>0.50904931903728734</v>
      </c>
      <c r="L70" s="18">
        <f t="shared" si="47"/>
        <v>4.7549050784522137E-2</v>
      </c>
      <c r="M70">
        <f t="shared" si="20"/>
        <v>3.1962150437148666E-2</v>
      </c>
      <c r="N70">
        <v>2.7576890000000001</v>
      </c>
      <c r="O70" s="1">
        <v>3.975168</v>
      </c>
      <c r="P70">
        <v>3.7759320000000001</v>
      </c>
      <c r="Q70">
        <v>7.036511</v>
      </c>
      <c r="R70" s="7">
        <v>418</v>
      </c>
      <c r="S70" s="7">
        <v>531</v>
      </c>
      <c r="U70" s="20">
        <f t="shared" si="1"/>
        <v>-3.7688999999999862E-2</v>
      </c>
      <c r="V70" s="20">
        <f t="shared" si="48"/>
        <v>2.72</v>
      </c>
      <c r="W70" s="20">
        <f t="shared" si="48"/>
        <v>3.9374790000000002</v>
      </c>
      <c r="X70" s="20">
        <f t="shared" si="48"/>
        <v>3.7382430000000002</v>
      </c>
      <c r="Y70" s="20">
        <f t="shared" si="21"/>
        <v>6.9988220000000005</v>
      </c>
      <c r="Z70" s="20">
        <f t="shared" si="43"/>
        <v>0.55796794043297837</v>
      </c>
      <c r="AA70" s="20">
        <f t="shared" si="3"/>
        <v>2.6180710827645851E-2</v>
      </c>
      <c r="AB70" s="20">
        <f t="shared" si="22"/>
        <v>4.3418642560009348E-3</v>
      </c>
      <c r="AC70" s="20">
        <f t="shared" si="23"/>
        <v>4.0028578241151855</v>
      </c>
      <c r="AD70" s="20">
        <f t="shared" si="24"/>
        <v>3.409841850172195</v>
      </c>
      <c r="AE70" s="20">
        <f t="shared" si="25"/>
        <v>7.8120201540670649E-3</v>
      </c>
      <c r="AF70" s="20">
        <f t="shared" si="26"/>
        <v>1.3301843955465158E-3</v>
      </c>
      <c r="AH70" s="20">
        <f t="shared" si="27"/>
        <v>6.8639971211861646E-3</v>
      </c>
      <c r="AI70" s="20">
        <f t="shared" si="28"/>
        <v>1.1391875814506033E-2</v>
      </c>
      <c r="AJ70" s="20">
        <f t="shared" si="29"/>
        <v>2.2944517333963414E-3</v>
      </c>
      <c r="AK70" s="20">
        <f t="shared" si="4"/>
        <v>1.0162478579689185E-2</v>
      </c>
      <c r="AL70" s="20">
        <f t="shared" si="5"/>
        <v>1.6829349765869417E-2</v>
      </c>
      <c r="AM70" s="20">
        <f t="shared" si="6"/>
        <v>3.4045741126004928E-3</v>
      </c>
      <c r="AN70" s="20">
        <f t="shared" si="30"/>
        <v>1.2502523560574901</v>
      </c>
      <c r="AO70" s="21">
        <f t="shared" si="44"/>
        <v>0.22665128515067234</v>
      </c>
      <c r="AP70" s="21"/>
      <c r="AQ70" s="21">
        <f t="shared" si="31"/>
        <v>0.42077333040210951</v>
      </c>
      <c r="AR70" s="20">
        <f t="shared" si="32"/>
        <v>6.9114372062732835E-3</v>
      </c>
      <c r="AS70" s="20">
        <f t="shared" si="7"/>
        <v>-1.6079767735820704E-5</v>
      </c>
      <c r="AT70" s="20">
        <f t="shared" si="8"/>
        <v>-1.5630742203249393E-3</v>
      </c>
      <c r="AU70" s="20">
        <f t="shared" si="9"/>
        <v>-3.4357631800060275E-3</v>
      </c>
      <c r="AV70" s="20">
        <f t="shared" si="33"/>
        <v>8.2752249341738887E-3</v>
      </c>
      <c r="AW70" s="20">
        <f t="shared" si="34"/>
        <v>-3.5054696368562849E-3</v>
      </c>
      <c r="AX70" s="20">
        <f t="shared" si="45"/>
        <v>0.51072607165092032</v>
      </c>
      <c r="AY70" s="20">
        <f t="shared" si="36"/>
        <v>-0.503784838834058</v>
      </c>
      <c r="AZ70" s="20">
        <f t="shared" si="10"/>
        <v>3.7230833705349543E-4</v>
      </c>
      <c r="BB70" s="20">
        <f t="shared" si="37"/>
        <v>1</v>
      </c>
      <c r="BC70" s="20">
        <f t="shared" si="11"/>
        <v>1</v>
      </c>
      <c r="BD70" s="20">
        <f t="shared" si="38"/>
        <v>1</v>
      </c>
      <c r="BG70" s="20">
        <f t="shared" si="39"/>
        <v>4.3634743200204378E-2</v>
      </c>
      <c r="BH70" s="20">
        <f t="shared" si="40"/>
        <v>8.7144778188062016E-3</v>
      </c>
    </row>
    <row r="71" spans="1:64">
      <c r="A71">
        <f t="shared" si="46"/>
        <v>1.2103615082290544</v>
      </c>
      <c r="B71">
        <v>51</v>
      </c>
      <c r="C71">
        <f t="shared" si="13"/>
        <v>26.515625</v>
      </c>
      <c r="D71">
        <f t="shared" si="41"/>
        <v>8.9107634344461601</v>
      </c>
      <c r="E71">
        <f t="shared" si="14"/>
        <v>0.6706001673181754</v>
      </c>
      <c r="F71">
        <f t="shared" si="42"/>
        <v>0.4372861560800137</v>
      </c>
      <c r="G71">
        <f t="shared" si="0"/>
        <v>0.32639412021959169</v>
      </c>
      <c r="H71">
        <f t="shared" si="15"/>
        <v>3.3782925069256984</v>
      </c>
      <c r="I71">
        <f t="shared" si="16"/>
        <v>0.48889506639796004</v>
      </c>
      <c r="J71">
        <f t="shared" si="17"/>
        <v>0.56751267501240588</v>
      </c>
      <c r="K71">
        <f t="shared" si="18"/>
        <v>0.47878474523379466</v>
      </c>
      <c r="L71" s="18">
        <f t="shared" si="47"/>
        <v>5.0866274512918919E-2</v>
      </c>
      <c r="M71">
        <f t="shared" si="20"/>
        <v>3.3397598274067936E-2</v>
      </c>
      <c r="N71">
        <v>2.757714</v>
      </c>
      <c r="O71" s="1">
        <v>3.975301</v>
      </c>
      <c r="P71">
        <v>3.77596</v>
      </c>
      <c r="Q71">
        <v>7.0377999999999998</v>
      </c>
      <c r="R71" s="7">
        <v>418</v>
      </c>
      <c r="S71" s="7">
        <v>484</v>
      </c>
      <c r="U71" s="20">
        <f t="shared" si="1"/>
        <v>-3.7713999999999803E-2</v>
      </c>
      <c r="V71" s="20">
        <f t="shared" si="48"/>
        <v>2.72</v>
      </c>
      <c r="W71" s="20">
        <f t="shared" si="48"/>
        <v>3.9375870000000002</v>
      </c>
      <c r="X71" s="20">
        <f t="shared" si="48"/>
        <v>3.7382460000000002</v>
      </c>
      <c r="Y71" s="20">
        <f t="shared" si="21"/>
        <v>7.0000859999999996</v>
      </c>
      <c r="Z71" s="20">
        <f t="shared" si="43"/>
        <v>0.6706001673181754</v>
      </c>
      <c r="AA71" s="20">
        <f t="shared" si="3"/>
        <v>2.876908380856474E-2</v>
      </c>
      <c r="AB71" s="20">
        <f t="shared" si="22"/>
        <v>4.3485438051411819E-3</v>
      </c>
      <c r="AC71" s="20">
        <f t="shared" si="23"/>
        <v>3.6485559074797544</v>
      </c>
      <c r="AD71" s="20">
        <f t="shared" si="24"/>
        <v>3.1080291063716428</v>
      </c>
      <c r="AE71" s="20">
        <f t="shared" si="25"/>
        <v>7.7523749868890516E-3</v>
      </c>
      <c r="AF71" s="20">
        <f t="shared" si="26"/>
        <v>1.3930718688793902E-3</v>
      </c>
      <c r="AH71" s="20">
        <f t="shared" si="27"/>
        <v>7.537883087046577E-3</v>
      </c>
      <c r="AI71" s="20">
        <f t="shared" si="28"/>
        <v>1.2392287355739686E-2</v>
      </c>
      <c r="AJ71" s="20">
        <f t="shared" si="29"/>
        <v>2.6355212269557698E-3</v>
      </c>
      <c r="AK71" s="20">
        <f t="shared" si="4"/>
        <v>1.0210763812166417E-2</v>
      </c>
      <c r="AL71" s="20">
        <f t="shared" si="5"/>
        <v>1.6757441646597395E-2</v>
      </c>
      <c r="AM71" s="20">
        <f t="shared" si="6"/>
        <v>3.5763227516940679E-3</v>
      </c>
      <c r="AN71" s="20">
        <f t="shared" si="30"/>
        <v>1.0562584567460762</v>
      </c>
      <c r="AO71" s="21">
        <f t="shared" si="44"/>
        <v>-7.8766893278735567E-2</v>
      </c>
      <c r="AP71" s="21"/>
      <c r="AQ71" s="21">
        <f t="shared" si="31"/>
        <v>0.4201500070047634</v>
      </c>
      <c r="AR71" s="20">
        <f t="shared" si="32"/>
        <v>7.5951343215931617E-3</v>
      </c>
      <c r="AS71" s="20">
        <f t="shared" si="7"/>
        <v>-1.9325653236835025E-5</v>
      </c>
      <c r="AT71" s="20">
        <f t="shared" si="8"/>
        <v>-2.0545718374675634E-3</v>
      </c>
      <c r="AU71" s="20">
        <f t="shared" si="9"/>
        <v>-4.1293113751119208E-3</v>
      </c>
      <c r="AV71" s="20">
        <f t="shared" si="33"/>
        <v>7.5562584187395315E-3</v>
      </c>
      <c r="AW71" s="20">
        <f t="shared" si="34"/>
        <v>-4.215912077863075E-3</v>
      </c>
      <c r="AX71" s="20">
        <f t="shared" si="45"/>
        <v>0.55932088190326634</v>
      </c>
      <c r="AY71" s="20">
        <f t="shared" si="36"/>
        <v>-0.55097565845029139</v>
      </c>
      <c r="AZ71" s="20">
        <f t="shared" si="10"/>
        <v>4.3728615608001371E-4</v>
      </c>
      <c r="BB71" s="20">
        <f t="shared" si="37"/>
        <v>1</v>
      </c>
      <c r="BC71" s="20">
        <f t="shared" si="11"/>
        <v>1</v>
      </c>
      <c r="BD71" s="20">
        <f t="shared" si="38"/>
        <v>1</v>
      </c>
      <c r="BG71" s="20">
        <f t="shared" si="39"/>
        <v>4.7511053462050652E-2</v>
      </c>
      <c r="BH71" s="20">
        <f t="shared" si="40"/>
        <v>1.0013045055611691E-2</v>
      </c>
    </row>
    <row r="72" spans="1:64">
      <c r="A72">
        <f t="shared" si="46"/>
        <v>1.0796381157232244</v>
      </c>
      <c r="B72">
        <v>52</v>
      </c>
      <c r="C72">
        <f t="shared" si="13"/>
        <v>26.921875</v>
      </c>
      <c r="D72">
        <f t="shared" si="41"/>
        <v>8.9162514922951548</v>
      </c>
      <c r="E72">
        <f t="shared" si="14"/>
        <v>0.27722116205678504</v>
      </c>
      <c r="F72">
        <f t="shared" si="42"/>
        <v>0.33219185353480929</v>
      </c>
      <c r="G72">
        <f t="shared" si="0"/>
        <v>0.38544882758885934</v>
      </c>
      <c r="H72">
        <f t="shared" si="15"/>
        <v>3.0508727676727383</v>
      </c>
      <c r="I72">
        <f t="shared" si="16"/>
        <v>0.77684328046337237</v>
      </c>
      <c r="J72">
        <f t="shared" si="17"/>
        <v>0.44929699057237754</v>
      </c>
      <c r="K72">
        <f t="shared" si="18"/>
        <v>0.44579826811314449</v>
      </c>
      <c r="L72" s="18">
        <f t="shared" si="47"/>
        <v>2.55736732030672E-2</v>
      </c>
      <c r="M72">
        <f t="shared" si="20"/>
        <v>3.0734087779710199E-2</v>
      </c>
      <c r="N72">
        <v>2.757584</v>
      </c>
      <c r="O72" s="1">
        <v>3.9745550000000001</v>
      </c>
      <c r="P72">
        <v>3.775563</v>
      </c>
      <c r="Q72">
        <v>7.0372519999999996</v>
      </c>
      <c r="R72" s="7">
        <v>416</v>
      </c>
      <c r="S72" s="7">
        <v>435</v>
      </c>
      <c r="U72" s="20">
        <f t="shared" si="1"/>
        <v>-3.758399999999984E-2</v>
      </c>
      <c r="V72" s="20">
        <f t="shared" si="48"/>
        <v>2.72</v>
      </c>
      <c r="W72" s="20">
        <f t="shared" si="48"/>
        <v>3.9369710000000002</v>
      </c>
      <c r="X72" s="20">
        <f t="shared" si="48"/>
        <v>3.7379790000000002</v>
      </c>
      <c r="Y72" s="20">
        <f t="shared" si="21"/>
        <v>6.9996679999999998</v>
      </c>
      <c r="Z72" s="20">
        <f t="shared" si="43"/>
        <v>0.27722116205678504</v>
      </c>
      <c r="AA72" s="20">
        <f t="shared" si="3"/>
        <v>1.4048859493992963E-2</v>
      </c>
      <c r="AB72" s="20">
        <f t="shared" si="22"/>
        <v>1.9184214875451282E-3</v>
      </c>
      <c r="AC72" s="20">
        <f t="shared" si="23"/>
        <v>3.2949425890865576</v>
      </c>
      <c r="AD72" s="20">
        <f t="shared" si="24"/>
        <v>2.8068029462589195</v>
      </c>
      <c r="AE72" s="20">
        <f t="shared" si="25"/>
        <v>4.5512009805001715E-3</v>
      </c>
      <c r="AF72" s="20">
        <f t="shared" si="26"/>
        <v>-3.5023862685550425E-4</v>
      </c>
      <c r="AH72" s="20">
        <f t="shared" si="27"/>
        <v>3.6941562541155746E-3</v>
      </c>
      <c r="AI72" s="20">
        <f t="shared" si="28"/>
        <v>8.0850436325814509E-3</v>
      </c>
      <c r="AJ72" s="20">
        <f t="shared" si="29"/>
        <v>-7.3577805510533628E-4</v>
      </c>
      <c r="AK72" s="20">
        <f t="shared" si="4"/>
        <v>5.912235967413533E-3</v>
      </c>
      <c r="AL72" s="20">
        <f t="shared" si="5"/>
        <v>1.290539069773068E-2</v>
      </c>
      <c r="AM72" s="20">
        <f t="shared" si="6"/>
        <v>-1.1807129481974515E-3</v>
      </c>
      <c r="AN72" s="20">
        <f t="shared" si="30"/>
        <v>1.2260332984102684</v>
      </c>
      <c r="AO72" s="21">
        <f t="shared" si="44"/>
        <v>0.32743931726551334</v>
      </c>
      <c r="AP72" s="21"/>
      <c r="AQ72" s="21">
        <f t="shared" si="31"/>
        <v>0.42234417203691083</v>
      </c>
      <c r="AR72" s="20">
        <f t="shared" si="32"/>
        <v>3.7078536448470322E-3</v>
      </c>
      <c r="AS72" s="20">
        <f t="shared" si="7"/>
        <v>-7.9890824800226245E-6</v>
      </c>
      <c r="AT72" s="20">
        <f t="shared" si="8"/>
        <v>-7.1921651387790502E-4</v>
      </c>
      <c r="AU72" s="20">
        <f t="shared" si="9"/>
        <v>-1.7070268599555744E-3</v>
      </c>
      <c r="AV72" s="20">
        <f t="shared" si="33"/>
        <v>8.9922112307777233E-3</v>
      </c>
      <c r="AW72" s="20">
        <f t="shared" si="34"/>
        <v>-1.7361912590798429E-3</v>
      </c>
      <c r="AX72" s="20">
        <f t="shared" si="45"/>
        <v>0.47000376372306851</v>
      </c>
      <c r="AY72" s="20">
        <f t="shared" si="36"/>
        <v>-0.46656054560403309</v>
      </c>
      <c r="AZ72" s="20">
        <f t="shared" si="10"/>
        <v>3.3219185353480931E-4</v>
      </c>
      <c r="BB72" s="20">
        <f t="shared" si="37"/>
        <v>1</v>
      </c>
      <c r="BC72" s="20">
        <f t="shared" si="11"/>
        <v>0</v>
      </c>
      <c r="BD72" s="20">
        <f t="shared" si="38"/>
        <v>0</v>
      </c>
      <c r="BG72" s="20">
        <f t="shared" si="39"/>
        <v>3.0873098297446836E-2</v>
      </c>
      <c r="BH72" s="20">
        <f t="shared" si="40"/>
        <v>-2.7867123210029753E-3</v>
      </c>
    </row>
    <row r="73" spans="1:64">
      <c r="A73">
        <f t="shared" si="46"/>
        <v>0.99244486589610081</v>
      </c>
      <c r="B73">
        <v>53</v>
      </c>
      <c r="C73">
        <f t="shared" si="13"/>
        <v>27.328125</v>
      </c>
      <c r="D73">
        <f t="shared" si="41"/>
        <v>8.9062858805003415</v>
      </c>
      <c r="E73">
        <f t="shared" si="14"/>
        <v>0.14057268822846394</v>
      </c>
      <c r="F73">
        <f t="shared" si="42"/>
        <v>0.19642761059736247</v>
      </c>
      <c r="G73">
        <f t="shared" si="0"/>
        <v>0.67382753995997613</v>
      </c>
      <c r="H73">
        <f t="shared" si="15"/>
        <v>2.8399073484369892</v>
      </c>
      <c r="I73">
        <f t="shared" si="16"/>
        <v>0.82542658819466008</v>
      </c>
      <c r="J73">
        <f t="shared" si="17"/>
        <v>0.31276820421597651</v>
      </c>
      <c r="K73">
        <f t="shared" si="18"/>
        <v>0.42750880832239391</v>
      </c>
      <c r="L73" s="18">
        <f t="shared" si="47"/>
        <v>2.6445589472976847E-2</v>
      </c>
      <c r="M73">
        <f t="shared" si="20"/>
        <v>3.6945004346926137E-2</v>
      </c>
      <c r="N73">
        <v>2.7580040000000001</v>
      </c>
      <c r="O73" s="1">
        <v>3.9749080000000001</v>
      </c>
      <c r="P73">
        <v>3.7761830000000001</v>
      </c>
      <c r="Q73">
        <v>7.0384339999999996</v>
      </c>
      <c r="R73" s="7">
        <v>413</v>
      </c>
      <c r="S73" s="7">
        <v>402</v>
      </c>
      <c r="U73" s="20">
        <f t="shared" si="1"/>
        <v>-3.8003999999999927E-2</v>
      </c>
      <c r="V73" s="20">
        <f t="shared" si="48"/>
        <v>2.72</v>
      </c>
      <c r="W73" s="20">
        <f t="shared" si="48"/>
        <v>3.9369040000000002</v>
      </c>
      <c r="X73" s="20">
        <f t="shared" si="48"/>
        <v>3.7381790000000001</v>
      </c>
      <c r="Y73" s="20">
        <f t="shared" si="21"/>
        <v>7.0004299999999997</v>
      </c>
      <c r="Z73" s="20">
        <f t="shared" si="43"/>
        <v>0.14057268822846394</v>
      </c>
      <c r="AA73" s="20">
        <f t="shared" si="3"/>
        <v>1.2454076333171539E-2</v>
      </c>
      <c r="AB73" s="20">
        <f t="shared" si="22"/>
        <v>1.5831122620295597E-3</v>
      </c>
      <c r="AC73" s="20">
        <f t="shared" si="23"/>
        <v>3.0670999363119487</v>
      </c>
      <c r="AD73" s="20">
        <f t="shared" si="24"/>
        <v>2.6127147605620302</v>
      </c>
      <c r="AE73" s="20">
        <f t="shared" si="25"/>
        <v>4.095685894859348E-3</v>
      </c>
      <c r="AF73" s="20">
        <f t="shared" si="26"/>
        <v>-5.7915987763499277E-4</v>
      </c>
      <c r="AH73" s="20">
        <f t="shared" si="27"/>
        <v>3.2760767243490475E-3</v>
      </c>
      <c r="AI73" s="20">
        <f t="shared" si="28"/>
        <v>7.8180749368489209E-3</v>
      </c>
      <c r="AJ73" s="20">
        <f t="shared" si="29"/>
        <v>-1.307697336213461E-3</v>
      </c>
      <c r="AK73" s="20">
        <f t="shared" si="4"/>
        <v>9.1323241534266991E-3</v>
      </c>
      <c r="AL73" s="20">
        <f t="shared" si="5"/>
        <v>2.1617412419415224E-2</v>
      </c>
      <c r="AM73" s="20">
        <f t="shared" si="6"/>
        <v>-3.6755259565880035E-3</v>
      </c>
      <c r="AN73" s="20">
        <f t="shared" si="30"/>
        <v>1.138207965983125</v>
      </c>
      <c r="AO73" s="21">
        <f t="shared" si="44"/>
        <v>0.512671557551172</v>
      </c>
      <c r="AP73" s="21"/>
      <c r="AQ73" s="21">
        <f t="shared" si="31"/>
        <v>0.42311774761488918</v>
      </c>
      <c r="AR73" s="20">
        <f t="shared" si="32"/>
        <v>3.2868446797007654E-3</v>
      </c>
      <c r="AS73" s="20">
        <f t="shared" si="7"/>
        <v>-4.0510861160940614E-6</v>
      </c>
      <c r="AT73" s="20">
        <f t="shared" si="8"/>
        <v>-2.0861819960165718E-4</v>
      </c>
      <c r="AU73" s="20">
        <f t="shared" si="9"/>
        <v>-8.6559537086492648E-4</v>
      </c>
      <c r="AV73" s="20">
        <f t="shared" si="33"/>
        <v>1.5732963119124459E-2</v>
      </c>
      <c r="AW73" s="20">
        <f t="shared" si="34"/>
        <v>-8.8001956588031082E-4</v>
      </c>
      <c r="AX73" s="20">
        <f t="shared" si="45"/>
        <v>0.26863173139463725</v>
      </c>
      <c r="AY73" s="20">
        <f t="shared" si="36"/>
        <v>-0.26688611645789201</v>
      </c>
      <c r="AZ73" s="20">
        <f t="shared" si="10"/>
        <v>1.9642761059736246E-4</v>
      </c>
      <c r="BB73" s="20">
        <f t="shared" si="37"/>
        <v>1</v>
      </c>
      <c r="BC73" s="20">
        <f t="shared" si="11"/>
        <v>1</v>
      </c>
      <c r="BD73" s="20">
        <f t="shared" si="38"/>
        <v>1</v>
      </c>
      <c r="BG73" s="20">
        <f t="shared" si="39"/>
        <v>2.9846246996290914E-2</v>
      </c>
      <c r="BH73" s="20">
        <f t="shared" si="40"/>
        <v>-4.9502052760014032E-3</v>
      </c>
    </row>
    <row r="74" spans="1:64">
      <c r="A74">
        <f t="shared" si="46"/>
        <v>-2997</v>
      </c>
      <c r="B74">
        <v>54</v>
      </c>
      <c r="C74">
        <f t="shared" si="13"/>
        <v>27.734375</v>
      </c>
      <c r="D74">
        <f t="shared" si="41"/>
        <v>8.8973569246566271</v>
      </c>
      <c r="E74">
        <f t="shared" si="14"/>
        <v>-999</v>
      </c>
      <c r="F74">
        <f t="shared" si="42"/>
        <v>0.20238513604501551</v>
      </c>
      <c r="G74">
        <f t="shared" si="0"/>
        <v>0.69320581624267541</v>
      </c>
      <c r="H74">
        <f t="shared" si="15"/>
        <v>2.6315754465713552</v>
      </c>
      <c r="I74">
        <f t="shared" si="16"/>
        <v>-999</v>
      </c>
      <c r="J74">
        <f t="shared" si="17"/>
        <v>0.31427066896124939</v>
      </c>
      <c r="K74">
        <f t="shared" si="18"/>
        <v>0.40780413920264313</v>
      </c>
      <c r="L74" s="18">
        <f t="shared" si="47"/>
        <v>-999</v>
      </c>
      <c r="M74">
        <f t="shared" si="20"/>
        <v>3.9246846189591095E-2</v>
      </c>
      <c r="N74">
        <v>2.758254</v>
      </c>
      <c r="O74" s="1">
        <v>3.9754529999999999</v>
      </c>
      <c r="P74">
        <v>3.7767740000000001</v>
      </c>
      <c r="Q74">
        <v>7.0393780000000001</v>
      </c>
      <c r="R74" s="7">
        <v>408</v>
      </c>
      <c r="S74" s="7">
        <v>368</v>
      </c>
      <c r="U74" s="20">
        <f t="shared" si="1"/>
        <v>-3.8253999999999788E-2</v>
      </c>
      <c r="V74" s="20">
        <f t="shared" si="48"/>
        <v>2.72</v>
      </c>
      <c r="W74" s="20">
        <f t="shared" si="48"/>
        <v>3.9371990000000001</v>
      </c>
      <c r="X74" s="20">
        <f t="shared" si="48"/>
        <v>3.7385200000000003</v>
      </c>
      <c r="Y74" s="20">
        <f t="shared" si="21"/>
        <v>7.0011240000000008</v>
      </c>
      <c r="Z74" s="20">
        <f t="shared" si="43"/>
        <v>0.21381568285850316</v>
      </c>
      <c r="AA74" s="20">
        <f t="shared" si="3"/>
        <v>1.9485092885046268E-2</v>
      </c>
      <c r="AB74" s="20">
        <f t="shared" si="22"/>
        <v>2.2947675739312182E-3</v>
      </c>
      <c r="AC74" s="20">
        <f t="shared" si="23"/>
        <v>2.8421014822970641</v>
      </c>
      <c r="AD74" s="20">
        <f t="shared" si="24"/>
        <v>2.4210494108456468</v>
      </c>
      <c r="AE74" s="20">
        <f t="shared" si="25"/>
        <v>4.8202272897079112E-3</v>
      </c>
      <c r="AF74" s="20">
        <f t="shared" si="26"/>
        <v>1.1295685566074666E-4</v>
      </c>
      <c r="AH74" s="20">
        <f t="shared" si="27"/>
        <v>5.116857253252117E-3</v>
      </c>
      <c r="AI74" s="20">
        <f t="shared" si="28"/>
        <v>9.9121605886991655E-3</v>
      </c>
      <c r="AJ74" s="20">
        <f t="shared" si="29"/>
        <v>2.7487755878071026E-4</v>
      </c>
      <c r="AK74" s="20">
        <f t="shared" si="4"/>
        <v>1.4619585899245308E-2</v>
      </c>
      <c r="AL74" s="20">
        <f t="shared" si="5"/>
        <v>2.8069189285086116E-2</v>
      </c>
      <c r="AM74" s="20">
        <f t="shared" si="6"/>
        <v>7.9252736905065799E-4</v>
      </c>
      <c r="AN74" s="20">
        <f t="shared" si="30"/>
        <v>0.96696930837430306</v>
      </c>
      <c r="AO74" s="21">
        <f t="shared" si="44"/>
        <v>0.33842797045180428</v>
      </c>
      <c r="AP74" s="21"/>
      <c r="AQ74" s="21">
        <f t="shared" si="31"/>
        <v>0.42270237436647795</v>
      </c>
      <c r="AR74" s="20">
        <f t="shared" si="32"/>
        <v>5.1431741411610554E-3</v>
      </c>
      <c r="AS74" s="20">
        <f t="shared" si="7"/>
        <v>-6.1618352408790524E-6</v>
      </c>
      <c r="AT74" s="20">
        <f t="shared" si="8"/>
        <v>-3.0844473293289737E-4</v>
      </c>
      <c r="AU74" s="20">
        <f t="shared" si="9"/>
        <v>-1.3165990323799465E-3</v>
      </c>
      <c r="AV74" s="20">
        <f t="shared" si="33"/>
        <v>1.6126085900915316E-2</v>
      </c>
      <c r="AW74" s="20">
        <f t="shared" si="34"/>
        <v>-1.3409827490472237E-3</v>
      </c>
      <c r="AX74" s="20">
        <f t="shared" si="45"/>
        <v>0.26208300939402085</v>
      </c>
      <c r="AY74" s="20">
        <f t="shared" si="36"/>
        <v>-0.25942542761259368</v>
      </c>
      <c r="AZ74" s="20">
        <f t="shared" si="10"/>
        <v>2.0238513604501553E-4</v>
      </c>
      <c r="BB74" s="20">
        <f t="shared" si="37"/>
        <v>1</v>
      </c>
      <c r="BC74" s="20">
        <f t="shared" si="11"/>
        <v>1</v>
      </c>
      <c r="BD74" s="20">
        <f t="shared" si="38"/>
        <v>1</v>
      </c>
      <c r="BG74" s="20">
        <f t="shared" si="39"/>
        <v>3.791453083757567E-2</v>
      </c>
      <c r="BH74" s="20">
        <f t="shared" si="40"/>
        <v>1.0420538383945624E-3</v>
      </c>
    </row>
    <row r="75" spans="1:64">
      <c r="A75">
        <f t="shared" si="46"/>
        <v>0.8058490325090556</v>
      </c>
      <c r="B75">
        <v>55</v>
      </c>
      <c r="C75">
        <f t="shared" si="13"/>
        <v>28.140625</v>
      </c>
      <c r="D75">
        <f t="shared" si="41"/>
        <v>8.8999929722321216</v>
      </c>
      <c r="E75">
        <f t="shared" si="14"/>
        <v>0.19216661029689905</v>
      </c>
      <c r="F75">
        <f t="shared" si="42"/>
        <v>0.20412640035720714</v>
      </c>
      <c r="G75">
        <f t="shared" si="0"/>
        <v>0.66643218079862543</v>
      </c>
      <c r="H75">
        <f t="shared" si="15"/>
        <v>2.3660271130594501</v>
      </c>
      <c r="I75">
        <f t="shared" si="16"/>
        <v>0.57846445386023049</v>
      </c>
      <c r="J75">
        <f t="shared" si="17"/>
        <v>0.30596321617699362</v>
      </c>
      <c r="K75">
        <f t="shared" si="18"/>
        <v>0.37716452402066936</v>
      </c>
      <c r="L75" s="18">
        <f t="shared" si="47"/>
        <v>3.5217968351926067E-2</v>
      </c>
      <c r="M75">
        <f t="shared" si="20"/>
        <v>3.7368893219062033E-2</v>
      </c>
      <c r="N75">
        <v>2.7589649999999999</v>
      </c>
      <c r="O75" s="1">
        <v>3.9760529999999998</v>
      </c>
      <c r="P75">
        <v>3.7773330000000001</v>
      </c>
      <c r="Q75">
        <v>7.0398829999999997</v>
      </c>
      <c r="R75" s="7">
        <v>402</v>
      </c>
      <c r="S75" s="7">
        <v>326</v>
      </c>
      <c r="U75" s="20">
        <f t="shared" si="1"/>
        <v>-3.8964999999999694E-2</v>
      </c>
      <c r="V75" s="20">
        <f t="shared" si="48"/>
        <v>2.72</v>
      </c>
      <c r="W75" s="20">
        <f t="shared" si="48"/>
        <v>3.9370880000000001</v>
      </c>
      <c r="X75" s="20">
        <f t="shared" si="48"/>
        <v>3.7383680000000004</v>
      </c>
      <c r="Y75" s="20">
        <f t="shared" si="21"/>
        <v>7.0009180000000004</v>
      </c>
      <c r="Z75" s="20">
        <f t="shared" si="43"/>
        <v>0.19216661029689905</v>
      </c>
      <c r="AA75" s="20">
        <f t="shared" si="3"/>
        <v>1.6836725349263733E-2</v>
      </c>
      <c r="AB75" s="20">
        <f t="shared" si="22"/>
        <v>1.7828968799830848E-3</v>
      </c>
      <c r="AC75" s="20">
        <f t="shared" si="23"/>
        <v>2.5553092821042065</v>
      </c>
      <c r="AD75" s="20">
        <f t="shared" si="24"/>
        <v>2.1767449440146942</v>
      </c>
      <c r="AE75" s="20">
        <f t="shared" si="25"/>
        <v>3.9677196378203865E-3</v>
      </c>
      <c r="AF75" s="20">
        <f t="shared" si="26"/>
        <v>-1.0216624790999838E-4</v>
      </c>
      <c r="AH75" s="20">
        <f t="shared" si="27"/>
        <v>4.4242298634806299E-3</v>
      </c>
      <c r="AI75" s="20">
        <f t="shared" si="28"/>
        <v>9.0811311132605616E-3</v>
      </c>
      <c r="AJ75" s="20">
        <f t="shared" si="29"/>
        <v>-2.7664901082874037E-4</v>
      </c>
      <c r="AK75" s="20">
        <f t="shared" si="4"/>
        <v>1.2174116259198621E-2</v>
      </c>
      <c r="AL75" s="20">
        <f t="shared" si="5"/>
        <v>2.4785388245056297E-2</v>
      </c>
      <c r="AM75" s="20">
        <f t="shared" si="6"/>
        <v>-7.6760166327803614E-4</v>
      </c>
      <c r="AN75" s="20">
        <f t="shared" si="30"/>
        <v>0.88447139701734567</v>
      </c>
      <c r="AO75" s="21">
        <f t="shared" si="44"/>
        <v>0.27254496466335837</v>
      </c>
      <c r="AP75" s="21"/>
      <c r="AQ75" s="21">
        <f t="shared" si="31"/>
        <v>0.42282497141882086</v>
      </c>
      <c r="AR75" s="20">
        <f t="shared" si="32"/>
        <v>4.4438906572364179E-3</v>
      </c>
      <c r="AS75" s="20">
        <f t="shared" si="7"/>
        <v>-5.5379426598529975E-6</v>
      </c>
      <c r="AT75" s="20">
        <f t="shared" si="8"/>
        <v>-2.8835133691565483E-4</v>
      </c>
      <c r="AU75" s="20">
        <f t="shared" si="9"/>
        <v>-1.1832919353257339E-3</v>
      </c>
      <c r="AV75" s="20">
        <f t="shared" si="33"/>
        <v>1.552470034152038E-2</v>
      </c>
      <c r="AW75" s="20">
        <f t="shared" si="34"/>
        <v>-1.2043793174112058E-3</v>
      </c>
      <c r="AX75" s="20">
        <f t="shared" si="45"/>
        <v>0.27223540742716035</v>
      </c>
      <c r="AY75" s="20">
        <f t="shared" si="36"/>
        <v>-0.26984773617442342</v>
      </c>
      <c r="AZ75" s="20">
        <f t="shared" si="10"/>
        <v>2.0412640035720713E-4</v>
      </c>
      <c r="BB75" s="20">
        <f t="shared" si="37"/>
        <v>1</v>
      </c>
      <c r="BC75" s="20">
        <f t="shared" si="11"/>
        <v>1</v>
      </c>
      <c r="BD75" s="20">
        <f t="shared" si="38"/>
        <v>1</v>
      </c>
      <c r="BG75" s="20">
        <f t="shared" si="39"/>
        <v>3.4708895594729505E-2</v>
      </c>
      <c r="BH75" s="20">
        <f t="shared" si="40"/>
        <v>-1.0482349252405418E-3</v>
      </c>
    </row>
    <row r="76" spans="1:64">
      <c r="A76">
        <f t="shared" si="46"/>
        <v>0.71414149579432529</v>
      </c>
      <c r="B76">
        <v>56</v>
      </c>
      <c r="C76">
        <f t="shared" si="13"/>
        <v>28.546875</v>
      </c>
      <c r="D76">
        <f t="shared" si="41"/>
        <v>8.8969357554294515</v>
      </c>
      <c r="E76">
        <f t="shared" si="14"/>
        <v>0.21838611279411621</v>
      </c>
      <c r="F76">
        <f t="shared" si="42"/>
        <v>0.24059096676906286</v>
      </c>
      <c r="G76">
        <f t="shared" si="0"/>
        <v>0.54157417289963139</v>
      </c>
      <c r="H76">
        <f t="shared" si="15"/>
        <v>2.1245484956272702</v>
      </c>
      <c r="I76">
        <f t="shared" si="16"/>
        <v>0.46547545040880489</v>
      </c>
      <c r="J76">
        <f t="shared" si="17"/>
        <v>0.3310829003576049</v>
      </c>
      <c r="K76">
        <f t="shared" si="18"/>
        <v>0.34813275201930977</v>
      </c>
      <c r="L76" s="18">
        <f t="shared" si="47"/>
        <v>3.0279932591404119E-2</v>
      </c>
      <c r="M76">
        <f t="shared" si="20"/>
        <v>3.3360613924995987E-2</v>
      </c>
      <c r="N76">
        <v>2.7588859999999999</v>
      </c>
      <c r="O76" s="1">
        <v>3.9759199999999999</v>
      </c>
      <c r="P76">
        <v>3.7770670000000002</v>
      </c>
      <c r="Q76">
        <v>7.0400429999999998</v>
      </c>
      <c r="R76" s="7">
        <v>401</v>
      </c>
      <c r="S76" s="7">
        <v>292</v>
      </c>
      <c r="U76" s="20">
        <f t="shared" si="1"/>
        <v>-3.8885999999999754E-2</v>
      </c>
      <c r="V76" s="20">
        <f t="shared" si="48"/>
        <v>2.72</v>
      </c>
      <c r="W76" s="20">
        <f t="shared" si="48"/>
        <v>3.9370340000000001</v>
      </c>
      <c r="X76" s="20">
        <f t="shared" si="48"/>
        <v>3.7381810000000004</v>
      </c>
      <c r="Y76" s="20">
        <f t="shared" si="21"/>
        <v>7.0011570000000001</v>
      </c>
      <c r="Z76" s="20">
        <f t="shared" si="43"/>
        <v>0.21838611279411621</v>
      </c>
      <c r="AA76" s="20">
        <f t="shared" si="3"/>
        <v>1.5549552135636226E-2</v>
      </c>
      <c r="AB76" s="20">
        <f t="shared" si="22"/>
        <v>1.4785882744253014E-3</v>
      </c>
      <c r="AC76" s="20">
        <f t="shared" si="23"/>
        <v>2.2945123752774519</v>
      </c>
      <c r="AD76" s="20">
        <f t="shared" si="24"/>
        <v>1.9545846159770888</v>
      </c>
      <c r="AE76" s="20">
        <f t="shared" si="25"/>
        <v>3.3535450146132532E-3</v>
      </c>
      <c r="AF76" s="20">
        <f t="shared" si="26"/>
        <v>-1.3841753061756798E-4</v>
      </c>
      <c r="AH76" s="20">
        <f t="shared" si="27"/>
        <v>4.0872736931263608E-3</v>
      </c>
      <c r="AI76" s="20">
        <f t="shared" si="28"/>
        <v>8.5516225639563747E-3</v>
      </c>
      <c r="AJ76" s="20">
        <f t="shared" si="29"/>
        <v>-4.1746166879906549E-4</v>
      </c>
      <c r="AK76" s="20">
        <f t="shared" si="4"/>
        <v>9.1645184882162313E-3</v>
      </c>
      <c r="AL76" s="20">
        <f t="shared" si="5"/>
        <v>1.9068337694823915E-2</v>
      </c>
      <c r="AM76" s="20">
        <f t="shared" si="6"/>
        <v>-9.4132506933937204E-4</v>
      </c>
      <c r="AN76" s="20">
        <f t="shared" si="30"/>
        <v>0.79655644803387438</v>
      </c>
      <c r="AO76" s="21">
        <f t="shared" si="44"/>
        <v>0.13439064731866462</v>
      </c>
      <c r="AP76" s="21"/>
      <c r="AQ76" s="21">
        <f t="shared" si="31"/>
        <v>0.42267651146989099</v>
      </c>
      <c r="AR76" s="20">
        <f t="shared" si="32"/>
        <v>4.1040480608005962E-3</v>
      </c>
      <c r="AS76" s="20">
        <f t="shared" si="7"/>
        <v>-6.2935479191387947E-6</v>
      </c>
      <c r="AT76" s="20">
        <f t="shared" si="8"/>
        <v>-4.0324321897563815E-4</v>
      </c>
      <c r="AU76" s="20">
        <f t="shared" si="9"/>
        <v>-1.3447420738553961E-3</v>
      </c>
      <c r="AV76" s="20">
        <f t="shared" si="33"/>
        <v>1.2624587413375856E-2</v>
      </c>
      <c r="AW76" s="20">
        <f t="shared" si="34"/>
        <v>-1.3682496495584769E-3</v>
      </c>
      <c r="AX76" s="20">
        <f t="shared" si="45"/>
        <v>0.33477316796749318</v>
      </c>
      <c r="AY76" s="20">
        <f t="shared" si="36"/>
        <v>-0.33206017624407935</v>
      </c>
      <c r="AZ76" s="20">
        <f t="shared" si="10"/>
        <v>2.4059096676906286E-4</v>
      </c>
      <c r="BB76" s="20">
        <f t="shared" si="37"/>
        <v>1</v>
      </c>
      <c r="BC76" s="20">
        <f t="shared" si="11"/>
        <v>1</v>
      </c>
      <c r="BD76" s="20">
        <f t="shared" si="38"/>
        <v>1</v>
      </c>
      <c r="BG76" s="20">
        <f t="shared" si="39"/>
        <v>3.2668943975542063E-2</v>
      </c>
      <c r="BH76" s="20">
        <f t="shared" si="40"/>
        <v>-1.5815743323003531E-3</v>
      </c>
    </row>
    <row r="77" spans="1:64">
      <c r="A77">
        <f t="shared" si="46"/>
        <v>0.65569679205022402</v>
      </c>
      <c r="B77">
        <v>57</v>
      </c>
      <c r="C77">
        <f t="shared" si="13"/>
        <v>28.953125</v>
      </c>
      <c r="D77">
        <f t="shared" si="41"/>
        <v>8.8707763567027769</v>
      </c>
      <c r="E77">
        <f t="shared" si="14"/>
        <v>0.38898752975327361</v>
      </c>
      <c r="F77">
        <f t="shared" si="42"/>
        <v>0.25396295201141439</v>
      </c>
      <c r="G77">
        <f t="shared" si="0"/>
        <v>0.53172917719203128</v>
      </c>
      <c r="H77">
        <f t="shared" si="15"/>
        <v>1.9769238611057072</v>
      </c>
      <c r="I77">
        <f t="shared" si="16"/>
        <v>0.21435848359649673</v>
      </c>
      <c r="J77">
        <f t="shared" si="17"/>
        <v>0.34058674162914815</v>
      </c>
      <c r="K77">
        <f t="shared" si="18"/>
        <v>0.33276513850262951</v>
      </c>
      <c r="L77" s="18">
        <f t="shared" si="47"/>
        <v>5.2350778700453654E-2</v>
      </c>
      <c r="M77">
        <f t="shared" si="20"/>
        <v>3.4168046253715709E-2</v>
      </c>
      <c r="N77">
        <v>2.759512</v>
      </c>
      <c r="O77" s="1">
        <v>3.977033</v>
      </c>
      <c r="P77">
        <v>3.778095</v>
      </c>
      <c r="Q77">
        <v>7.0427660000000003</v>
      </c>
      <c r="R77" s="7">
        <v>397</v>
      </c>
      <c r="S77" s="7">
        <v>269</v>
      </c>
      <c r="U77" s="20">
        <f t="shared" si="1"/>
        <v>-3.951199999999977E-2</v>
      </c>
      <c r="V77" s="20">
        <f t="shared" si="48"/>
        <v>2.72</v>
      </c>
      <c r="W77" s="20">
        <f t="shared" si="48"/>
        <v>3.9375210000000003</v>
      </c>
      <c r="X77" s="20">
        <f t="shared" si="48"/>
        <v>3.7385830000000002</v>
      </c>
      <c r="Y77" s="20">
        <f t="shared" si="21"/>
        <v>7.0032540000000001</v>
      </c>
      <c r="Z77" s="20">
        <f t="shared" si="43"/>
        <v>0.38898752975327361</v>
      </c>
      <c r="AA77" s="20">
        <f t="shared" si="3"/>
        <v>2.7186917423115256E-2</v>
      </c>
      <c r="AB77" s="20">
        <f t="shared" si="22"/>
        <v>2.4048472193255949E-3</v>
      </c>
      <c r="AC77" s="20">
        <f t="shared" si="23"/>
        <v>2.1350777699941639</v>
      </c>
      <c r="AD77" s="20">
        <f t="shared" si="24"/>
        <v>1.8187699522172507</v>
      </c>
      <c r="AE77" s="20">
        <f t="shared" si="25"/>
        <v>4.2895161945794751E-3</v>
      </c>
      <c r="AF77" s="20">
        <f t="shared" si="26"/>
        <v>7.6859494288499908E-4</v>
      </c>
      <c r="AH77" s="20">
        <f t="shared" si="27"/>
        <v>7.1260646027801787E-3</v>
      </c>
      <c r="AI77" s="20">
        <f t="shared" si="28"/>
        <v>1.1723998174374811E-2</v>
      </c>
      <c r="AJ77" s="20">
        <f t="shared" si="29"/>
        <v>2.4851474701790039E-3</v>
      </c>
      <c r="AK77" s="20">
        <f t="shared" si="4"/>
        <v>1.5632949455232626E-2</v>
      </c>
      <c r="AL77" s="20">
        <f t="shared" si="5"/>
        <v>2.5578355834700851E-2</v>
      </c>
      <c r="AM77" s="20">
        <f t="shared" si="6"/>
        <v>5.4824346362245379E-3</v>
      </c>
      <c r="AN77" s="20">
        <f t="shared" si="30"/>
        <v>0.55495136059371997</v>
      </c>
      <c r="AO77" s="21">
        <f t="shared" si="44"/>
        <v>-0.12622212266457628</v>
      </c>
      <c r="AP77" s="21"/>
      <c r="AQ77" s="21">
        <f t="shared" si="31"/>
        <v>0.42171585701948155</v>
      </c>
      <c r="AR77" s="20">
        <f t="shared" si="32"/>
        <v>7.1772098639383127E-3</v>
      </c>
      <c r="AS77" s="20">
        <f t="shared" si="7"/>
        <v>-1.1210015266664944E-5</v>
      </c>
      <c r="AT77" s="20">
        <f t="shared" si="8"/>
        <v>-7.315519750250468E-4</v>
      </c>
      <c r="AU77" s="20">
        <f t="shared" si="9"/>
        <v>-2.3952434098107999E-3</v>
      </c>
      <c r="AV77" s="20">
        <f t="shared" si="33"/>
        <v>1.2320063136511836E-2</v>
      </c>
      <c r="AW77" s="20">
        <f t="shared" si="34"/>
        <v>-2.4444758789080299E-3</v>
      </c>
      <c r="AX77" s="20">
        <f t="shared" si="45"/>
        <v>0.3430480084256276</v>
      </c>
      <c r="AY77" s="20">
        <f t="shared" si="36"/>
        <v>-0.3382082891369087</v>
      </c>
      <c r="AZ77" s="20">
        <f t="shared" si="10"/>
        <v>2.5396295201141441E-4</v>
      </c>
      <c r="BB77" s="20">
        <f t="shared" si="37"/>
        <v>1</v>
      </c>
      <c r="BC77" s="20">
        <f t="shared" si="11"/>
        <v>1</v>
      </c>
      <c r="BD77" s="20">
        <f t="shared" si="38"/>
        <v>1</v>
      </c>
      <c r="BG77" s="20">
        <f t="shared" si="39"/>
        <v>4.4920819382439275E-2</v>
      </c>
      <c r="BH77" s="20">
        <f t="shared" si="40"/>
        <v>9.4404200293744505E-3</v>
      </c>
    </row>
    <row r="78" spans="1:64">
      <c r="A78">
        <f t="shared" si="46"/>
        <v>0.62832200206663602</v>
      </c>
      <c r="B78">
        <v>58</v>
      </c>
      <c r="C78">
        <f t="shared" si="13"/>
        <v>29.359375</v>
      </c>
      <c r="D78">
        <f t="shared" si="41"/>
        <v>8.8646223848309109</v>
      </c>
      <c r="E78">
        <f t="shared" si="14"/>
        <v>0.36217892025598125</v>
      </c>
      <c r="F78">
        <f t="shared" si="42"/>
        <v>0.25195490351533062</v>
      </c>
      <c r="G78">
        <f t="shared" si="0"/>
        <v>0.53232612948543123</v>
      </c>
      <c r="H78">
        <f t="shared" si="15"/>
        <v>1.9202678419468662</v>
      </c>
      <c r="I78">
        <f t="shared" si="16"/>
        <v>0.21737383859934972</v>
      </c>
      <c r="J78">
        <f t="shared" si="17"/>
        <v>0.33613318754167121</v>
      </c>
      <c r="K78">
        <f t="shared" si="18"/>
        <v>0.33181191890679707</v>
      </c>
      <c r="L78" s="18">
        <f t="shared" si="47"/>
        <v>4.8769243211305081E-2</v>
      </c>
      <c r="M78">
        <f t="shared" si="20"/>
        <v>3.3912523861009722E-2</v>
      </c>
      <c r="N78">
        <v>2.760078</v>
      </c>
      <c r="O78" s="1">
        <v>3.977522</v>
      </c>
      <c r="P78">
        <v>3.778597</v>
      </c>
      <c r="Q78">
        <v>7.0438390000000002</v>
      </c>
      <c r="R78" s="7">
        <v>392</v>
      </c>
      <c r="S78" s="7">
        <v>258</v>
      </c>
      <c r="U78" s="20">
        <f t="shared" si="1"/>
        <v>-4.0077999999999836E-2</v>
      </c>
      <c r="V78" s="20">
        <f t="shared" si="48"/>
        <v>2.72</v>
      </c>
      <c r="W78" s="20">
        <f t="shared" si="48"/>
        <v>3.9374440000000002</v>
      </c>
      <c r="X78" s="20">
        <f t="shared" si="48"/>
        <v>3.7385190000000001</v>
      </c>
      <c r="Y78" s="20">
        <f t="shared" si="21"/>
        <v>7.0037610000000008</v>
      </c>
      <c r="Z78" s="20">
        <f t="shared" si="43"/>
        <v>0.36217892025598125</v>
      </c>
      <c r="AA78" s="20">
        <f t="shared" si="3"/>
        <v>2.534257728583092E-2</v>
      </c>
      <c r="AB78" s="20">
        <f t="shared" si="22"/>
        <v>2.17755934184796E-3</v>
      </c>
      <c r="AC78" s="20">
        <f t="shared" si="23"/>
        <v>2.0738892693026156</v>
      </c>
      <c r="AD78" s="20">
        <f t="shared" si="24"/>
        <v>1.7666464145911169</v>
      </c>
      <c r="AE78" s="20">
        <f t="shared" si="25"/>
        <v>3.9846587433947341E-3</v>
      </c>
      <c r="AF78" s="20">
        <f t="shared" si="26"/>
        <v>6.1017390306622747E-4</v>
      </c>
      <c r="AH78" s="20">
        <f t="shared" si="27"/>
        <v>6.645606856014584E-3</v>
      </c>
      <c r="AI78" s="20">
        <f t="shared" si="28"/>
        <v>1.1216860747030486E-2</v>
      </c>
      <c r="AJ78" s="20">
        <f t="shared" si="29"/>
        <v>2.0318898278492161E-3</v>
      </c>
      <c r="AK78" s="20">
        <f t="shared" si="4"/>
        <v>1.4603499727611621E-2</v>
      </c>
      <c r="AL78" s="20">
        <f t="shared" si="5"/>
        <v>2.4513594631741034E-2</v>
      </c>
      <c r="AM78" s="20">
        <f t="shared" si="6"/>
        <v>4.4899823079450479E-3</v>
      </c>
      <c r="AN78" s="20">
        <f t="shared" si="30"/>
        <v>0.55351632511999049</v>
      </c>
      <c r="AO78" s="21">
        <f t="shared" si="44"/>
        <v>-0.11875004996335198</v>
      </c>
      <c r="AP78" s="21"/>
      <c r="AQ78" s="21">
        <f t="shared" si="31"/>
        <v>0.42186620783316969</v>
      </c>
      <c r="AR78" s="20">
        <f t="shared" si="32"/>
        <v>6.6900664071974474E-3</v>
      </c>
      <c r="AS78" s="20">
        <f t="shared" si="7"/>
        <v>-1.0437432860402919E-5</v>
      </c>
      <c r="AT78" s="20">
        <f t="shared" si="8"/>
        <v>-6.8037035981321939E-4</v>
      </c>
      <c r="AU78" s="20">
        <f t="shared" si="9"/>
        <v>-2.2301657651230392E-3</v>
      </c>
      <c r="AV78" s="20">
        <f t="shared" si="33"/>
        <v>1.2345755364029301E-2</v>
      </c>
      <c r="AW78" s="20">
        <f t="shared" si="34"/>
        <v>-2.2749187738153992E-3</v>
      </c>
      <c r="AX78" s="20">
        <f t="shared" si="45"/>
        <v>0.34233410577471612</v>
      </c>
      <c r="AY78" s="20">
        <f t="shared" si="36"/>
        <v>-0.33782902123577768</v>
      </c>
      <c r="AZ78" s="20">
        <f t="shared" si="10"/>
        <v>2.5195490351533062E-4</v>
      </c>
      <c r="BB78" s="20">
        <f t="shared" si="37"/>
        <v>1</v>
      </c>
      <c r="BC78" s="20">
        <f t="shared" si="11"/>
        <v>1</v>
      </c>
      <c r="BD78" s="20">
        <f t="shared" si="38"/>
        <v>1</v>
      </c>
      <c r="BG78" s="20">
        <f t="shared" si="39"/>
        <v>4.295735397117896E-2</v>
      </c>
      <c r="BH78" s="20">
        <f t="shared" si="40"/>
        <v>7.7153743324652841E-3</v>
      </c>
    </row>
    <row r="79" spans="1:64">
      <c r="A79">
        <f t="shared" si="46"/>
        <v>0.6171646405797454</v>
      </c>
      <c r="B79">
        <v>59</v>
      </c>
      <c r="C79">
        <f t="shared" si="13"/>
        <v>29.765625</v>
      </c>
      <c r="D79">
        <f t="shared" si="41"/>
        <v>8.8624768581034026</v>
      </c>
      <c r="E79">
        <f t="shared" si="14"/>
        <v>0.25840902805588989</v>
      </c>
      <c r="F79">
        <f t="shared" si="42"/>
        <v>0.23059052240932074</v>
      </c>
      <c r="G79">
        <f t="shared" si="0"/>
        <v>0.58272063662584328</v>
      </c>
      <c r="H79">
        <f t="shared" si="15"/>
        <v>1.9123236081949875</v>
      </c>
      <c r="I79">
        <f t="shared" si="16"/>
        <v>0.31955601058559568</v>
      </c>
      <c r="J79">
        <f t="shared" si="17"/>
        <v>0.31490811168334526</v>
      </c>
      <c r="K79">
        <f t="shared" si="18"/>
        <v>0.33899716351774833</v>
      </c>
      <c r="L79" s="18">
        <f t="shared" si="47"/>
        <v>3.9199601938259804E-2</v>
      </c>
      <c r="M79">
        <f t="shared" si="20"/>
        <v>3.4944418027644975E-2</v>
      </c>
      <c r="N79">
        <v>2.760529</v>
      </c>
      <c r="O79" s="1">
        <v>3.977741</v>
      </c>
      <c r="P79">
        <v>3.778918</v>
      </c>
      <c r="Q79">
        <v>7.0444680000000002</v>
      </c>
      <c r="R79" s="7">
        <v>386</v>
      </c>
      <c r="S79" s="7">
        <v>253</v>
      </c>
      <c r="U79" s="20">
        <f t="shared" si="1"/>
        <v>-4.0528999999999815E-2</v>
      </c>
      <c r="V79" s="20">
        <f t="shared" si="48"/>
        <v>2.72</v>
      </c>
      <c r="W79" s="20">
        <f t="shared" si="48"/>
        <v>3.9372120000000002</v>
      </c>
      <c r="X79" s="20">
        <f t="shared" si="48"/>
        <v>3.7383890000000002</v>
      </c>
      <c r="Y79" s="20">
        <f t="shared" si="21"/>
        <v>7.0039390000000008</v>
      </c>
      <c r="Z79" s="20">
        <f t="shared" si="43"/>
        <v>0.25840902805588989</v>
      </c>
      <c r="AA79" s="20">
        <f t="shared" si="3"/>
        <v>1.9795483331400188E-2</v>
      </c>
      <c r="AB79" s="20">
        <f t="shared" si="22"/>
        <v>1.694121511577654E-3</v>
      </c>
      <c r="AC79" s="20">
        <f t="shared" si="23"/>
        <v>2.0653094968505865</v>
      </c>
      <c r="AD79" s="20">
        <f t="shared" si="24"/>
        <v>1.7593377195393887</v>
      </c>
      <c r="AE79" s="20">
        <f t="shared" si="25"/>
        <v>3.4596001223701016E-3</v>
      </c>
      <c r="AF79" s="20">
        <f t="shared" si="26"/>
        <v>1.6791981851068058E-4</v>
      </c>
      <c r="AH79" s="20">
        <f t="shared" si="27"/>
        <v>5.1979753593496877E-3</v>
      </c>
      <c r="AI79" s="20">
        <f t="shared" si="28"/>
        <v>9.7909587455332729E-3</v>
      </c>
      <c r="AJ79" s="20">
        <f t="shared" si="29"/>
        <v>5.6218525097980789E-4</v>
      </c>
      <c r="AK79" s="20">
        <f t="shared" si="4"/>
        <v>1.2512021735932275E-2</v>
      </c>
      <c r="AL79" s="20">
        <f t="shared" si="5"/>
        <v>2.3415649613171961E-2</v>
      </c>
      <c r="AM79" s="20">
        <f t="shared" si="6"/>
        <v>1.3621652696484731E-3</v>
      </c>
      <c r="AN79" s="20">
        <f t="shared" si="30"/>
        <v>0.63449523964474364</v>
      </c>
      <c r="AO79" s="21">
        <f t="shared" si="44"/>
        <v>4.6790162780531025E-3</v>
      </c>
      <c r="AP79" s="21"/>
      <c r="AQ79" s="21">
        <f t="shared" si="31"/>
        <v>0.42245031591949483</v>
      </c>
      <c r="AR79" s="20">
        <f t="shared" si="32"/>
        <v>5.2251354848491969E-3</v>
      </c>
      <c r="AS79" s="20">
        <f t="shared" si="7"/>
        <v>-7.4469460534838581E-6</v>
      </c>
      <c r="AT79" s="20">
        <f t="shared" si="8"/>
        <v>-4.4345268009070131E-4</v>
      </c>
      <c r="AU79" s="20">
        <f t="shared" si="9"/>
        <v>-1.5911885964032641E-3</v>
      </c>
      <c r="AV79" s="20">
        <f t="shared" si="33"/>
        <v>1.355366708920301E-2</v>
      </c>
      <c r="AW79" s="20">
        <f t="shared" si="34"/>
        <v>-1.62078819085927E-3</v>
      </c>
      <c r="AX79" s="20">
        <f t="shared" si="45"/>
        <v>0.31182506511652097</v>
      </c>
      <c r="AY79" s="20">
        <f t="shared" si="36"/>
        <v>-0.30861308832925849</v>
      </c>
      <c r="AZ79" s="20">
        <f t="shared" si="10"/>
        <v>2.3059052240932074E-4</v>
      </c>
      <c r="BB79" s="20">
        <f t="shared" si="37"/>
        <v>1</v>
      </c>
      <c r="BC79" s="20">
        <f t="shared" si="11"/>
        <v>1</v>
      </c>
      <c r="BD79" s="20">
        <f t="shared" si="38"/>
        <v>1</v>
      </c>
      <c r="BG79" s="20">
        <f t="shared" si="39"/>
        <v>3.7446694109026728E-2</v>
      </c>
      <c r="BH79" s="20">
        <f t="shared" si="40"/>
        <v>2.1317961956731557E-3</v>
      </c>
    </row>
    <row r="80" spans="1:64" s="10" customFormat="1">
      <c r="A80" s="10">
        <f>E80+I80+L80</f>
        <v>0.60793414915325106</v>
      </c>
      <c r="B80" s="10">
        <v>60</v>
      </c>
      <c r="C80" s="10">
        <f t="shared" si="13"/>
        <v>30.171875</v>
      </c>
      <c r="D80" s="10">
        <f t="shared" si="41"/>
        <v>8.8607227991304285</v>
      </c>
      <c r="E80" s="10">
        <f t="shared" si="14"/>
        <v>0.34776491482237454</v>
      </c>
      <c r="F80" s="10">
        <f t="shared" si="42"/>
        <v>0.24016160554481206</v>
      </c>
      <c r="G80" s="10">
        <f t="shared" si="0"/>
        <v>0.58059858084178906</v>
      </c>
      <c r="H80" s="10">
        <f t="shared" si="15"/>
        <v>1.9102308386066393</v>
      </c>
      <c r="I80" s="10">
        <f t="shared" si="16"/>
        <v>0.20775698043798543</v>
      </c>
      <c r="J80" s="10">
        <f t="shared" si="17"/>
        <v>0.32493811473969575</v>
      </c>
      <c r="K80" s="10">
        <f t="shared" si="18"/>
        <v>0.34718127015006861</v>
      </c>
      <c r="L80" s="19">
        <f t="shared" si="47"/>
        <v>5.2412253892891114E-2</v>
      </c>
      <c r="M80" s="10">
        <f t="shared" si="20"/>
        <v>3.6141777262623569E-2</v>
      </c>
      <c r="N80" s="10">
        <v>2.7617029999999998</v>
      </c>
      <c r="O80" s="11">
        <v>3.9791970000000001</v>
      </c>
      <c r="P80" s="10">
        <v>3.7803490000000002</v>
      </c>
      <c r="Q80" s="10">
        <v>7.0457879999999999</v>
      </c>
      <c r="R80" s="12">
        <v>307</v>
      </c>
      <c r="S80" s="12">
        <v>201</v>
      </c>
      <c r="U80" s="24">
        <f t="shared" si="1"/>
        <v>-4.1702999999999601E-2</v>
      </c>
      <c r="V80" s="24">
        <f t="shared" si="48"/>
        <v>2.72</v>
      </c>
      <c r="W80" s="24">
        <f t="shared" si="48"/>
        <v>3.9374940000000005</v>
      </c>
      <c r="X80" s="24">
        <f t="shared" si="48"/>
        <v>3.7386460000000006</v>
      </c>
      <c r="Y80" s="24">
        <f t="shared" si="21"/>
        <v>7.0040849999999999</v>
      </c>
      <c r="Z80" s="24">
        <f t="shared" si="43"/>
        <v>0.34776491482237454</v>
      </c>
      <c r="AA80" s="24">
        <f t="shared" si="3"/>
        <v>2.6540014413255604E-2</v>
      </c>
      <c r="AB80" s="24">
        <f t="shared" si="22"/>
        <v>2.2684621712028494E-3</v>
      </c>
      <c r="AC80" s="24">
        <f t="shared" si="23"/>
        <v>2.0630493056951704</v>
      </c>
      <c r="AD80" s="24">
        <f t="shared" si="24"/>
        <v>1.7574123715181083</v>
      </c>
      <c r="AE80" s="24">
        <f t="shared" si="25"/>
        <v>4.1384390808086322E-3</v>
      </c>
      <c r="AF80" s="24">
        <f t="shared" si="26"/>
        <v>6.4627229728274154E-4</v>
      </c>
      <c r="AG80" s="24"/>
      <c r="AH80" s="24">
        <f t="shared" si="27"/>
        <v>6.9575927550990218E-3</v>
      </c>
      <c r="AI80" s="24">
        <f t="shared" si="28"/>
        <v>1.1706163418485491E-2</v>
      </c>
      <c r="AJ80" s="24">
        <f t="shared" si="29"/>
        <v>2.1631697570482717E-3</v>
      </c>
      <c r="AK80" s="24">
        <f t="shared" si="4"/>
        <v>1.6646184553333634E-2</v>
      </c>
      <c r="AL80" s="24">
        <f t="shared" si="5"/>
        <v>2.7821976751512174E-2</v>
      </c>
      <c r="AM80" s="24">
        <f t="shared" si="6"/>
        <v>5.2104588665088537E-3</v>
      </c>
      <c r="AN80" s="24">
        <f t="shared" si="30"/>
        <v>0.53273080943833184</v>
      </c>
      <c r="AO80" s="25">
        <f t="shared" si="44"/>
        <v>-0.11714542004105968</v>
      </c>
      <c r="AP80" s="25"/>
      <c r="AQ80" s="25">
        <f t="shared" si="31"/>
        <v>0.42194713932202332</v>
      </c>
      <c r="AR80" s="24">
        <f t="shared" si="32"/>
        <v>7.006340015631541E-3</v>
      </c>
      <c r="AS80" s="24">
        <f t="shared" si="7"/>
        <v>-1.0022043654823475E-5</v>
      </c>
      <c r="AT80" s="24">
        <f t="shared" si="8"/>
        <v>-5.9897651544060381E-4</v>
      </c>
      <c r="AU80" s="24">
        <f t="shared" si="9"/>
        <v>-2.1414095740294021E-3</v>
      </c>
      <c r="AV80" s="24">
        <f t="shared" si="33"/>
        <v>1.3456893333243784E-2</v>
      </c>
      <c r="AW80" s="24">
        <f t="shared" si="34"/>
        <v>-2.1850587727318487E-3</v>
      </c>
      <c r="AX80" s="24">
        <f t="shared" si="45"/>
        <v>0.3140675204891149</v>
      </c>
      <c r="AY80" s="24">
        <f t="shared" si="36"/>
        <v>-0.30974105214235365</v>
      </c>
      <c r="AZ80" s="24">
        <f t="shared" si="10"/>
        <v>2.4016160554481207E-4</v>
      </c>
      <c r="BA80" s="24"/>
      <c r="BB80" s="24">
        <f t="shared" si="37"/>
        <v>1</v>
      </c>
      <c r="BC80" s="24">
        <f t="shared" si="11"/>
        <v>1</v>
      </c>
      <c r="BD80" s="24">
        <f t="shared" si="38"/>
        <v>1</v>
      </c>
      <c r="BE80" s="24"/>
      <c r="BF80" s="24"/>
      <c r="BG80" s="24">
        <f t="shared" si="39"/>
        <v>4.4851737644057747E-2</v>
      </c>
      <c r="BH80" s="24">
        <f t="shared" si="40"/>
        <v>8.214861448777042E-3</v>
      </c>
      <c r="BI80" s="17"/>
      <c r="BJ80" s="17"/>
      <c r="BK80" s="17"/>
      <c r="BL80" s="17"/>
    </row>
    <row r="81" spans="1:64" s="10" customFormat="1">
      <c r="A81" s="10">
        <f t="shared" si="46"/>
        <v>0.6321067828769803</v>
      </c>
      <c r="B81" s="10">
        <v>61</v>
      </c>
      <c r="C81" s="10">
        <f t="shared" si="13"/>
        <v>30.578125</v>
      </c>
      <c r="D81" s="10">
        <f t="shared" si="41"/>
        <v>8.8720099695499179</v>
      </c>
      <c r="E81" s="10">
        <f t="shared" si="14"/>
        <v>0.23202571321080437</v>
      </c>
      <c r="F81" s="10">
        <f t="shared" si="42"/>
        <v>0.25197200432854905</v>
      </c>
      <c r="G81" s="10">
        <f t="shared" si="0"/>
        <v>0.51364492098751779</v>
      </c>
      <c r="H81" s="10">
        <f t="shared" si="15"/>
        <v>2.0145445577013636</v>
      </c>
      <c r="I81" s="10">
        <f t="shared" si="16"/>
        <v>0.37011904546785829</v>
      </c>
      <c r="J81" s="10">
        <f t="shared" si="17"/>
        <v>0.33508395450377237</v>
      </c>
      <c r="K81" s="10">
        <f t="shared" si="18"/>
        <v>0.37516549597370152</v>
      </c>
      <c r="L81" s="19">
        <f t="shared" si="47"/>
        <v>2.9962024198317665E-2</v>
      </c>
      <c r="M81" s="10">
        <f t="shared" si="20"/>
        <v>3.2543407545064941E-2</v>
      </c>
      <c r="N81" s="10">
        <v>2.7631610000000002</v>
      </c>
      <c r="O81" s="11">
        <v>3.9802</v>
      </c>
      <c r="P81" s="10">
        <v>3.781317</v>
      </c>
      <c r="Q81" s="10">
        <v>7.0463139999999997</v>
      </c>
      <c r="R81" s="12">
        <v>126</v>
      </c>
      <c r="S81" s="12">
        <v>87</v>
      </c>
      <c r="U81" s="24">
        <f t="shared" si="1"/>
        <v>-4.3161000000000005E-2</v>
      </c>
      <c r="V81" s="24">
        <f t="shared" si="48"/>
        <v>2.72</v>
      </c>
      <c r="W81" s="24">
        <f t="shared" si="48"/>
        <v>3.937039</v>
      </c>
      <c r="X81" s="24">
        <f t="shared" si="48"/>
        <v>3.738156</v>
      </c>
      <c r="Y81" s="24">
        <f t="shared" si="21"/>
        <v>7.0031529999999993</v>
      </c>
      <c r="Z81" s="24">
        <f t="shared" si="43"/>
        <v>0.23202571321080437</v>
      </c>
      <c r="AA81" s="24">
        <f t="shared" si="3"/>
        <v>1.5668701275316631E-2</v>
      </c>
      <c r="AB81" s="24">
        <f t="shared" si="22"/>
        <v>1.4127695342703727E-3</v>
      </c>
      <c r="AC81" s="24">
        <f t="shared" si="23"/>
        <v>2.1757081223174728</v>
      </c>
      <c r="AD81" s="24">
        <f t="shared" si="24"/>
        <v>1.8533809930852547</v>
      </c>
      <c r="AE81" s="24">
        <f t="shared" si="25"/>
        <v>3.1803260999989313E-3</v>
      </c>
      <c r="AF81" s="24">
        <f t="shared" si="26"/>
        <v>-1.1181911677835742E-4</v>
      </c>
      <c r="AG81" s="24"/>
      <c r="AH81" s="24">
        <f t="shared" si="27"/>
        <v>4.1184734019114539E-3</v>
      </c>
      <c r="AI81" s="24">
        <f t="shared" si="28"/>
        <v>8.5527426064827237E-3</v>
      </c>
      <c r="AJ81" s="24">
        <f t="shared" si="29"/>
        <v>-3.556387299847883E-4</v>
      </c>
      <c r="AK81" s="24">
        <f t="shared" si="4"/>
        <v>8.762079986819207E-3</v>
      </c>
      <c r="AL81" s="24">
        <f t="shared" si="5"/>
        <v>1.810512371646299E-2</v>
      </c>
      <c r="AM81" s="24">
        <f t="shared" si="6"/>
        <v>-7.6047595638918924E-4</v>
      </c>
      <c r="AN81" s="24">
        <f t="shared" si="30"/>
        <v>0.70519698243449447</v>
      </c>
      <c r="AO81" s="25">
        <f t="shared" si="44"/>
        <v>3.5029073426949726E-2</v>
      </c>
      <c r="AP81" s="25"/>
      <c r="AQ81" s="25">
        <f t="shared" si="31"/>
        <v>0.42259936799437814</v>
      </c>
      <c r="AR81" s="24">
        <f t="shared" si="32"/>
        <v>4.1355053707844919E-3</v>
      </c>
      <c r="AS81" s="24">
        <f t="shared" si="7"/>
        <v>-6.6866199772566099E-6</v>
      </c>
      <c r="AT81" s="24">
        <f t="shared" si="8"/>
        <v>-4.5172395117763238E-4</v>
      </c>
      <c r="AU81" s="24">
        <f t="shared" si="9"/>
        <v>-1.4287297611502744E-3</v>
      </c>
      <c r="AV81" s="24">
        <f t="shared" si="33"/>
        <v>1.1972785872175647E-2</v>
      </c>
      <c r="AW81" s="24">
        <f t="shared" si="34"/>
        <v>-1.4537504783232239E-3</v>
      </c>
      <c r="AX81" s="24">
        <f t="shared" si="45"/>
        <v>0.35299830530506066</v>
      </c>
      <c r="AY81" s="24">
        <f t="shared" si="36"/>
        <v>-0.35011582506558714</v>
      </c>
      <c r="AZ81" s="24">
        <f t="shared" si="10"/>
        <v>2.5197200432854907E-4</v>
      </c>
      <c r="BA81" s="24"/>
      <c r="BB81" s="24">
        <f t="shared" si="37"/>
        <v>1</v>
      </c>
      <c r="BC81" s="24">
        <f t="shared" si="11"/>
        <v>1</v>
      </c>
      <c r="BD81" s="24">
        <f t="shared" si="38"/>
        <v>1</v>
      </c>
      <c r="BE81" s="24"/>
      <c r="BF81" s="24"/>
      <c r="BG81" s="24">
        <f t="shared" si="39"/>
        <v>3.2673256857574225E-2</v>
      </c>
      <c r="BH81" s="24">
        <f t="shared" si="40"/>
        <v>-1.3474320064586745E-3</v>
      </c>
      <c r="BI81" s="17"/>
      <c r="BJ81" s="17"/>
      <c r="BK81" s="17"/>
      <c r="BL81" s="17"/>
    </row>
    <row r="82" spans="1:64" s="10" customFormat="1">
      <c r="A82" s="10">
        <f t="shared" si="46"/>
        <v>0.72561479480877245</v>
      </c>
      <c r="B82" s="10">
        <v>62</v>
      </c>
      <c r="C82" s="10">
        <f t="shared" si="13"/>
        <v>30.984375</v>
      </c>
      <c r="D82" s="10">
        <f t="shared" si="41"/>
        <v>8.8565387517939804</v>
      </c>
      <c r="E82" s="10">
        <f t="shared" si="14"/>
        <v>0.27893955045580326</v>
      </c>
      <c r="F82" s="10">
        <f t="shared" si="42"/>
        <v>0.22094908723460358</v>
      </c>
      <c r="G82" s="10">
        <f t="shared" si="0"/>
        <v>0.64220434753970623</v>
      </c>
      <c r="H82" s="10">
        <f t="shared" si="15"/>
        <v>2.3460530212908086</v>
      </c>
      <c r="I82" s="10">
        <f t="shared" si="16"/>
        <v>0.39813720064731833</v>
      </c>
      <c r="J82" s="10">
        <f t="shared" si="17"/>
        <v>0.31739275017669377</v>
      </c>
      <c r="K82" s="10">
        <f t="shared" si="18"/>
        <v>0.44741171583663186</v>
      </c>
      <c r="L82" s="19">
        <f t="shared" si="47"/>
        <v>4.8538043705650888E-2</v>
      </c>
      <c r="M82" s="10">
        <f t="shared" si="20"/>
        <v>3.8394479357388475E-2</v>
      </c>
      <c r="N82" s="10">
        <v>2.7643629999999999</v>
      </c>
      <c r="O82" s="11">
        <v>3.981732</v>
      </c>
      <c r="P82" s="10">
        <v>3.7829899999999999</v>
      </c>
      <c r="Q82" s="10">
        <v>7.0487979999999997</v>
      </c>
      <c r="R82" s="11">
        <v>90.162999999999997</v>
      </c>
      <c r="S82" s="12">
        <v>72.5</v>
      </c>
      <c r="U82" s="24">
        <f t="shared" si="1"/>
        <v>-4.4362999999999708E-2</v>
      </c>
      <c r="V82" s="24">
        <f t="shared" si="48"/>
        <v>2.72</v>
      </c>
      <c r="W82" s="24">
        <f t="shared" si="48"/>
        <v>3.9373690000000003</v>
      </c>
      <c r="X82" s="24">
        <f t="shared" si="48"/>
        <v>3.7386270000000001</v>
      </c>
      <c r="Y82" s="24">
        <f t="shared" si="21"/>
        <v>7.004435</v>
      </c>
      <c r="Z82" s="24">
        <f t="shared" si="43"/>
        <v>0.27893955045580326</v>
      </c>
      <c r="AA82" s="24">
        <f t="shared" si="3"/>
        <v>2.3547714478401378E-2</v>
      </c>
      <c r="AB82" s="24">
        <f t="shared" si="22"/>
        <v>2.4720844036564922E-3</v>
      </c>
      <c r="AC82" s="24">
        <f t="shared" si="23"/>
        <v>2.5337372629940735</v>
      </c>
      <c r="AD82" s="24">
        <f t="shared" si="24"/>
        <v>2.1583687795875441</v>
      </c>
      <c r="AE82" s="24">
        <f t="shared" si="25"/>
        <v>4.7806602840807389E-3</v>
      </c>
      <c r="AF82" s="24">
        <f t="shared" si="26"/>
        <v>4.7321689447217232E-4</v>
      </c>
      <c r="AG82" s="24"/>
      <c r="AH82" s="24">
        <f t="shared" si="27"/>
        <v>6.1776255821335245E-3</v>
      </c>
      <c r="AI82" s="24">
        <f t="shared" si="28"/>
        <v>1.1017036592278236E-2</v>
      </c>
      <c r="AJ82" s="24">
        <f t="shared" si="29"/>
        <v>1.2906200948049622E-3</v>
      </c>
      <c r="AK82" s="24">
        <f t="shared" si="4"/>
        <v>1.6340619241459488E-2</v>
      </c>
      <c r="AL82" s="24">
        <f t="shared" si="5"/>
        <v>2.8909892145508445E-2</v>
      </c>
      <c r="AM82" s="24">
        <f t="shared" si="6"/>
        <v>3.4416996243171703E-3</v>
      </c>
      <c r="AN82" s="24">
        <f t="shared" si="30"/>
        <v>0.71557067207488523</v>
      </c>
      <c r="AO82" s="25">
        <f t="shared" si="44"/>
        <v>8.0785171721497628E-2</v>
      </c>
      <c r="AP82" s="25"/>
      <c r="AQ82" s="25">
        <f t="shared" si="31"/>
        <v>0.42233448194903961</v>
      </c>
      <c r="AR82" s="24">
        <f t="shared" si="32"/>
        <v>6.2160258625210373E-3</v>
      </c>
      <c r="AS82" s="24">
        <f t="shared" si="7"/>
        <v>-8.0386037595332354E-6</v>
      </c>
      <c r="AT82" s="24">
        <f t="shared" si="8"/>
        <v>-4.3434702914177479E-4</v>
      </c>
      <c r="AU82" s="24">
        <f t="shared" si="9"/>
        <v>-1.7176080693091346E-3</v>
      </c>
      <c r="AV82" s="24">
        <f t="shared" si="33"/>
        <v>1.4908004996038591E-2</v>
      </c>
      <c r="AW82" s="24">
        <f t="shared" si="34"/>
        <v>-1.751261304276092E-3</v>
      </c>
      <c r="AX82" s="24">
        <f t="shared" si="45"/>
        <v>0.28349689470733497</v>
      </c>
      <c r="AY82" s="24">
        <f t="shared" si="36"/>
        <v>-0.28002802533374971</v>
      </c>
      <c r="AZ82" s="24">
        <f t="shared" si="10"/>
        <v>2.2094908723460356E-4</v>
      </c>
      <c r="BA82" s="24"/>
      <c r="BB82" s="24">
        <f t="shared" si="37"/>
        <v>1</v>
      </c>
      <c r="BC82" s="24">
        <f t="shared" si="11"/>
        <v>1</v>
      </c>
      <c r="BD82" s="24">
        <f t="shared" si="38"/>
        <v>1</v>
      </c>
      <c r="BE82" s="24"/>
      <c r="BF82" s="24"/>
      <c r="BG82" s="24">
        <f t="shared" si="39"/>
        <v>4.2184212790298783E-2</v>
      </c>
      <c r="BH82" s="24">
        <f t="shared" si="40"/>
        <v>4.8973064837949404E-3</v>
      </c>
      <c r="BI82" s="17"/>
      <c r="BJ82" s="17"/>
      <c r="BK82" s="17"/>
      <c r="BL82" s="17"/>
    </row>
    <row r="83" spans="1:64" s="10" customFormat="1">
      <c r="A83" s="10">
        <f t="shared" si="46"/>
        <v>-2997</v>
      </c>
      <c r="B83" s="10">
        <v>63</v>
      </c>
      <c r="C83" s="10">
        <f t="shared" si="13"/>
        <v>31.390625</v>
      </c>
      <c r="D83" s="10">
        <f t="shared" si="41"/>
        <v>8.2486258459825965</v>
      </c>
      <c r="E83" s="10">
        <f t="shared" si="14"/>
        <v>-999</v>
      </c>
      <c r="F83" s="10">
        <f t="shared" si="42"/>
        <v>0.38249475961664886</v>
      </c>
      <c r="G83" s="10">
        <f t="shared" si="0"/>
        <v>3.0230552829899304</v>
      </c>
      <c r="H83" s="10">
        <f t="shared" si="15"/>
        <v>457.39352231535588</v>
      </c>
      <c r="I83" s="10">
        <f t="shared" si="16"/>
        <v>-999</v>
      </c>
      <c r="J83" s="10">
        <f t="shared" si="17"/>
        <v>15.297893179212409</v>
      </c>
      <c r="K83" s="10">
        <f t="shared" si="18"/>
        <v>89.276819590656771</v>
      </c>
      <c r="L83" s="19">
        <f t="shared" si="47"/>
        <v>-999</v>
      </c>
      <c r="M83" s="10">
        <f t="shared" si="20"/>
        <v>3.7618030942340765</v>
      </c>
      <c r="N83" s="10">
        <v>2.6591680000000002</v>
      </c>
      <c r="O83" s="11">
        <v>3.8826420000000001</v>
      </c>
      <c r="P83" s="10">
        <v>3.700161</v>
      </c>
      <c r="Q83" s="10">
        <v>7.0221349999999996</v>
      </c>
      <c r="R83" s="11">
        <v>1.6839999999999999</v>
      </c>
      <c r="S83" s="12">
        <v>264</v>
      </c>
      <c r="U83" s="24">
        <f t="shared" si="1"/>
        <v>6.0831999999999997E-2</v>
      </c>
      <c r="V83" s="24">
        <f t="shared" si="48"/>
        <v>2.72</v>
      </c>
      <c r="W83" s="24">
        <f t="shared" si="48"/>
        <v>3.9434740000000001</v>
      </c>
      <c r="X83" s="24">
        <f t="shared" si="48"/>
        <v>3.760993</v>
      </c>
      <c r="Y83" s="24">
        <f t="shared" si="21"/>
        <v>7.082967</v>
      </c>
      <c r="Z83" s="24">
        <f t="shared" si="43"/>
        <v>0.44148338148649557</v>
      </c>
      <c r="AA83" s="24">
        <f t="shared" si="3"/>
        <v>0.17490755251813869</v>
      </c>
      <c r="AB83" s="24">
        <f t="shared" si="22"/>
        <v>3.5665698531058103</v>
      </c>
      <c r="AC83" s="24">
        <f t="shared" si="23"/>
        <v>493.98500410058438</v>
      </c>
      <c r="AD83" s="24">
        <f t="shared" si="24"/>
        <v>420.80204053012744</v>
      </c>
      <c r="AE83" s="24">
        <f t="shared" si="25"/>
        <v>7.1408796381016897</v>
      </c>
      <c r="AF83" s="24">
        <f t="shared" si="26"/>
        <v>0.44140411761948439</v>
      </c>
      <c r="AG83" s="24"/>
      <c r="AH83" s="24">
        <f t="shared" si="27"/>
        <v>4.426178028654925E-2</v>
      </c>
      <c r="AI83" s="24">
        <f t="shared" si="28"/>
        <v>7.9558644991379532E-2</v>
      </c>
      <c r="AJ83" s="24">
        <f t="shared" si="29"/>
        <v>6.1498527944818509E-3</v>
      </c>
      <c r="AK83" s="24">
        <f t="shared" si="4"/>
        <v>0.36813013796382238</v>
      </c>
      <c r="AL83" s="24">
        <f t="shared" si="5"/>
        <v>0.52092693668728307</v>
      </c>
      <c r="AM83" s="24">
        <f t="shared" si="6"/>
        <v>7.2222336486123667E-2</v>
      </c>
      <c r="AN83" s="24">
        <f t="shared" si="30"/>
        <v>149.97133071786848</v>
      </c>
      <c r="AO83" s="25">
        <f t="shared" si="44"/>
        <v>119.37554435944367</v>
      </c>
      <c r="AP83" s="25"/>
      <c r="AQ83" s="25">
        <f t="shared" si="31"/>
        <v>0.42142209676626352</v>
      </c>
      <c r="AR83" s="24">
        <f t="shared" si="32"/>
        <v>4.6311614805798818E-2</v>
      </c>
      <c r="AS83" s="24">
        <f t="shared" si="7"/>
        <v>-1.2722864019783731E-5</v>
      </c>
      <c r="AT83" s="24">
        <f t="shared" si="8"/>
        <v>-1.4603880516860732E-4</v>
      </c>
      <c r="AU83" s="24">
        <f t="shared" si="9"/>
        <v>-2.7184937283651223E-3</v>
      </c>
      <c r="AV83" s="24">
        <f t="shared" si="33"/>
        <v>6.4934061010333888E-2</v>
      </c>
      <c r="AW83" s="24">
        <f t="shared" si="34"/>
        <v>-2.8807570047461257E-3</v>
      </c>
      <c r="AX83" s="24">
        <f t="shared" si="45"/>
        <v>6.5087152365008755E-2</v>
      </c>
      <c r="AY83" s="24">
        <f t="shared" si="36"/>
        <v>-5.9487901631897509E-2</v>
      </c>
      <c r="AZ83" s="24">
        <f t="shared" si="10"/>
        <v>3.8249475961664887E-4</v>
      </c>
      <c r="BA83" s="24"/>
      <c r="BB83" s="24">
        <f t="shared" si="37"/>
        <v>1</v>
      </c>
      <c r="BC83" s="24">
        <f t="shared" si="11"/>
        <v>1</v>
      </c>
      <c r="BD83" s="24">
        <f t="shared" si="38"/>
        <v>1</v>
      </c>
      <c r="BE83" s="24"/>
      <c r="BF83" s="24"/>
      <c r="BG83" s="24">
        <f t="shared" si="39"/>
        <v>0.32545852133231257</v>
      </c>
      <c r="BH83" s="24">
        <f t="shared" si="40"/>
        <v>2.3441245744420604E-2</v>
      </c>
      <c r="BI83" s="17"/>
      <c r="BJ83" s="17"/>
      <c r="BK83" s="17"/>
      <c r="BL83" s="17"/>
    </row>
    <row r="84" spans="1:64" s="10" customFormat="1">
      <c r="A84" s="10">
        <f t="shared" si="46"/>
        <v>-2997</v>
      </c>
      <c r="B84" s="10">
        <v>64</v>
      </c>
      <c r="C84" s="10">
        <f t="shared" si="13"/>
        <v>31.796875</v>
      </c>
      <c r="D84" s="10" t="e">
        <f t="shared" si="41"/>
        <v>#NUM!</v>
      </c>
      <c r="E84" s="10">
        <f t="shared" si="14"/>
        <v>-999</v>
      </c>
      <c r="F84" s="10" t="e">
        <f t="shared" si="42"/>
        <v>#NUM!</v>
      </c>
      <c r="G84" s="10">
        <f t="shared" si="0"/>
        <v>-3.6737179170860272E-2</v>
      </c>
      <c r="H84" s="10">
        <f t="shared" si="15"/>
        <v>2.9191544930794349</v>
      </c>
      <c r="I84" s="10">
        <f t="shared" si="16"/>
        <v>-999</v>
      </c>
      <c r="J84" s="10" t="e">
        <f t="shared" si="17"/>
        <v>#NUM!</v>
      </c>
      <c r="K84" s="10">
        <f t="shared" si="18"/>
        <v>0.58283810708498696</v>
      </c>
      <c r="L84" s="19">
        <f t="shared" si="47"/>
        <v>-999</v>
      </c>
      <c r="M84" s="10" t="e">
        <f t="shared" si="20"/>
        <v>#NUM!</v>
      </c>
      <c r="N84" s="10">
        <v>2.7142309999999998</v>
      </c>
      <c r="O84" s="11">
        <v>4.0575279999999996</v>
      </c>
      <c r="P84" s="10">
        <v>3.6565189999999999</v>
      </c>
      <c r="Q84" s="10">
        <v>3.5110670000000002</v>
      </c>
      <c r="R84" s="11">
        <v>667.64800000000002</v>
      </c>
      <c r="S84" s="12">
        <v>668</v>
      </c>
      <c r="U84" s="24">
        <f t="shared" si="1"/>
        <v>5.7690000000003572E-3</v>
      </c>
      <c r="V84" s="24">
        <f t="shared" si="48"/>
        <v>2.72</v>
      </c>
      <c r="W84" s="24">
        <f t="shared" si="48"/>
        <v>4.0632970000000004</v>
      </c>
      <c r="X84" s="24">
        <f t="shared" si="48"/>
        <v>3.6622880000000002</v>
      </c>
      <c r="Y84" s="24">
        <f t="shared" si="21"/>
        <v>3.5168360000000005</v>
      </c>
      <c r="Z84" s="24">
        <f t="shared" si="43"/>
        <v>-2913.3102888828075</v>
      </c>
      <c r="AA84" s="24">
        <f t="shared" si="3"/>
        <v>10.983502028266091</v>
      </c>
      <c r="AB84" s="24">
        <f t="shared" si="22"/>
        <v>1.1285044349234123</v>
      </c>
      <c r="AC84" s="24">
        <f t="shared" si="23"/>
        <v>3.1526868525257901</v>
      </c>
      <c r="AD84" s="24">
        <f t="shared" si="24"/>
        <v>2.6856221336330801</v>
      </c>
      <c r="AE84" s="24" t="e">
        <f t="shared" si="25"/>
        <v>#NUM!</v>
      </c>
      <c r="AF84" s="24" t="e">
        <f t="shared" si="26"/>
        <v>#NUM!</v>
      </c>
      <c r="AG84" s="24"/>
      <c r="AH84" s="24">
        <f t="shared" si="27"/>
        <v>0.78785828226743815</v>
      </c>
      <c r="AI84" s="24" t="e">
        <f t="shared" si="28"/>
        <v>#NUM!</v>
      </c>
      <c r="AJ84" s="24" t="e">
        <f t="shared" si="29"/>
        <v>#NUM!</v>
      </c>
      <c r="AK84" s="24">
        <f t="shared" si="4"/>
        <v>-1.313534813235294</v>
      </c>
      <c r="AL84" s="24" t="e">
        <f t="shared" si="5"/>
        <v>#NUM!</v>
      </c>
      <c r="AM84" s="24" t="e">
        <f t="shared" si="6"/>
        <v>#NUM!</v>
      </c>
      <c r="AN84" s="24" t="e">
        <f t="shared" si="30"/>
        <v>#NUM!</v>
      </c>
      <c r="AO84" s="25" t="e">
        <f t="shared" si="44"/>
        <v>#NUM!</v>
      </c>
      <c r="AP84" s="25"/>
      <c r="AQ84" s="25" t="e">
        <f t="shared" si="31"/>
        <v>#NUM!</v>
      </c>
      <c r="AR84" s="24">
        <f t="shared" si="32"/>
        <v>3.7138300315860437</v>
      </c>
      <c r="AS84" s="24">
        <f t="shared" si="7"/>
        <v>8.3957068843884916E-2</v>
      </c>
      <c r="AT84" s="24">
        <f t="shared" si="8"/>
        <v>-79.301414932631204</v>
      </c>
      <c r="AU84" s="24">
        <f t="shared" si="9"/>
        <v>17.939102764056706</v>
      </c>
      <c r="AV84" s="24">
        <f t="shared" si="33"/>
        <v>-3.9265372599935515E-5</v>
      </c>
      <c r="AW84" s="24">
        <f t="shared" si="34"/>
        <v>84.80185372551469</v>
      </c>
      <c r="AX84" s="24">
        <f t="shared" si="45"/>
        <v>-107.63613949929299</v>
      </c>
      <c r="AY84" s="24">
        <f t="shared" si="36"/>
        <v>4.89518300972159</v>
      </c>
      <c r="AZ84" s="24" t="e">
        <f t="shared" si="10"/>
        <v>#NUM!</v>
      </c>
      <c r="BA84" s="24"/>
      <c r="BB84" s="24">
        <f t="shared" si="37"/>
        <v>1</v>
      </c>
      <c r="BC84" s="24">
        <f t="shared" si="11"/>
        <v>-1</v>
      </c>
      <c r="BD84" s="24">
        <f t="shared" si="38"/>
        <v>-1</v>
      </c>
      <c r="BE84" s="24"/>
      <c r="BF84" s="24"/>
      <c r="BG84" s="24" t="e">
        <f t="shared" si="39"/>
        <v>#NUM!</v>
      </c>
      <c r="BH84" s="24" t="e">
        <f t="shared" si="40"/>
        <v>#NUM!</v>
      </c>
      <c r="BI84" s="17"/>
      <c r="BJ84" s="17"/>
      <c r="BK84" s="17"/>
      <c r="BL84" s="17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A41EB-666C-40F7-8092-E421A12E7DD2}">
  <dimension ref="A1:BN84"/>
  <sheetViews>
    <sheetView topLeftCell="M1" zoomScale="85" zoomScaleNormal="85" workbookViewId="0">
      <selection activeCell="N7" sqref="N7"/>
    </sheetView>
  </sheetViews>
  <sheetFormatPr defaultRowHeight="15"/>
  <cols>
    <col min="1" max="1" width="47.5703125" bestFit="1" customWidth="1"/>
    <col min="2" max="2" width="28.5703125" bestFit="1" customWidth="1"/>
    <col min="3" max="3" width="21" bestFit="1" customWidth="1"/>
    <col min="4" max="4" width="20.140625" customWidth="1"/>
    <col min="5" max="5" width="23.140625" bestFit="1" customWidth="1"/>
    <col min="6" max="6" width="25.28515625" bestFit="1" customWidth="1"/>
    <col min="7" max="7" width="23.28515625" bestFit="1" customWidth="1"/>
    <col min="8" max="8" width="15" bestFit="1" customWidth="1"/>
    <col min="9" max="9" width="16.42578125" bestFit="1" customWidth="1"/>
    <col min="10" max="10" width="45.140625" bestFit="1" customWidth="1"/>
    <col min="11" max="11" width="26" customWidth="1"/>
    <col min="12" max="12" width="12.28515625" style="18" bestFit="1" customWidth="1"/>
    <col min="13" max="13" width="24.85546875" style="18" bestFit="1" customWidth="1"/>
    <col min="14" max="14" width="31" bestFit="1" customWidth="1"/>
    <col min="15" max="15" width="25.42578125" customWidth="1"/>
    <col min="16" max="16" width="9.42578125" bestFit="1" customWidth="1"/>
    <col min="17" max="17" width="13.140625" customWidth="1"/>
    <col min="18" max="18" width="48.140625" customWidth="1"/>
    <col min="19" max="19" width="31" customWidth="1"/>
    <col min="20" max="20" width="9.28515625" customWidth="1"/>
    <col min="21" max="21" width="29.28515625" style="20" bestFit="1" customWidth="1"/>
    <col min="22" max="22" width="37.85546875" style="20" bestFit="1" customWidth="1"/>
    <col min="23" max="23" width="14.28515625" style="20" bestFit="1" customWidth="1"/>
    <col min="24" max="25" width="9.140625" style="20"/>
    <col min="26" max="26" width="24.28515625" style="20" customWidth="1"/>
    <col min="27" max="27" width="20.140625" style="20" customWidth="1"/>
    <col min="28" max="28" width="12.28515625" style="20" bestFit="1" customWidth="1"/>
    <col min="29" max="29" width="17.5703125" style="20" bestFit="1" customWidth="1"/>
    <col min="30" max="30" width="17.28515625" style="20" bestFit="1" customWidth="1"/>
    <col min="31" max="31" width="23.7109375" style="20" bestFit="1" customWidth="1"/>
    <col min="32" max="33" width="23.7109375" style="20" customWidth="1"/>
    <col min="34" max="34" width="12.85546875" style="20" bestFit="1" customWidth="1"/>
    <col min="35" max="35" width="23.7109375" style="20" bestFit="1" customWidth="1"/>
    <col min="36" max="36" width="17.28515625" style="20" bestFit="1" customWidth="1"/>
    <col min="37" max="37" width="12.85546875" style="20" bestFit="1" customWidth="1"/>
    <col min="38" max="38" width="17.7109375" style="20" bestFit="1" customWidth="1"/>
    <col min="39" max="39" width="17.28515625" style="20" bestFit="1" customWidth="1"/>
    <col min="40" max="41" width="16.42578125" style="20" bestFit="1" customWidth="1"/>
    <col min="42" max="42" width="16.42578125" style="20" customWidth="1"/>
    <col min="43" max="43" width="28.140625" style="20" bestFit="1" customWidth="1"/>
    <col min="44" max="44" width="34.5703125" style="20" bestFit="1" customWidth="1"/>
    <col min="45" max="45" width="9.140625" style="20"/>
    <col min="46" max="46" width="12.7109375" style="20" bestFit="1" customWidth="1"/>
    <col min="47" max="47" width="9.140625" style="20"/>
    <col min="48" max="48" width="16.7109375" style="20" customWidth="1"/>
    <col min="49" max="51" width="12.85546875" style="20" bestFit="1" customWidth="1"/>
    <col min="52" max="52" width="23.140625" style="20" bestFit="1" customWidth="1"/>
    <col min="53" max="53" width="9.140625" style="20"/>
    <col min="54" max="54" width="17.28515625" style="20" customWidth="1"/>
    <col min="55" max="55" width="18.140625" style="20" bestFit="1" customWidth="1"/>
    <col min="56" max="56" width="15.5703125" style="20" bestFit="1" customWidth="1"/>
    <col min="57" max="58" width="9.140625" style="20"/>
    <col min="59" max="60" width="15.5703125" style="20" bestFit="1" customWidth="1"/>
    <col min="61" max="66" width="9.140625" style="16"/>
  </cols>
  <sheetData>
    <row r="1" spans="1:43">
      <c r="A1" t="str">
        <f>'Parameter master'!D18</f>
        <v xml:space="preserve">DMSO </v>
      </c>
      <c r="B1" t="s">
        <v>127</v>
      </c>
      <c r="O1" s="1" t="str">
        <f>'Parameter master'!H9</f>
        <v>Uncertainty in K/M-1:</v>
      </c>
      <c r="P1" s="1">
        <f>'Parameter master'!I9</f>
        <v>0.6</v>
      </c>
      <c r="Q1" s="1">
        <f>'Parameter master'!J9</f>
        <v>2.4</v>
      </c>
      <c r="S1" t="str">
        <f>'Parameter master'!O27</f>
        <v>2MI</v>
      </c>
      <c r="V1" s="20" t="s">
        <v>15</v>
      </c>
    </row>
    <row r="2" spans="1:43">
      <c r="A2" t="str">
        <f>'Parameter master'!C19</f>
        <v>Chemical shift reference/ppm:</v>
      </c>
      <c r="B2">
        <f>'Parameter master'!D19</f>
        <v>2.72</v>
      </c>
      <c r="O2" s="1" t="str">
        <f>'Parameter master'!H10</f>
        <v>DMSO ref</v>
      </c>
      <c r="P2" s="1" t="str">
        <f>'Parameter master'!I10</f>
        <v>Glycolate</v>
      </c>
      <c r="Q2" s="1" t="str">
        <f>'Parameter master'!J10</f>
        <v>SFA</v>
      </c>
      <c r="R2" t="str">
        <f>'Parameter master'!N18</f>
        <v>pKa (I = 0):</v>
      </c>
      <c r="S2">
        <f>'Parameter master'!O18</f>
        <v>7.96</v>
      </c>
      <c r="V2" s="20" t="s">
        <v>53</v>
      </c>
      <c r="W2" s="20">
        <f>P6+$B$6</f>
        <v>3.9368790000000002</v>
      </c>
    </row>
    <row r="3" spans="1:43">
      <c r="A3" t="str">
        <f>'Parameter master'!C20</f>
        <v>Integral conversion ratio (k):</v>
      </c>
      <c r="B3">
        <f>'Parameter master'!D20</f>
        <v>2.9176162559812853</v>
      </c>
      <c r="C3" s="1"/>
      <c r="O3" s="1" t="str">
        <f>'Parameter master'!H11</f>
        <v>K/M-1:</v>
      </c>
      <c r="P3" s="1">
        <f>'Parameter master'!I11</f>
        <v>25.4</v>
      </c>
      <c r="Q3" s="1">
        <f>'Parameter master'!J11</f>
        <v>117.4</v>
      </c>
      <c r="R3" t="str">
        <f>'Parameter master'!N19</f>
        <v>dH aromatic (DMSO)/ppm:</v>
      </c>
      <c r="S3">
        <f>'Parameter master'!O19</f>
        <v>7.2708999999999993</v>
      </c>
      <c r="V3" s="20" t="s">
        <v>54</v>
      </c>
      <c r="W3" s="20">
        <f>Q6+$B$6</f>
        <v>3.7381120000000001</v>
      </c>
    </row>
    <row r="4" spans="1:43">
      <c r="A4" t="str">
        <f>'Parameter master'!C22</f>
        <v>K MgOAc complex/M-1:</v>
      </c>
      <c r="B4">
        <f>'Parameter master'!D22</f>
        <v>1.0964781960000001</v>
      </c>
      <c r="O4" s="1" t="str">
        <f>'Parameter master'!H12</f>
        <v>dL/ppm:</v>
      </c>
      <c r="P4" s="1">
        <f>'Parameter master'!I12</f>
        <v>3.9352999999999998</v>
      </c>
      <c r="Q4" s="1">
        <f>'Parameter master'!J12</f>
        <v>3.7332000000000001</v>
      </c>
      <c r="R4" t="str">
        <f>'Parameter master'!N20</f>
        <v>dL aromatic (DMSO)/ppm:</v>
      </c>
      <c r="S4">
        <f>'Parameter master'!O20</f>
        <v>6.9621999999999993</v>
      </c>
      <c r="V4" s="20" t="s">
        <v>124</v>
      </c>
      <c r="W4" s="21">
        <f>10^-(2.04*(((SQRT($B$14))/(1+SQRT($B$14)))-0.3*($B$14)))</f>
        <v>0.42391978868710878</v>
      </c>
    </row>
    <row r="5" spans="1:43">
      <c r="A5" t="str">
        <f>'Parameter master'!C23</f>
        <v>Uncertainty in integration CSI (%):</v>
      </c>
      <c r="B5">
        <f>'Parameter master'!D23</f>
        <v>8</v>
      </c>
      <c r="O5" s="1" t="str">
        <f>'Parameter master'!H13</f>
        <v>dMg/ppm:</v>
      </c>
      <c r="P5" s="1">
        <f>'Parameter master'!I13</f>
        <v>4.0471000000000004</v>
      </c>
      <c r="Q5" s="1">
        <f>'Parameter master'!J13</f>
        <v>3.7812000000000001</v>
      </c>
      <c r="R5" t="s">
        <v>100</v>
      </c>
      <c r="S5">
        <f>IF(S6="","",$S$2+0.51*SQRT($B$14)/(1+SQRT($B$14))-0.1*$B$14+LOG10(($S$3-S6)/(S6-$S$4)))</f>
        <v>9.0855880916750813</v>
      </c>
      <c r="V5" s="20" t="s">
        <v>71</v>
      </c>
      <c r="W5" s="21">
        <f>1000*(-2/($P$3*W4))*($P$4-$P$5)*$B$6/((P6+$B$6-$P$5)*(P6-$B$6-$P$5))</f>
        <v>0.84698019330164009</v>
      </c>
    </row>
    <row r="6" spans="1:43">
      <c r="A6" t="str">
        <f>'Parameter master'!C24</f>
        <v>Uncertainty in chemical shift measurement/ppm:</v>
      </c>
      <c r="B6">
        <f>'Parameter master'!D24</f>
        <v>5.0000000000000001E-4</v>
      </c>
      <c r="N6" s="3"/>
      <c r="O6" s="9" t="s">
        <v>85</v>
      </c>
      <c r="P6" s="3">
        <v>3.9363790000000001</v>
      </c>
      <c r="Q6" s="3">
        <v>3.7376119999999999</v>
      </c>
      <c r="R6" s="3" t="s">
        <v>121</v>
      </c>
      <c r="S6" s="3">
        <v>6.9886049999999997</v>
      </c>
    </row>
    <row r="7" spans="1:43" ht="18.75">
      <c r="A7" t="str">
        <f>'Parameter master'!C26</f>
        <v>K0 Mg-Cl/M-1:</v>
      </c>
      <c r="B7">
        <f>'Parameter master'!D26</f>
        <v>0</v>
      </c>
      <c r="N7" s="8" t="s">
        <v>135</v>
      </c>
      <c r="O7" s="3"/>
      <c r="P7" s="3"/>
      <c r="Q7" s="3"/>
      <c r="R7" s="3"/>
      <c r="S7" s="3"/>
    </row>
    <row r="8" spans="1:43" ht="26.25">
      <c r="U8" s="22" t="s">
        <v>115</v>
      </c>
    </row>
    <row r="9" spans="1:43">
      <c r="A9" s="1"/>
      <c r="AQ9" s="21"/>
    </row>
    <row r="10" spans="1:43">
      <c r="A10" s="1"/>
    </row>
    <row r="11" spans="1:43" ht="23.25">
      <c r="A11" s="29" t="s">
        <v>129</v>
      </c>
      <c r="B11" s="4"/>
      <c r="J11" s="29" t="s">
        <v>125</v>
      </c>
      <c r="K11" s="3">
        <v>9</v>
      </c>
    </row>
    <row r="12" spans="1:43">
      <c r="A12" s="4" t="s">
        <v>7</v>
      </c>
      <c r="B12" s="4">
        <v>1</v>
      </c>
      <c r="J12" s="1" t="str">
        <f>'Parameter master'!C9</f>
        <v>DAc/10-9m2s-1:</v>
      </c>
      <c r="K12" s="1">
        <f>'Parameter master'!D9</f>
        <v>1</v>
      </c>
      <c r="O12" s="1"/>
    </row>
    <row r="13" spans="1:43">
      <c r="A13" s="4" t="s">
        <v>8</v>
      </c>
      <c r="B13" s="4">
        <v>1</v>
      </c>
      <c r="C13" s="1"/>
      <c r="D13" s="1"/>
      <c r="E13" s="10" t="s">
        <v>87</v>
      </c>
      <c r="F13" s="10"/>
      <c r="G13" s="10"/>
      <c r="H13" s="10"/>
      <c r="J13" s="1" t="str">
        <f>'Parameter master'!C10</f>
        <v>DMg/10-9m2s-1:</v>
      </c>
      <c r="K13" s="1">
        <f>'Parameter master'!D10</f>
        <v>0.9</v>
      </c>
      <c r="O13" s="1"/>
    </row>
    <row r="14" spans="1:43">
      <c r="A14" s="4" t="s">
        <v>9</v>
      </c>
      <c r="B14" s="3">
        <v>6.4000000000000001E-2</v>
      </c>
      <c r="C14" s="1"/>
      <c r="D14" s="1"/>
      <c r="E14" s="10" t="s">
        <v>88</v>
      </c>
      <c r="F14" s="10"/>
      <c r="G14" s="10"/>
      <c r="H14" s="10"/>
      <c r="J14" s="1" t="str">
        <f>'Parameter master'!C6</f>
        <v>z thickness of acetate/mm:</v>
      </c>
      <c r="K14" s="1">
        <f>'Parameter master'!D6</f>
        <v>2</v>
      </c>
      <c r="O14" s="1"/>
    </row>
    <row r="15" spans="1:43">
      <c r="A15" s="5" t="s">
        <v>10</v>
      </c>
      <c r="B15" s="5">
        <v>0.05</v>
      </c>
      <c r="E15" s="10" t="s">
        <v>113</v>
      </c>
      <c r="F15" s="10"/>
      <c r="G15" s="10"/>
      <c r="H15" s="10"/>
      <c r="J15" t="s">
        <v>56</v>
      </c>
      <c r="K15">
        <f>K11*3600</f>
        <v>32400</v>
      </c>
      <c r="O15" s="1"/>
    </row>
    <row r="16" spans="1:43">
      <c r="B16" t="s">
        <v>11</v>
      </c>
      <c r="C16">
        <v>64</v>
      </c>
      <c r="J16" t="s">
        <v>57</v>
      </c>
      <c r="K16">
        <f>K12*0.000000001</f>
        <v>1.0000000000000001E-9</v>
      </c>
    </row>
    <row r="17" spans="1:66">
      <c r="B17" t="s">
        <v>89</v>
      </c>
      <c r="C17">
        <v>26</v>
      </c>
      <c r="E17" t="str">
        <f>'Parameter master'!H18</f>
        <v>For filter</v>
      </c>
      <c r="J17" t="s">
        <v>123</v>
      </c>
      <c r="K17">
        <f>K13*0.000000001</f>
        <v>9.000000000000001E-10</v>
      </c>
    </row>
    <row r="18" spans="1:66" ht="18.75">
      <c r="B18" t="s">
        <v>13</v>
      </c>
      <c r="C18">
        <v>19</v>
      </c>
      <c r="E18" t="str">
        <f>'Parameter master'!H19</f>
        <v>h:</v>
      </c>
      <c r="F18">
        <f>'Parameter master'!I19</f>
        <v>60</v>
      </c>
      <c r="N18" s="8" t="s">
        <v>86</v>
      </c>
      <c r="O18" s="13"/>
      <c r="P18" s="13"/>
      <c r="Q18" s="13"/>
      <c r="R18" s="26" t="s">
        <v>90</v>
      </c>
      <c r="S18" s="26"/>
      <c r="V18" s="20" t="s">
        <v>15</v>
      </c>
      <c r="AR18" s="20" t="s">
        <v>16</v>
      </c>
    </row>
    <row r="19" spans="1:66" ht="21">
      <c r="N19" s="4" t="s">
        <v>17</v>
      </c>
      <c r="O19" s="4"/>
      <c r="P19" s="4"/>
      <c r="Q19" s="4"/>
      <c r="R19" s="27"/>
      <c r="S19" s="27"/>
      <c r="V19" s="20" t="s">
        <v>18</v>
      </c>
      <c r="Z19" s="20" t="s">
        <v>50</v>
      </c>
      <c r="AE19" s="20" t="s">
        <v>19</v>
      </c>
      <c r="AR19" s="20" t="s">
        <v>96</v>
      </c>
      <c r="AV19" s="20" t="s">
        <v>20</v>
      </c>
      <c r="BB19" s="20" t="s">
        <v>95</v>
      </c>
    </row>
    <row r="20" spans="1:66">
      <c r="A20" t="s">
        <v>80</v>
      </c>
      <c r="B20" t="s">
        <v>21</v>
      </c>
      <c r="C20" t="s">
        <v>22</v>
      </c>
      <c r="D20" s="6" t="s">
        <v>70</v>
      </c>
      <c r="E20" t="s">
        <v>52</v>
      </c>
      <c r="F20" t="s">
        <v>72</v>
      </c>
      <c r="G20" t="s">
        <v>97</v>
      </c>
      <c r="H20" t="s">
        <v>126</v>
      </c>
      <c r="I20" t="s">
        <v>23</v>
      </c>
      <c r="J20" t="s">
        <v>73</v>
      </c>
      <c r="K20" t="s">
        <v>74</v>
      </c>
      <c r="L20" s="18" t="s">
        <v>81</v>
      </c>
      <c r="M20" s="18" t="s">
        <v>116</v>
      </c>
      <c r="N20" s="3" t="s">
        <v>24</v>
      </c>
      <c r="O20" s="3" t="s">
        <v>25</v>
      </c>
      <c r="P20" s="3" t="s">
        <v>26</v>
      </c>
      <c r="Q20" s="3" t="s">
        <v>99</v>
      </c>
      <c r="R20" s="28" t="s">
        <v>51</v>
      </c>
      <c r="S20" s="28" t="s">
        <v>27</v>
      </c>
      <c r="U20" s="20" t="s">
        <v>114</v>
      </c>
      <c r="V20" s="20" t="str">
        <f>N20</f>
        <v>DMSO/ppm</v>
      </c>
      <c r="W20" s="20" t="str">
        <f>O20</f>
        <v>Glycolate/ppm</v>
      </c>
      <c r="X20" s="20" t="str">
        <f>P20</f>
        <v>SFA/ppm</v>
      </c>
      <c r="Y20" s="20" t="str">
        <f>IF(Q20="","",Q20)</f>
        <v>2MI/ppm</v>
      </c>
      <c r="Z20" s="20" t="s">
        <v>98</v>
      </c>
      <c r="AA20" s="23" t="s">
        <v>28</v>
      </c>
      <c r="AB20" s="20" t="s">
        <v>29</v>
      </c>
      <c r="AC20" s="20" t="s">
        <v>92</v>
      </c>
      <c r="AD20" s="20" t="s">
        <v>91</v>
      </c>
      <c r="AE20" s="20" t="s">
        <v>30</v>
      </c>
      <c r="AF20" s="20" t="s">
        <v>31</v>
      </c>
      <c r="AH20" s="20" t="s">
        <v>32</v>
      </c>
      <c r="AI20" s="20" t="s">
        <v>33</v>
      </c>
      <c r="AJ20" s="20" t="s">
        <v>34</v>
      </c>
      <c r="AK20" s="20" t="s">
        <v>35</v>
      </c>
      <c r="AL20" s="20" t="s">
        <v>36</v>
      </c>
      <c r="AM20" s="20" t="s">
        <v>37</v>
      </c>
      <c r="AN20" s="20" t="s">
        <v>77</v>
      </c>
      <c r="AO20" s="20" t="s">
        <v>78</v>
      </c>
      <c r="AQ20" s="20" t="s">
        <v>93</v>
      </c>
      <c r="AR20" s="20" t="s">
        <v>38</v>
      </c>
      <c r="AS20" s="20" t="s">
        <v>39</v>
      </c>
      <c r="AT20" s="20" t="s">
        <v>40</v>
      </c>
      <c r="AU20" s="20" t="s">
        <v>117</v>
      </c>
      <c r="AV20" s="20" t="s">
        <v>41</v>
      </c>
      <c r="AW20" s="20" t="s">
        <v>118</v>
      </c>
      <c r="AX20" s="20" t="s">
        <v>119</v>
      </c>
      <c r="AY20" s="20" t="s">
        <v>120</v>
      </c>
      <c r="AZ20" s="20" t="s">
        <v>94</v>
      </c>
      <c r="BB20" s="20" t="s">
        <v>42</v>
      </c>
      <c r="BC20" s="20" t="s">
        <v>43</v>
      </c>
      <c r="BD20" s="20" t="s">
        <v>44</v>
      </c>
      <c r="BG20" s="23" t="s">
        <v>75</v>
      </c>
      <c r="BH20" s="23" t="s">
        <v>76</v>
      </c>
    </row>
    <row r="21" spans="1:66" s="10" customFormat="1">
      <c r="A21" s="10">
        <f t="shared" ref="A21:A27" si="0">E21+I21+L21</f>
        <v>-2997</v>
      </c>
      <c r="B21" s="10">
        <v>1</v>
      </c>
      <c r="C21" s="10">
        <f t="shared" ref="C21:C84" si="1">(B21-($C$16/2)-0.5)*$C$17/$C$16+$C$18</f>
        <v>6.203125</v>
      </c>
      <c r="D21" s="10">
        <f>IF(Q21="","",$S$2+0.51*SQRT($B$14)/(1+SQRT($B$14))-0.1*$B$14+LOG10(($S$3-Y21)/(Y21-$S$4)))</f>
        <v>8.8687787244098644</v>
      </c>
      <c r="E21" s="10">
        <f>IF(BD21=-1,-999,IF(BD21=0,IF(SQRT(Z21^2)&gt;$W$5,-999,IF(Z21&lt;0,IF(F21&gt;SQRT(Z21^2),-999,0),Z21)),IF(G21&gt;(1+$F$18/100)*AQ21,-999,IF(G21&lt;(1-$F$18/100)*AQ21,-999,Z21))))</f>
        <v>-999</v>
      </c>
      <c r="F21" s="10">
        <f>AZ21*1000</f>
        <v>0.11803764934316532</v>
      </c>
      <c r="G21" s="10">
        <f t="shared" ref="G21:G84" si="2">($P$3/$Q$3)*(($Q$4-$Q$5)*($Q$6-X21)*($P$6-$P$5)*(W21-$P$5))/((X21-$Q$5)*($Q$6-$Q$5)*($P$4-$P$5)*($P$6-W21))</f>
        <v>-10.59782914388067</v>
      </c>
      <c r="H21" s="10">
        <f>$B$3*S21/R21</f>
        <v>160.45175179779574</v>
      </c>
      <c r="I21" s="10">
        <f>IF(E21&gt;=-$W$5,IF(0.5*H21*SQRT($K$16/$K$17)*EXP(((((C21-$K$14)*0.001)^2)/(4*$K$15))*(1/$K$16-1/$K$17))-Z21-AB21-AH21-AK21-AA21&gt;0,0.5*H21*SQRT($K$16/$K$17)*EXP(((((C21-$K$14)*0.001)^2)/(4*$K$15))*(1/$K$16-1/$K$17))-Z21-AB21-AH21-AK21-AA21,0),-999)</f>
        <v>-999</v>
      </c>
      <c r="J21" s="10">
        <f>(AN21-AO21)/2</f>
        <v>6.9353890417132362</v>
      </c>
      <c r="K21" s="10">
        <f>(1-SQRT($K$16/$K$17)*EXP(((((C21-$K$14)*0.001)^2)/(4*$K$15))*(1/$K$16-1/$K$17)))*0.5*H21</f>
        <v>-3.0684468427233647</v>
      </c>
      <c r="L21" s="19">
        <f t="shared" ref="L21:L52" si="3">IF(E21&lt;0,-999,AA21+AB21+AH21+AK21)</f>
        <v>-999</v>
      </c>
      <c r="M21" s="10">
        <f>0.5*(AE21+AI21+AL21+BG21-(AF21+AJ21+AM21+BH21))</f>
        <v>0.15380557304037215</v>
      </c>
      <c r="N21" s="10">
        <v>2.7074370000000001</v>
      </c>
      <c r="O21" s="10">
        <v>3.9204319999999999</v>
      </c>
      <c r="P21" s="10">
        <v>3.749946</v>
      </c>
      <c r="Q21" s="10">
        <v>6.9908549999999998</v>
      </c>
      <c r="R21" s="10">
        <v>4.2549999999999999</v>
      </c>
      <c r="S21" s="30">
        <v>234</v>
      </c>
      <c r="U21" s="10">
        <f t="shared" ref="U21:U84" si="4">$B$2-N21</f>
        <v>1.2563000000000102E-2</v>
      </c>
      <c r="V21" s="10">
        <f t="shared" ref="V21:X52" si="5">N21+$U21</f>
        <v>2.72</v>
      </c>
      <c r="W21" s="24">
        <f t="shared" si="5"/>
        <v>3.932995</v>
      </c>
      <c r="X21" s="24">
        <f t="shared" si="5"/>
        <v>3.7625090000000001</v>
      </c>
      <c r="Y21" s="24">
        <f>IF(Q21="","",Q21+$U21)</f>
        <v>7.0034179999999999</v>
      </c>
      <c r="Z21" s="24">
        <f>1000*(1/($P$3*G21))*(($P$4-$P$5)*($P$6-W21))/((W21-$P$5)*($P$6-$P$5))</f>
        <v>0.11124662719850113</v>
      </c>
      <c r="AA21" s="24">
        <f t="shared" ref="AA21:AA84" si="6">1000*$B$7*$B$15*Z21*G21*0.001/(1+$B$7*G21*Z21*0.001)</f>
        <v>0</v>
      </c>
      <c r="AB21" s="24">
        <f>(H21*Z21*0.001*G21*$B$4)/(1+Z21*G21*$B$4*0.001)</f>
        <v>-0.20768733465527045</v>
      </c>
      <c r="AC21" s="24">
        <f>H21*(1+$B$5/100)</f>
        <v>173.28789194161942</v>
      </c>
      <c r="AD21" s="24">
        <f>H21*(1-$B$5/100)</f>
        <v>147.61561165397208</v>
      </c>
      <c r="AE21" s="24">
        <f>(AC21*(Z21+F21)*0.001*G21*$B$4)/(1+(Z21+F21)*G21*$B$4*0.001)</f>
        <v>-0.46293291648001056</v>
      </c>
      <c r="AF21" s="24">
        <f>(AD21*(Z21-F21)*0.001*G21*$B$4)/(1+(Z21-F21)*G21*$B$4*0.001)</f>
        <v>1.1647965622412515E-2</v>
      </c>
      <c r="AG21" s="24"/>
      <c r="AH21" s="24">
        <f>$B$12*(G21*$P$3*Z21*0.001)/(1+G21*$P$3*Z21*0.001)</f>
        <v>-3.0870348403138247E-2</v>
      </c>
      <c r="AI21" s="24">
        <f>$B$12*(G21*$P$3*(Z21+F21)*0.001)/(1+G21*$P$3*(Z21+F21)*0.001)</f>
        <v>-6.5779774121975568E-2</v>
      </c>
      <c r="AJ21" s="24">
        <f>$B$12*(G21*$P$3*(Z21-F21)*0.001)/(1+G21*$P$3*(Z21-F21)*0.001)</f>
        <v>1.8247047131601016E-3</v>
      </c>
      <c r="AK21" s="24">
        <f t="shared" ref="AK21:AK84" si="7">$B$13*((G21^2)*$Q$3*Z21*0.001)/(1+(G21^2)*$Q$3*Z21*0.001)</f>
        <v>0.59462642876835548</v>
      </c>
      <c r="AL21" s="24">
        <f t="shared" ref="AL21:AL84" si="8">$B$13*((G21^2)*$Q$3*(Z21+F21)*0.001)/(1+(G21^2)*$Q$3*(Z21+F21)*0.001)</f>
        <v>0.75144564617471576</v>
      </c>
      <c r="AM21" s="24">
        <f t="shared" ref="AM21:AM84" si="9">$B$13*((G21^2)*$Q$3*(Z21-F21)*0.001)/(1+(G21^2)*$Q$3*(Z21-F21)*0.001)</f>
        <v>-9.8350860843587282E-2</v>
      </c>
      <c r="AN21" s="24">
        <f>0.5*H21*(1+$B$5/100)*SQRT($K$16/$K$17)*EXP(((((C21-$K$14)*0.001)^2)/(4*$K$15))*(1/$K$16-1/$K$17))-(Z21-F21)-AF21-AJ21-AM21-BH21</f>
        <v>90.049537773603618</v>
      </c>
      <c r="AO21" s="25">
        <f>0.5*H21*(1-$B$5/100)*SQRT($K$16/$K$17)*EXP(((((C21-$K$14)*0.001)^2)/(4*$K$15))*(1/$K$16-1/$K$17))-(Z21+F21)-AE21-AI21-AL21-BG21</f>
        <v>76.178759690177145</v>
      </c>
      <c r="AP21" s="25"/>
      <c r="AQ21" s="25">
        <f>10^-(2.04*(((SQRT(0.003*Z21+$B$14))/(1+SQRT(0.003*Z21+$B$14)))-0.3*(0.003*Z21+$B$14)))</f>
        <v>0.42328454233884721</v>
      </c>
      <c r="AR21" s="24">
        <f>(($P$4-$P$5)*($P$6-$W21))/(($W21-$P$5)*($P$6-$P$5))</f>
        <v>-2.9945907796220667E-2</v>
      </c>
      <c r="AS21" s="24">
        <f t="shared" ref="AS21:AS84" si="10">-AR21/(($P$3^2)*G21)</f>
        <v>-4.3797884723819344E-6</v>
      </c>
      <c r="AT21" s="24">
        <f t="shared" ref="AT21:AT84" si="11">-AR21/($P$3*G21^2)</f>
        <v>1.0497114615471646E-5</v>
      </c>
      <c r="AU21" s="24">
        <f t="shared" ref="AU21:AU84" si="12">($P$6-$W21)/($P$3*G21*($W21-$P$5)*($P$6-$P$5))</f>
        <v>-9.9505033272361877E-4</v>
      </c>
      <c r="AV21" s="24">
        <f>$P$3*$G21*(($W21-$P$5)^2)*(($P$6-$P$5)^2)</f>
        <v>-4.2965510864861729E-2</v>
      </c>
      <c r="AW21" s="24">
        <f>($P$6-$W21)*(($P$4-$P$5)*(($W21-$P$5)+($P$6-$P$5))-($W21-$P$5)*($P$6-$P$5))/AV21</f>
        <v>-9.8464660696214097E-4</v>
      </c>
      <c r="AX21" s="24">
        <f>-($P$6-$P$5)*($P$4-$P$5)*(($W21-$P$5)+($P$6-$W21))/AV21</f>
        <v>-3.1899349190438749E-2</v>
      </c>
      <c r="AY21" s="24">
        <f>($W21-$P$5)*($P$4-$P$5)*(($P$6-$P$5)-($P$6-$W21))/AV21</f>
        <v>3.3879046130124504E-2</v>
      </c>
      <c r="AZ21" s="24">
        <f>SQRT(($P$1^2)*AS21^2+((AQ21-G21)^2)*AT21^2+($B$6^2)*AU21^2+($B$6^2)*AW21^2+($B$6^2)*AX21^2+($B$6^2)*AY21^2)</f>
        <v>1.1803764934316532E-4</v>
      </c>
      <c r="BA21" s="24"/>
      <c r="BB21" s="24">
        <f>IF(W21&gt;$P$6+$B$6,1,IF(W21&gt;$P$6-$B$6,0,-1))</f>
        <v>-1</v>
      </c>
      <c r="BC21" s="24">
        <f t="shared" ref="BC21:BC84" si="13">IF(X21&gt;$Q$6+$B$6,1,IF(X21&gt;$Q$6-$B$6,0,-1))</f>
        <v>1</v>
      </c>
      <c r="BD21" s="24">
        <f>IF(BB21=0,IF(BC21=0,0,IF(BB21+BC21=1,0,-1)),IF(BB21+BC21=2,1,IF(BB21+BC21=1,0,-1)))</f>
        <v>-1</v>
      </c>
      <c r="BE21" s="24"/>
      <c r="BF21" s="24"/>
      <c r="BG21" s="24">
        <f>1000*$B$7*$B$15*(Z21+F21)*G21*0.001/(1+$B$7*G21*(Z21+F21)*0.001)</f>
        <v>0</v>
      </c>
      <c r="BH21" s="24">
        <f>1000*$B$7*$B$15*(Z21-F21)*G21*0.001/(1+$B$7*G21*(Z21-F21)*0.001)</f>
        <v>0</v>
      </c>
      <c r="BI21" s="17"/>
      <c r="BJ21" s="17"/>
      <c r="BK21" s="17"/>
      <c r="BL21" s="17"/>
      <c r="BM21" s="17"/>
      <c r="BN21" s="24"/>
    </row>
    <row r="22" spans="1:66" s="10" customFormat="1">
      <c r="A22" s="10">
        <f t="shared" si="0"/>
        <v>206.99382017658567</v>
      </c>
      <c r="B22" s="10">
        <v>2</v>
      </c>
      <c r="C22" s="10">
        <f t="shared" si="1"/>
        <v>6.609375</v>
      </c>
      <c r="D22" s="10">
        <f t="shared" ref="D22:D84" si="14">IF(Q22="","",$S$2+0.51*SQRT($B$14)/(1+SQRT($B$14))-0.1*$B$14+LOG10(($S$3-Y22)/(Y22-$S$4)))</f>
        <v>9.1335016152579396</v>
      </c>
      <c r="E22" s="10">
        <f t="shared" ref="E22:E84" si="15">IF(BD22=-1,-999,IF(BD22=0,IF(SQRT(Z22^2)&gt;$W$5,-999,IF(Z22&lt;0,IF(F22&gt;SQRT(Z22^2),-999,0),Z22)),IF(G22&gt;(1+$F$18/100)*AQ22,-999,IF(G22&lt;(1-$F$18/100)*AQ22,-999,Z22))))</f>
        <v>196.4671765447946</v>
      </c>
      <c r="F22" s="10">
        <f>AZ22*1000</f>
        <v>199.86683712306942</v>
      </c>
      <c r="G22" s="10">
        <f t="shared" si="2"/>
        <v>0.15252081225571137</v>
      </c>
      <c r="H22" s="10">
        <f t="shared" ref="H22:H84" si="16">$B$3*S22/R22</f>
        <v>306.34773044106436</v>
      </c>
      <c r="I22" s="10">
        <f t="shared" ref="I22:I84" si="17">IF(E22&gt;=-$W$5,IF(0.5*H22*SQRT($K$16/$K$17)*EXP(((((C22-$K$14)*0.001)^2)/(4*$K$15))*(1/$K$16-1/$K$17))-Z22-AB22-AH22-AK22-AA22&gt;0,0.5*H22*SQRT($K$16/$K$17)*EXP(((((C22-$K$14)*0.001)^2)/(4*$K$15))*(1/$K$16-1/$K$17))-Z22-AB22-AH22-AK22-AA22,0),-999)</f>
        <v>0</v>
      </c>
      <c r="J22" s="10">
        <f t="shared" ref="J22:J84" si="18">(AN22-AO22)/2</f>
        <v>223.48782071080444</v>
      </c>
      <c r="K22" s="10">
        <f t="shared" ref="K22:K84" si="19">(1-SQRT($K$16/$K$17)*EXP(((((C22-$K$14)*0.001)^2)/(4*$K$15))*(1/$K$16-1/$K$17)))*0.5*H22</f>
        <v>-5.3711558771660615</v>
      </c>
      <c r="L22" s="19">
        <f t="shared" si="3"/>
        <v>10.526643631791087</v>
      </c>
      <c r="M22" s="10">
        <f t="shared" ref="M22:M84" si="20">0.5*(AE22+AI22+AL22+BG22-(AF22+AJ22+AM22+BH22))</f>
        <v>10.937381899919144</v>
      </c>
      <c r="N22" s="10">
        <v>2.7139579999999999</v>
      </c>
      <c r="O22" s="10">
        <v>3.9779249999999999</v>
      </c>
      <c r="P22" s="10">
        <v>3.7458499999999999</v>
      </c>
      <c r="Q22" s="10">
        <v>6.9800180000000003</v>
      </c>
      <c r="R22" s="10">
        <v>14.762</v>
      </c>
      <c r="S22" s="30">
        <v>1550</v>
      </c>
      <c r="U22" s="10">
        <f t="shared" si="4"/>
        <v>6.0420000000003249E-3</v>
      </c>
      <c r="V22" s="10">
        <f t="shared" si="5"/>
        <v>2.72</v>
      </c>
      <c r="W22" s="24">
        <f t="shared" si="5"/>
        <v>3.9839670000000003</v>
      </c>
      <c r="X22" s="24">
        <f t="shared" si="5"/>
        <v>3.7518920000000002</v>
      </c>
      <c r="Y22" s="24">
        <f t="shared" ref="Y22:Y84" si="21">IF(Q22="","",Q22+$U22)</f>
        <v>6.9860600000000002</v>
      </c>
      <c r="Z22" s="24">
        <f>1000*(1/($P$3*G22))*(($P$4-$P$5)*($P$6-W22))/((W22-$P$5)*($P$6-$P$5))</f>
        <v>196.4671765447946</v>
      </c>
      <c r="AA22" s="24">
        <f t="shared" si="6"/>
        <v>0</v>
      </c>
      <c r="AB22" s="24">
        <f t="shared" ref="AB22:AB84" si="22">(H22*Z22*0.001*G22*$B$4)/(1+Z22*G22*$B$4*0.001)</f>
        <v>9.7452697084870099</v>
      </c>
      <c r="AC22" s="24">
        <f t="shared" ref="AC22:AC84" si="23">H22*(1+$B$5/100)</f>
        <v>330.85554887634953</v>
      </c>
      <c r="AD22" s="24">
        <f t="shared" ref="AD22:AD84" si="24">H22*(1-$B$5/100)</f>
        <v>281.83991200577924</v>
      </c>
      <c r="AE22" s="24">
        <f t="shared" ref="AE22:AE84" si="25">(AC22*(Z22+F22)*0.001*G22*$B$4)/(1+(Z22+F22)*G22*$B$4*0.001)</f>
        <v>20.566345137886838</v>
      </c>
      <c r="AF22" s="24">
        <f t="shared" ref="AF22:AF84" si="26">(AD22*(Z22-F22)*0.001*G22*$B$4)/(1+(Z22-F22)*G22*$B$4*0.001)</f>
        <v>-0.16032976254211867</v>
      </c>
      <c r="AG22" s="24"/>
      <c r="AH22" s="24">
        <f t="shared" ref="AH22:AH84" si="27">$B$12*(G22*$P$3*Z22*0.001)/(1+G22*$P$3*Z22*0.001)</f>
        <v>0.43217935028658611</v>
      </c>
      <c r="AI22" s="24">
        <f t="shared" ref="AI22:AI84" si="28">$B$12*(G22*$P$3*(Z22+F22)*0.001)/(1+G22*$P$3*(Z22+F22)*0.001)</f>
        <v>0.60558636686784784</v>
      </c>
      <c r="AJ22" s="24">
        <f t="shared" ref="AJ22:AJ84" si="29">$B$12*(G22*$P$3*(Z22-F22)*0.001)/(1+G22*$P$3*(Z22-F22)*0.001)</f>
        <v>-1.3346156400512598E-2</v>
      </c>
      <c r="AK22" s="24">
        <f t="shared" si="7"/>
        <v>0.34919457301749063</v>
      </c>
      <c r="AL22" s="24">
        <f t="shared" si="8"/>
        <v>0.5197847932925187</v>
      </c>
      <c r="AM22" s="24">
        <f t="shared" si="9"/>
        <v>-9.3715828484531079E-3</v>
      </c>
      <c r="AN22" s="24">
        <f t="shared" ref="AN22:AN84" si="30">0.5*H22*(1+$B$5/100)*SQRT($K$16/$K$17)*EXP(((((C22-$K$14)*0.001)^2)/(4*$K$15))*(1/$K$16-1/$K$17))-(Z22-F22)-AF22-AJ22-AM22-BH22</f>
        <v>174.81133086558</v>
      </c>
      <c r="AO22" s="25">
        <f t="shared" ref="AO22:AO84" si="31">0.5*H22*(1-$B$5/100)*SQRT($K$16/$K$17)*EXP(((((C22-$K$14)*0.001)^2)/(4*$K$15))*(1/$K$16-1/$K$17))-(Z22+F22)-AE22-AI22-AL22-BG22</f>
        <v>-272.16431055602885</v>
      </c>
      <c r="AP22" s="25"/>
      <c r="AQ22" s="25">
        <f t="shared" ref="AQ22:AQ84" si="32">10^-(2.04*(((SQRT(0.003*Z22+$B$14))/(1+SQRT(0.003*Z22+$B$14)))-0.3*(0.003*Z22+$B$14)))</f>
        <v>0.30760459370854309</v>
      </c>
      <c r="AR22" s="24">
        <f t="shared" ref="AR22:AR84" si="33">(($P$4-$P$5)*($P$6-$W22))/(($W22-$P$5)*($P$6-$P$5))</f>
        <v>0.76111946704423727</v>
      </c>
      <c r="AS22" s="24">
        <f t="shared" si="10"/>
        <v>-7.7349282104249842E-3</v>
      </c>
      <c r="AT22" s="24">
        <f t="shared" si="11"/>
        <v>-1.2881335579003095</v>
      </c>
      <c r="AU22" s="24">
        <f t="shared" si="12"/>
        <v>-1.7573092714203362</v>
      </c>
      <c r="AV22" s="24">
        <f t="shared" ref="AV22:AV84" si="34">$P$3*$G22*(($W22-$P$5)^2)*(($P$6-$P$5)^2)</f>
        <v>1.8929349029794078E-4</v>
      </c>
      <c r="AW22" s="24">
        <f t="shared" ref="AW22:AW84" si="35">($P$6-$W22)*(($P$4-$P$5)*(($W22-$P$5)+($P$6-$P$5))-($W22-$P$5)*($P$6-$P$5))/AV22</f>
        <v>-3.1290822824453315</v>
      </c>
      <c r="AX22" s="24">
        <f t="shared" ref="AX22:AX25" si="36">-($P$6-$P$5)*($P$4-$P$5)*(($W22-$P$5)+($P$6-$W22))/AV22</f>
        <v>7.2404594160453497</v>
      </c>
      <c r="AY22" s="24">
        <f t="shared" ref="AY22:AY84" si="37">($W22-$P$5)*($P$4-$P$5)*(($P$6-$P$5)-($P$6-$W22))/AV22</f>
        <v>-2.3540678621796816</v>
      </c>
      <c r="AZ22" s="24">
        <f t="shared" ref="AZ22:AZ84" si="38">SQRT(($P$1^2)*AS22^2+((AQ22-G22)^2)*AT22^2+($B$6^2)*AU22^2+($B$6^2)*AW22^2+($B$6^2)*AX22^2+($B$6^2)*AY22^2)</f>
        <v>0.19986683712306941</v>
      </c>
      <c r="BA22" s="24"/>
      <c r="BB22" s="24">
        <f t="shared" ref="BB22:BB84" si="39">IF(W22&gt;$P$6+$B$6,1,IF(W22&gt;$P$6-$B$6,0,-1))</f>
        <v>1</v>
      </c>
      <c r="BC22" s="24">
        <f t="shared" si="13"/>
        <v>1</v>
      </c>
      <c r="BD22" s="24">
        <f t="shared" ref="BD22:BD84" si="40">IF(BB22=0,IF(BC22=0,0,IF(BB22+BC22=1,0,-1)),IF(BB22+BC22=2,1,IF(BB22+BC22=1,0,-1)))</f>
        <v>1</v>
      </c>
      <c r="BE22" s="24"/>
      <c r="BF22" s="24"/>
      <c r="BG22" s="24">
        <f t="shared" ref="BG22:BG84" si="41">1000*$B$7*$B$15*(Z22+F22)*G22*0.001/(1+$B$7*G22*(Z22+F22)*0.001)</f>
        <v>0</v>
      </c>
      <c r="BH22" s="24">
        <f t="shared" ref="BH22:BH84" si="42">1000*$B$7*$B$15*(Z22-F22)*G22*0.001/(1+$B$7*G22*(Z22-F22)*0.001)</f>
        <v>0</v>
      </c>
      <c r="BI22" s="17"/>
      <c r="BJ22" s="17"/>
      <c r="BK22" s="17"/>
      <c r="BL22" s="17"/>
      <c r="BM22" s="17"/>
      <c r="BN22" s="24"/>
    </row>
    <row r="23" spans="1:66" s="10" customFormat="1">
      <c r="A23" s="10">
        <f t="shared" si="0"/>
        <v>-2997</v>
      </c>
      <c r="B23" s="10">
        <v>3</v>
      </c>
      <c r="C23" s="10">
        <f t="shared" si="1"/>
        <v>7.015625</v>
      </c>
      <c r="D23" s="10">
        <f t="shared" si="14"/>
        <v>8.9669878562559369</v>
      </c>
      <c r="E23" s="10">
        <f t="shared" si="15"/>
        <v>-999</v>
      </c>
      <c r="F23" s="10">
        <f t="shared" ref="F23:F84" si="43">AZ23*1000</f>
        <v>21.341772288541289</v>
      </c>
      <c r="G23" s="10">
        <f t="shared" si="2"/>
        <v>0.54331248855624137</v>
      </c>
      <c r="H23" s="10">
        <f t="shared" si="16"/>
        <v>203.25918764455977</v>
      </c>
      <c r="I23" s="10">
        <f t="shared" si="17"/>
        <v>-999</v>
      </c>
      <c r="J23" s="10">
        <f t="shared" si="18"/>
        <v>32.845860321560778</v>
      </c>
      <c r="K23" s="10">
        <f t="shared" si="19"/>
        <v>-3.2116654052963334</v>
      </c>
      <c r="L23" s="19">
        <f t="shared" si="3"/>
        <v>-999</v>
      </c>
      <c r="M23" s="10">
        <f t="shared" si="20"/>
        <v>3.1167872948133697</v>
      </c>
      <c r="N23" s="10">
        <v>2.7206790000000001</v>
      </c>
      <c r="O23" s="10">
        <v>3.9814280000000002</v>
      </c>
      <c r="P23" s="10">
        <v>3.7647170000000001</v>
      </c>
      <c r="Q23" s="10">
        <v>6.9966679999999997</v>
      </c>
      <c r="R23" s="10">
        <v>17.225000000000001</v>
      </c>
      <c r="S23" s="30">
        <v>1200</v>
      </c>
      <c r="U23" s="10">
        <f t="shared" si="4"/>
        <v>-6.7899999999987415E-4</v>
      </c>
      <c r="V23" s="10">
        <f t="shared" si="5"/>
        <v>2.72</v>
      </c>
      <c r="W23" s="24">
        <f t="shared" si="5"/>
        <v>3.9807490000000003</v>
      </c>
      <c r="X23" s="24">
        <f t="shared" si="5"/>
        <v>3.7640380000000002</v>
      </c>
      <c r="Y23" s="24">
        <f t="shared" si="21"/>
        <v>6.9959889999999998</v>
      </c>
      <c r="Z23" s="24">
        <f t="shared" ref="Z23:Z84" si="44">1000*(1/($P$3*G23))*(($P$4-$P$5)*($P$6-W23))/((W23-$P$5)*($P$6-$P$5))</f>
        <v>48.929452432280783</v>
      </c>
      <c r="AA23" s="24">
        <f t="shared" si="6"/>
        <v>0</v>
      </c>
      <c r="AB23" s="24">
        <f t="shared" si="22"/>
        <v>5.7569449282822474</v>
      </c>
      <c r="AC23" s="24">
        <f t="shared" si="23"/>
        <v>219.51992265612458</v>
      </c>
      <c r="AD23" s="24">
        <f t="shared" si="24"/>
        <v>186.998452632995</v>
      </c>
      <c r="AE23" s="24">
        <f t="shared" si="25"/>
        <v>8.8204483753923579</v>
      </c>
      <c r="AF23" s="24">
        <f t="shared" si="26"/>
        <v>3.0235931291010965</v>
      </c>
      <c r="AG23" s="24"/>
      <c r="AH23" s="24">
        <f t="shared" si="27"/>
        <v>0.40306816651984095</v>
      </c>
      <c r="AI23" s="24">
        <f t="shared" si="28"/>
        <v>0.49232201600846787</v>
      </c>
      <c r="AJ23" s="24">
        <f t="shared" si="29"/>
        <v>0.27573692621339013</v>
      </c>
      <c r="AK23" s="24">
        <f t="shared" si="7"/>
        <v>0.62903282608652233</v>
      </c>
      <c r="AL23" s="24">
        <f t="shared" si="8"/>
        <v>0.70890105692302074</v>
      </c>
      <c r="AM23" s="24">
        <f t="shared" si="9"/>
        <v>0.48876680338261858</v>
      </c>
      <c r="AN23" s="24">
        <f t="shared" si="30"/>
        <v>81.852782963345746</v>
      </c>
      <c r="AO23" s="25">
        <f t="shared" si="31"/>
        <v>16.161062320224197</v>
      </c>
      <c r="AP23" s="25"/>
      <c r="AQ23" s="25">
        <f t="shared" si="32"/>
        <v>0.30697879747176976</v>
      </c>
      <c r="AR23" s="24">
        <f t="shared" si="33"/>
        <v>0.67523315714278853</v>
      </c>
      <c r="AS23" s="24">
        <f t="shared" si="10"/>
        <v>-1.9263563949716849E-3</v>
      </c>
      <c r="AT23" s="24">
        <f t="shared" si="11"/>
        <v>-9.0057661958594631E-2</v>
      </c>
      <c r="AU23" s="24">
        <f t="shared" si="12"/>
        <v>-0.437651631773529</v>
      </c>
      <c r="AV23" s="24">
        <f t="shared" si="34"/>
        <v>7.4479773777913841E-4</v>
      </c>
      <c r="AW23" s="24">
        <f t="shared" si="35"/>
        <v>-0.74169854371328781</v>
      </c>
      <c r="AX23" s="24">
        <f t="shared" si="36"/>
        <v>1.8401933366642989</v>
      </c>
      <c r="AY23" s="24">
        <f t="shared" si="37"/>
        <v>-0.6608431611774821</v>
      </c>
      <c r="AZ23" s="24">
        <f t="shared" si="38"/>
        <v>2.134177228854129E-2</v>
      </c>
      <c r="BA23" s="24"/>
      <c r="BB23" s="24">
        <f t="shared" si="39"/>
        <v>1</v>
      </c>
      <c r="BC23" s="24">
        <f t="shared" si="13"/>
        <v>1</v>
      </c>
      <c r="BD23" s="24">
        <f t="shared" si="40"/>
        <v>1</v>
      </c>
      <c r="BE23" s="24"/>
      <c r="BF23" s="24"/>
      <c r="BG23" s="24">
        <f t="shared" si="41"/>
        <v>0</v>
      </c>
      <c r="BH23" s="24">
        <f t="shared" si="42"/>
        <v>0</v>
      </c>
      <c r="BI23" s="17"/>
      <c r="BJ23" s="17"/>
      <c r="BK23" s="17"/>
      <c r="BL23" s="17"/>
      <c r="BM23" s="17"/>
      <c r="BN23" s="24"/>
    </row>
    <row r="24" spans="1:66" s="10" customFormat="1">
      <c r="A24" s="10">
        <f t="shared" si="0"/>
        <v>95.11348808929074</v>
      </c>
      <c r="B24" s="10">
        <v>4</v>
      </c>
      <c r="C24" s="10">
        <f t="shared" si="1"/>
        <v>7.421875</v>
      </c>
      <c r="D24" s="10">
        <f t="shared" si="14"/>
        <v>8.9771986830148425</v>
      </c>
      <c r="E24" s="10">
        <f t="shared" si="15"/>
        <v>80.105590918240608</v>
      </c>
      <c r="F24" s="10">
        <f t="shared" si="43"/>
        <v>15.875222780469215</v>
      </c>
      <c r="G24" s="10">
        <f t="shared" si="2"/>
        <v>0.35932807271464701</v>
      </c>
      <c r="H24" s="10">
        <f t="shared" si="16"/>
        <v>185.07120989425707</v>
      </c>
      <c r="I24" s="10">
        <f t="shared" si="17"/>
        <v>8.3748111302197401</v>
      </c>
      <c r="J24" s="10">
        <f t="shared" si="18"/>
        <v>25.12298813169124</v>
      </c>
      <c r="K24" s="10">
        <f t="shared" si="19"/>
        <v>-2.5778831421622073</v>
      </c>
      <c r="L24" s="19">
        <f t="shared" si="3"/>
        <v>6.6330860408303911</v>
      </c>
      <c r="M24" s="10">
        <f t="shared" si="20"/>
        <v>1.6386863040787625</v>
      </c>
      <c r="N24" s="10">
        <v>2.7294890000000001</v>
      </c>
      <c r="O24" s="10">
        <v>3.9923679999999999</v>
      </c>
      <c r="P24" s="10">
        <v>3.7699590000000001</v>
      </c>
      <c r="Q24" s="10">
        <v>7.0047769999999998</v>
      </c>
      <c r="R24" s="10">
        <v>14.882</v>
      </c>
      <c r="S24" s="30">
        <v>944</v>
      </c>
      <c r="U24" s="10">
        <f t="shared" si="4"/>
        <v>-9.4889999999998587E-3</v>
      </c>
      <c r="V24" s="10">
        <f t="shared" si="5"/>
        <v>2.72</v>
      </c>
      <c r="W24" s="24">
        <f t="shared" si="5"/>
        <v>3.9828790000000001</v>
      </c>
      <c r="X24" s="24">
        <f t="shared" si="5"/>
        <v>3.7604700000000002</v>
      </c>
      <c r="Y24" s="24">
        <f t="shared" si="21"/>
        <v>6.9952880000000004</v>
      </c>
      <c r="Z24" s="24">
        <f t="shared" si="44"/>
        <v>80.105590918240608</v>
      </c>
      <c r="AA24" s="24">
        <f t="shared" si="6"/>
        <v>0</v>
      </c>
      <c r="AB24" s="24">
        <f t="shared" si="22"/>
        <v>5.6623645654421964</v>
      </c>
      <c r="AC24" s="24">
        <f t="shared" si="23"/>
        <v>199.87690668579765</v>
      </c>
      <c r="AD24" s="24">
        <f t="shared" si="24"/>
        <v>170.26551310271651</v>
      </c>
      <c r="AE24" s="24">
        <f t="shared" si="25"/>
        <v>7.283126171296451</v>
      </c>
      <c r="AF24" s="24">
        <f t="shared" si="26"/>
        <v>4.2024693339757748</v>
      </c>
      <c r="AG24" s="24"/>
      <c r="AH24" s="24">
        <f t="shared" si="27"/>
        <v>0.4223387492041577</v>
      </c>
      <c r="AI24" s="24">
        <f t="shared" si="28"/>
        <v>0.46695393170885258</v>
      </c>
      <c r="AJ24" s="24">
        <f t="shared" si="29"/>
        <v>0.3695729170667223</v>
      </c>
      <c r="AK24" s="24">
        <f t="shared" si="7"/>
        <v>0.54838272618403672</v>
      </c>
      <c r="AL24" s="24">
        <f t="shared" si="8"/>
        <v>0.59265236379180908</v>
      </c>
      <c r="AM24" s="24">
        <f t="shared" si="9"/>
        <v>0.49331760759709142</v>
      </c>
      <c r="AN24" s="24">
        <f t="shared" si="30"/>
        <v>33.426839140023027</v>
      </c>
      <c r="AO24" s="25">
        <f t="shared" si="31"/>
        <v>-16.819137123359454</v>
      </c>
      <c r="AP24" s="25"/>
      <c r="AQ24" s="25">
        <f t="shared" si="32"/>
        <v>0.2890494024051326</v>
      </c>
      <c r="AR24" s="24">
        <f t="shared" si="33"/>
        <v>0.73111836499731087</v>
      </c>
      <c r="AS24" s="24">
        <f t="shared" si="10"/>
        <v>-3.1537634219779768E-3</v>
      </c>
      <c r="AT24" s="24">
        <f t="shared" si="11"/>
        <v>-0.22293162433165861</v>
      </c>
      <c r="AU24" s="24">
        <f t="shared" si="12"/>
        <v>-0.71650796885724688</v>
      </c>
      <c r="AV24" s="24">
        <f t="shared" si="34"/>
        <v>4.6146523797054636E-4</v>
      </c>
      <c r="AW24" s="24">
        <f t="shared" si="35"/>
        <v>-1.2543251526140948</v>
      </c>
      <c r="AX24" s="24">
        <f t="shared" si="36"/>
        <v>2.9700435080470631</v>
      </c>
      <c r="AY24" s="24">
        <f t="shared" si="37"/>
        <v>-0.99921038657572103</v>
      </c>
      <c r="AZ24" s="24">
        <f t="shared" si="38"/>
        <v>1.5875222780469215E-2</v>
      </c>
      <c r="BA24" s="24"/>
      <c r="BB24" s="24">
        <f t="shared" si="39"/>
        <v>1</v>
      </c>
      <c r="BC24" s="24">
        <f t="shared" si="13"/>
        <v>1</v>
      </c>
      <c r="BD24" s="24">
        <f t="shared" si="40"/>
        <v>1</v>
      </c>
      <c r="BE24" s="24"/>
      <c r="BF24" s="24"/>
      <c r="BG24" s="24">
        <f t="shared" si="41"/>
        <v>0</v>
      </c>
      <c r="BH24" s="24">
        <f t="shared" si="42"/>
        <v>0</v>
      </c>
      <c r="BI24" s="17"/>
      <c r="BJ24" s="17"/>
      <c r="BK24" s="17"/>
      <c r="BL24" s="17"/>
      <c r="BM24" s="17"/>
      <c r="BN24" s="24"/>
    </row>
    <row r="25" spans="1:66" s="10" customFormat="1">
      <c r="A25" s="10">
        <f t="shared" si="0"/>
        <v>91.686079807378732</v>
      </c>
      <c r="B25" s="10">
        <v>5</v>
      </c>
      <c r="C25" s="10">
        <f t="shared" si="1"/>
        <v>7.828125</v>
      </c>
      <c r="D25" s="10">
        <f t="shared" si="14"/>
        <v>9.0409977894144351</v>
      </c>
      <c r="E25" s="10">
        <f t="shared" si="15"/>
        <v>73.150336637472407</v>
      </c>
      <c r="F25" s="10">
        <f t="shared" si="43"/>
        <v>11.173779711914257</v>
      </c>
      <c r="G25" s="10">
        <f t="shared" si="2"/>
        <v>0.34271431962558946</v>
      </c>
      <c r="H25" s="10">
        <f t="shared" si="16"/>
        <v>179.10258672971301</v>
      </c>
      <c r="I25" s="10">
        <f t="shared" si="17"/>
        <v>12.853022152325236</v>
      </c>
      <c r="J25" s="10">
        <f t="shared" si="18"/>
        <v>19.678944302295083</v>
      </c>
      <c r="K25" s="10">
        <f t="shared" si="19"/>
        <v>-2.1347864425222394</v>
      </c>
      <c r="L25" s="19">
        <f t="shared" si="3"/>
        <v>5.6827210175810867</v>
      </c>
      <c r="M25" s="10">
        <f t="shared" si="20"/>
        <v>1.1702782057905234</v>
      </c>
      <c r="N25" s="10">
        <v>2.7336179999999999</v>
      </c>
      <c r="O25" s="10">
        <v>3.9928170000000001</v>
      </c>
      <c r="P25" s="10">
        <v>3.772068</v>
      </c>
      <c r="Q25" s="10">
        <v>7.00481</v>
      </c>
      <c r="R25" s="10">
        <v>12.462</v>
      </c>
      <c r="S25" s="30">
        <v>765</v>
      </c>
      <c r="U25" s="10">
        <f t="shared" si="4"/>
        <v>-1.3617999999999686E-2</v>
      </c>
      <c r="V25" s="10">
        <f t="shared" si="5"/>
        <v>2.72</v>
      </c>
      <c r="W25" s="24">
        <f t="shared" si="5"/>
        <v>3.9791990000000004</v>
      </c>
      <c r="X25" s="24">
        <f t="shared" si="5"/>
        <v>3.7584500000000003</v>
      </c>
      <c r="Y25" s="24">
        <f t="shared" si="21"/>
        <v>6.9911919999999999</v>
      </c>
      <c r="Z25" s="24">
        <f t="shared" si="44"/>
        <v>73.150336637472407</v>
      </c>
      <c r="AA25" s="24">
        <f t="shared" si="6"/>
        <v>0</v>
      </c>
      <c r="AB25" s="24">
        <f t="shared" si="22"/>
        <v>4.7915225271281612</v>
      </c>
      <c r="AC25" s="24">
        <f t="shared" si="23"/>
        <v>193.43079366809008</v>
      </c>
      <c r="AD25" s="24">
        <f t="shared" si="24"/>
        <v>164.77437979133597</v>
      </c>
      <c r="AE25" s="24">
        <f t="shared" si="25"/>
        <v>5.9410282222154214</v>
      </c>
      <c r="AF25" s="24">
        <f t="shared" si="26"/>
        <v>3.7501693057477139</v>
      </c>
      <c r="AG25" s="24"/>
      <c r="AH25" s="24">
        <f t="shared" si="27"/>
        <v>0.38904044750693728</v>
      </c>
      <c r="AI25" s="24">
        <f t="shared" si="28"/>
        <v>0.42331093249888824</v>
      </c>
      <c r="AJ25" s="24">
        <f t="shared" si="29"/>
        <v>0.35043948351055915</v>
      </c>
      <c r="AK25" s="24">
        <f t="shared" si="7"/>
        <v>0.50215804294598876</v>
      </c>
      <c r="AL25" s="24">
        <f t="shared" si="8"/>
        <v>0.53762459151379094</v>
      </c>
      <c r="AM25" s="24">
        <f t="shared" si="9"/>
        <v>0.4607985453887809</v>
      </c>
      <c r="AN25" s="24">
        <f t="shared" si="30"/>
        <v>32.483001931763852</v>
      </c>
      <c r="AO25" s="25">
        <f t="shared" si="31"/>
        <v>-6.8748866728263165</v>
      </c>
      <c r="AP25" s="25"/>
      <c r="AQ25" s="25">
        <f t="shared" si="32"/>
        <v>0.29155205308038923</v>
      </c>
      <c r="AR25" s="24">
        <f t="shared" si="33"/>
        <v>0.63676956341779223</v>
      </c>
      <c r="AS25" s="24">
        <f t="shared" si="10"/>
        <v>-2.8799345132863152E-3</v>
      </c>
      <c r="AT25" s="24">
        <f t="shared" si="11"/>
        <v>-0.21344406244065936</v>
      </c>
      <c r="AU25" s="24">
        <f t="shared" si="12"/>
        <v>-0.65429639210618984</v>
      </c>
      <c r="AV25" s="24">
        <f t="shared" si="34"/>
        <v>4.9201495926784217E-4</v>
      </c>
      <c r="AW25" s="24">
        <f t="shared" si="35"/>
        <v>-1.0836849386738505</v>
      </c>
      <c r="AX25" s="24">
        <f t="shared" si="36"/>
        <v>2.785630413073894</v>
      </c>
      <c r="AY25" s="24">
        <f t="shared" si="37"/>
        <v>-1.0476490822938533</v>
      </c>
      <c r="AZ25" s="24">
        <f t="shared" si="38"/>
        <v>1.1173779711914257E-2</v>
      </c>
      <c r="BA25" s="24"/>
      <c r="BB25" s="24">
        <f t="shared" si="39"/>
        <v>1</v>
      </c>
      <c r="BC25" s="24">
        <f t="shared" si="13"/>
        <v>1</v>
      </c>
      <c r="BD25" s="24">
        <f t="shared" si="40"/>
        <v>1</v>
      </c>
      <c r="BE25" s="24"/>
      <c r="BF25" s="24"/>
      <c r="BG25" s="24">
        <f t="shared" si="41"/>
        <v>0</v>
      </c>
      <c r="BH25" s="24">
        <f t="shared" si="42"/>
        <v>0</v>
      </c>
      <c r="BI25" s="17"/>
      <c r="BJ25" s="17"/>
      <c r="BK25" s="17"/>
      <c r="BL25" s="17"/>
      <c r="BM25" s="17"/>
      <c r="BN25" s="24"/>
    </row>
    <row r="26" spans="1:66">
      <c r="A26">
        <f t="shared" si="0"/>
        <v>86.230984409156619</v>
      </c>
      <c r="B26">
        <v>6</v>
      </c>
      <c r="C26">
        <f t="shared" si="1"/>
        <v>8.234375</v>
      </c>
      <c r="D26">
        <f t="shared" si="14"/>
        <v>9.0029917729521109</v>
      </c>
      <c r="E26">
        <f t="shared" si="15"/>
        <v>72.056677482215505</v>
      </c>
      <c r="F26">
        <f t="shared" si="43"/>
        <v>11.664122530940835</v>
      </c>
      <c r="G26">
        <f t="shared" si="2"/>
        <v>0.34705559800625824</v>
      </c>
      <c r="H26">
        <f t="shared" si="16"/>
        <v>169.15560682018784</v>
      </c>
      <c r="I26">
        <f t="shared" si="17"/>
        <v>8.7666496561700225</v>
      </c>
      <c r="J26">
        <f t="shared" si="18"/>
        <v>19.714155154675066</v>
      </c>
      <c r="K26">
        <f t="shared" si="19"/>
        <v>-1.6531809990626896</v>
      </c>
      <c r="L26" s="18">
        <f t="shared" si="3"/>
        <v>5.4076572707710913</v>
      </c>
      <c r="M26">
        <f>0.5*(AE26+AI26+AL26+BG26-(AF26+AJ26+AM26+BH26))</f>
        <v>1.1515538710017013</v>
      </c>
      <c r="N26">
        <v>2.7365599999999999</v>
      </c>
      <c r="O26" s="1">
        <v>3.9956939999999999</v>
      </c>
      <c r="P26">
        <v>3.7751199999999998</v>
      </c>
      <c r="Q26">
        <v>7.0101339999999999</v>
      </c>
      <c r="R26" s="1">
        <v>11.47</v>
      </c>
      <c r="S26" s="7">
        <v>665</v>
      </c>
      <c r="U26" s="20">
        <f t="shared" si="4"/>
        <v>-1.6559999999999686E-2</v>
      </c>
      <c r="V26" s="20">
        <f t="shared" si="5"/>
        <v>2.72</v>
      </c>
      <c r="W26" s="20">
        <f t="shared" si="5"/>
        <v>3.9791340000000002</v>
      </c>
      <c r="X26" s="20">
        <f t="shared" si="5"/>
        <v>3.7585600000000001</v>
      </c>
      <c r="Y26" s="20">
        <f t="shared" si="21"/>
        <v>6.9935740000000006</v>
      </c>
      <c r="Z26" s="20">
        <f t="shared" si="44"/>
        <v>72.056677482215505</v>
      </c>
      <c r="AA26" s="20">
        <f t="shared" si="6"/>
        <v>0</v>
      </c>
      <c r="AB26" s="20">
        <f t="shared" si="22"/>
        <v>4.5145192902283675</v>
      </c>
      <c r="AC26" s="20">
        <f t="shared" si="23"/>
        <v>182.68805536580288</v>
      </c>
      <c r="AD26" s="20">
        <f t="shared" si="24"/>
        <v>155.62315827457283</v>
      </c>
      <c r="AE26" s="20">
        <f t="shared" si="25"/>
        <v>5.6405598442472851</v>
      </c>
      <c r="AF26" s="20">
        <f t="shared" si="26"/>
        <v>3.496139959534013</v>
      </c>
      <c r="AH26" s="20">
        <f t="shared" si="27"/>
        <v>0.38845210501744964</v>
      </c>
      <c r="AI26" s="20">
        <f t="shared" si="28"/>
        <v>0.42463150792347265</v>
      </c>
      <c r="AJ26" s="20">
        <f t="shared" si="29"/>
        <v>0.34741745106526739</v>
      </c>
      <c r="AK26" s="20">
        <f t="shared" si="7"/>
        <v>0.50468587552527422</v>
      </c>
      <c r="AL26" s="20">
        <f t="shared" si="8"/>
        <v>0.54209474775360988</v>
      </c>
      <c r="AM26" s="20">
        <f t="shared" si="9"/>
        <v>0.46062094732168435</v>
      </c>
      <c r="AN26" s="20">
        <f t="shared" si="30"/>
        <v>28.432729852693516</v>
      </c>
      <c r="AO26" s="21">
        <f t="shared" si="31"/>
        <v>-10.995580456656613</v>
      </c>
      <c r="AP26" s="21"/>
      <c r="AQ26" s="21">
        <f t="shared" si="32"/>
        <v>0.29201030889764779</v>
      </c>
      <c r="AR26" s="20">
        <f t="shared" si="33"/>
        <v>0.6351949016659334</v>
      </c>
      <c r="AS26" s="20">
        <f t="shared" si="10"/>
        <v>-2.836877066228957E-3</v>
      </c>
      <c r="AT26" s="20">
        <f t="shared" si="11"/>
        <v>-0.2076228647402949</v>
      </c>
      <c r="AU26" s="20">
        <f t="shared" si="12"/>
        <v>-0.64451410985881163</v>
      </c>
      <c r="AV26" s="20">
        <f t="shared" si="34"/>
        <v>4.9920185675130381E-4</v>
      </c>
      <c r="AW26" s="20">
        <f t="shared" si="35"/>
        <v>-1.0664680442170362</v>
      </c>
      <c r="AX26" s="20">
        <f>-($P$6-$P$5)*($P$4-$P$5)*(($W26-$P$5)+($P$6-$W26))/AV26</f>
        <v>2.7455263150325506</v>
      </c>
      <c r="AY26" s="20">
        <f t="shared" si="37"/>
        <v>-1.0345441609567025</v>
      </c>
      <c r="AZ26" s="20">
        <f t="shared" si="38"/>
        <v>1.1664122530940835E-2</v>
      </c>
      <c r="BB26" s="20">
        <f t="shared" si="39"/>
        <v>1</v>
      </c>
      <c r="BC26" s="20">
        <f t="shared" si="13"/>
        <v>1</v>
      </c>
      <c r="BD26" s="20">
        <f t="shared" si="40"/>
        <v>1</v>
      </c>
      <c r="BG26" s="20">
        <f t="shared" si="41"/>
        <v>0</v>
      </c>
      <c r="BH26" s="20">
        <f t="shared" si="42"/>
        <v>0</v>
      </c>
    </row>
    <row r="27" spans="1:66">
      <c r="A27">
        <f t="shared" si="0"/>
        <v>84.452901220895342</v>
      </c>
      <c r="B27">
        <v>7</v>
      </c>
      <c r="C27">
        <f t="shared" si="1"/>
        <v>8.640625</v>
      </c>
      <c r="D27">
        <f t="shared" si="14"/>
        <v>9.0428360511619719</v>
      </c>
      <c r="E27">
        <f t="shared" si="15"/>
        <v>71.814162690859021</v>
      </c>
      <c r="F27">
        <f t="shared" si="43"/>
        <v>8.6855609296568552</v>
      </c>
      <c r="G27">
        <f t="shared" si="2"/>
        <v>0.33062601165264549</v>
      </c>
      <c r="H27">
        <f t="shared" si="16"/>
        <v>166.4121864522659</v>
      </c>
      <c r="I27">
        <f t="shared" si="17"/>
        <v>7.5604219866779925</v>
      </c>
      <c r="J27">
        <f t="shared" si="18"/>
        <v>16.335938200143886</v>
      </c>
      <c r="K27">
        <f t="shared" si="19"/>
        <v>-1.2468079947623827</v>
      </c>
      <c r="L27" s="18">
        <f t="shared" si="3"/>
        <v>5.0783165433583282</v>
      </c>
      <c r="M27">
        <f t="shared" si="20"/>
        <v>0.89414517281539263</v>
      </c>
      <c r="N27">
        <v>2.738645</v>
      </c>
      <c r="O27" s="1">
        <v>3.996426</v>
      </c>
      <c r="P27">
        <v>3.776116</v>
      </c>
      <c r="Q27">
        <v>7.0097259999999997</v>
      </c>
      <c r="R27" s="7">
        <v>10.8</v>
      </c>
      <c r="S27" s="7">
        <v>616</v>
      </c>
      <c r="U27" s="20">
        <f t="shared" si="4"/>
        <v>-1.8644999999999801E-2</v>
      </c>
      <c r="V27" s="20">
        <f t="shared" si="5"/>
        <v>2.72</v>
      </c>
      <c r="W27" s="20">
        <f t="shared" si="5"/>
        <v>3.9777810000000002</v>
      </c>
      <c r="X27" s="20">
        <f t="shared" si="5"/>
        <v>3.7574710000000002</v>
      </c>
      <c r="Y27" s="20">
        <f t="shared" si="21"/>
        <v>6.9910809999999994</v>
      </c>
      <c r="Z27" s="20">
        <f t="shared" si="44"/>
        <v>71.814162690859021</v>
      </c>
      <c r="AA27" s="20">
        <f t="shared" si="6"/>
        <v>0</v>
      </c>
      <c r="AB27" s="20">
        <f t="shared" si="22"/>
        <v>4.222506589524861</v>
      </c>
      <c r="AC27" s="20">
        <f t="shared" si="23"/>
        <v>179.72516136844717</v>
      </c>
      <c r="AD27" s="20">
        <f t="shared" si="24"/>
        <v>153.09921153608462</v>
      </c>
      <c r="AE27" s="20">
        <f t="shared" si="25"/>
        <v>5.0962138525769127</v>
      </c>
      <c r="AF27" s="20">
        <f t="shared" si="26"/>
        <v>3.4253823684483495</v>
      </c>
      <c r="AH27" s="20">
        <f t="shared" si="27"/>
        <v>0.37620400690890049</v>
      </c>
      <c r="AI27" s="20">
        <f t="shared" si="28"/>
        <v>0.40335150052110152</v>
      </c>
      <c r="AJ27" s="20">
        <f t="shared" si="29"/>
        <v>0.34646833030199892</v>
      </c>
      <c r="AK27" s="20">
        <f t="shared" si="7"/>
        <v>0.47960594692456648</v>
      </c>
      <c r="AL27" s="20">
        <f t="shared" si="8"/>
        <v>0.50813691817340034</v>
      </c>
      <c r="AM27" s="20">
        <f t="shared" si="9"/>
        <v>0.44756122689028066</v>
      </c>
      <c r="AN27" s="20">
        <f t="shared" si="30"/>
        <v>23.861119631724179</v>
      </c>
      <c r="AO27" s="21">
        <f t="shared" si="31"/>
        <v>-8.8107567685635946</v>
      </c>
      <c r="AP27" s="21"/>
      <c r="AQ27" s="21">
        <f t="shared" si="32"/>
        <v>0.29211445086109183</v>
      </c>
      <c r="AR27" s="20">
        <f t="shared" si="33"/>
        <v>0.60308820684258457</v>
      </c>
      <c r="AS27" s="20">
        <f t="shared" si="10"/>
        <v>-2.8273292397975997E-3</v>
      </c>
      <c r="AT27" s="20">
        <f t="shared" si="11"/>
        <v>-0.21720663275068247</v>
      </c>
      <c r="AU27" s="20">
        <f t="shared" si="12"/>
        <v>-0.64234492567852108</v>
      </c>
      <c r="AV27" s="20">
        <f t="shared" si="34"/>
        <v>4.9469248373207179E-4</v>
      </c>
      <c r="AW27" s="20">
        <f t="shared" si="35"/>
        <v>-1.0422551544701826</v>
      </c>
      <c r="AX27" s="20">
        <f t="shared" ref="AX27:AX84" si="45">-($P$6-$P$5)*($P$4-$P$5)*(($W27-$P$5)+($P$6-$W27))/AV27</f>
        <v>2.7705531806020396</v>
      </c>
      <c r="AY27" s="20">
        <f t="shared" si="37"/>
        <v>-1.0859531004533358</v>
      </c>
      <c r="AZ27" s="20">
        <f t="shared" si="38"/>
        <v>8.6855609296568551E-3</v>
      </c>
      <c r="BB27" s="20">
        <f t="shared" si="39"/>
        <v>1</v>
      </c>
      <c r="BC27" s="20">
        <f t="shared" si="13"/>
        <v>1</v>
      </c>
      <c r="BD27" s="20">
        <f t="shared" si="40"/>
        <v>1</v>
      </c>
      <c r="BG27" s="20">
        <f t="shared" si="41"/>
        <v>0</v>
      </c>
      <c r="BH27" s="20">
        <f t="shared" si="42"/>
        <v>0</v>
      </c>
    </row>
    <row r="28" spans="1:66">
      <c r="A28">
        <f>E28+I28+L28</f>
        <v>81.821318257736081</v>
      </c>
      <c r="B28">
        <v>8</v>
      </c>
      <c r="C28">
        <f t="shared" si="1"/>
        <v>9.046875</v>
      </c>
      <c r="D28">
        <f t="shared" si="14"/>
        <v>9.009221493590573</v>
      </c>
      <c r="E28">
        <f t="shared" si="15"/>
        <v>69.046820560245152</v>
      </c>
      <c r="F28">
        <f t="shared" si="43"/>
        <v>8.8166725397332311</v>
      </c>
      <c r="G28">
        <f t="shared" si="2"/>
        <v>0.33468345853007431</v>
      </c>
      <c r="H28">
        <f t="shared" si="16"/>
        <v>161.99716926067518</v>
      </c>
      <c r="I28">
        <f t="shared" si="17"/>
        <v>7.9254435428700134</v>
      </c>
      <c r="J28">
        <f t="shared" si="18"/>
        <v>16.242868406079065</v>
      </c>
      <c r="K28">
        <f t="shared" si="19"/>
        <v>-0.82273362739848799</v>
      </c>
      <c r="L28" s="18">
        <f t="shared" si="3"/>
        <v>4.8490541546209158</v>
      </c>
      <c r="M28">
        <f t="shared" si="20"/>
        <v>0.88049040572695025</v>
      </c>
      <c r="N28">
        <v>2.741168</v>
      </c>
      <c r="O28" s="1">
        <v>3.9982489999999999</v>
      </c>
      <c r="P28">
        <v>3.7784779999999998</v>
      </c>
      <c r="Q28">
        <v>7.0143399999999998</v>
      </c>
      <c r="R28" s="7">
        <v>10.5</v>
      </c>
      <c r="S28" s="7">
        <v>583</v>
      </c>
      <c r="U28" s="20">
        <f t="shared" si="4"/>
        <v>-2.1167999999999854E-2</v>
      </c>
      <c r="V28" s="20">
        <f t="shared" si="5"/>
        <v>2.72</v>
      </c>
      <c r="W28" s="20">
        <f t="shared" si="5"/>
        <v>3.9770810000000001</v>
      </c>
      <c r="X28" s="20">
        <f t="shared" si="5"/>
        <v>3.7573099999999999</v>
      </c>
      <c r="Y28" s="20">
        <f t="shared" si="21"/>
        <v>6.9931719999999995</v>
      </c>
      <c r="Z28" s="20">
        <f t="shared" si="44"/>
        <v>69.046820560245152</v>
      </c>
      <c r="AA28" s="20">
        <f t="shared" si="6"/>
        <v>0</v>
      </c>
      <c r="AB28" s="20">
        <f t="shared" si="22"/>
        <v>4.0033002861782645</v>
      </c>
      <c r="AC28" s="20">
        <f t="shared" si="23"/>
        <v>174.95694280152921</v>
      </c>
      <c r="AD28" s="20">
        <f t="shared" si="24"/>
        <v>149.03739571982118</v>
      </c>
      <c r="AE28" s="20">
        <f t="shared" si="25"/>
        <v>4.8603086664680095</v>
      </c>
      <c r="AF28" s="20">
        <f t="shared" si="26"/>
        <v>3.2229148727627415</v>
      </c>
      <c r="AH28" s="20">
        <f t="shared" si="27"/>
        <v>0.36986608201604182</v>
      </c>
      <c r="AI28" s="20">
        <f t="shared" si="28"/>
        <v>0.39828430216803473</v>
      </c>
      <c r="AJ28" s="20">
        <f t="shared" si="29"/>
        <v>0.33863049298297421</v>
      </c>
      <c r="AK28" s="20">
        <f t="shared" si="7"/>
        <v>0.47588778642660939</v>
      </c>
      <c r="AL28" s="20">
        <f t="shared" si="8"/>
        <v>0.5059118859580064</v>
      </c>
      <c r="AM28" s="20">
        <f t="shared" si="9"/>
        <v>0.44197867739443519</v>
      </c>
      <c r="AN28" s="20">
        <f t="shared" si="30"/>
        <v>24.133351654702899</v>
      </c>
      <c r="AO28" s="21">
        <f t="shared" si="31"/>
        <v>-8.352385157455231</v>
      </c>
      <c r="AP28" s="21"/>
      <c r="AQ28" s="21">
        <f t="shared" si="32"/>
        <v>0.2933697255859507</v>
      </c>
      <c r="AR28" s="20">
        <f t="shared" si="33"/>
        <v>0.5869642491224506</v>
      </c>
      <c r="AS28" s="20">
        <f t="shared" si="10"/>
        <v>-2.7183787622143763E-3</v>
      </c>
      <c r="AT28" s="20">
        <f t="shared" si="11"/>
        <v>-0.2063048495539575</v>
      </c>
      <c r="AU28" s="20">
        <f t="shared" si="12"/>
        <v>-0.61759231270344206</v>
      </c>
      <c r="AV28" s="20">
        <f t="shared" si="34"/>
        <v>5.1092808023376431E-4</v>
      </c>
      <c r="AW28" s="20">
        <f t="shared" si="35"/>
        <v>-0.99213406109012692</v>
      </c>
      <c r="AX28" s="20">
        <f t="shared" si="45"/>
        <v>2.6825142074726802</v>
      </c>
      <c r="AY28" s="20">
        <f t="shared" si="37"/>
        <v>-1.0727878336791112</v>
      </c>
      <c r="AZ28" s="20">
        <f t="shared" si="38"/>
        <v>8.8166725397332314E-3</v>
      </c>
      <c r="BB28" s="20">
        <f t="shared" si="39"/>
        <v>1</v>
      </c>
      <c r="BC28" s="20">
        <f t="shared" si="13"/>
        <v>1</v>
      </c>
      <c r="BD28" s="20">
        <f t="shared" si="40"/>
        <v>1</v>
      </c>
      <c r="BG28" s="20">
        <f t="shared" si="41"/>
        <v>0</v>
      </c>
      <c r="BH28" s="20">
        <f t="shared" si="42"/>
        <v>0</v>
      </c>
    </row>
    <row r="29" spans="1:66">
      <c r="A29">
        <f t="shared" ref="A29:A84" si="46">E29+I29+L29</f>
        <v>76.940714625297346</v>
      </c>
      <c r="B29">
        <v>9</v>
      </c>
      <c r="C29">
        <f t="shared" si="1"/>
        <v>9.453125</v>
      </c>
      <c r="D29">
        <f t="shared" si="14"/>
        <v>9.0138703555167332</v>
      </c>
      <c r="E29">
        <f t="shared" si="15"/>
        <v>65.787998819930934</v>
      </c>
      <c r="F29">
        <f t="shared" si="43"/>
        <v>7.9304452934598046</v>
      </c>
      <c r="G29">
        <f t="shared" si="2"/>
        <v>0.33371313986253531</v>
      </c>
      <c r="H29">
        <f t="shared" si="16"/>
        <v>153.10538638530363</v>
      </c>
      <c r="I29">
        <f t="shared" si="17"/>
        <v>6.7333283198515339</v>
      </c>
      <c r="J29">
        <f t="shared" si="18"/>
        <v>14.854988265338115</v>
      </c>
      <c r="K29">
        <f t="shared" si="19"/>
        <v>-0.38802143264554395</v>
      </c>
      <c r="L29" s="18">
        <f t="shared" si="3"/>
        <v>4.4193874855148776</v>
      </c>
      <c r="M29">
        <f t="shared" si="20"/>
        <v>0.76928580185451145</v>
      </c>
      <c r="N29">
        <v>2.7431809999999999</v>
      </c>
      <c r="O29" s="1">
        <v>3.9989520000000001</v>
      </c>
      <c r="P29">
        <v>3.7799079999999998</v>
      </c>
      <c r="Q29">
        <v>7.0160559999999998</v>
      </c>
      <c r="R29" s="7">
        <v>10.5</v>
      </c>
      <c r="S29" s="7">
        <v>551</v>
      </c>
      <c r="U29" s="20">
        <f t="shared" si="4"/>
        <v>-2.3180999999999674E-2</v>
      </c>
      <c r="V29" s="20">
        <f t="shared" si="5"/>
        <v>2.72</v>
      </c>
      <c r="W29" s="20">
        <f t="shared" si="5"/>
        <v>3.9757710000000004</v>
      </c>
      <c r="X29" s="20">
        <f t="shared" si="5"/>
        <v>3.7567270000000001</v>
      </c>
      <c r="Y29" s="20">
        <f t="shared" si="21"/>
        <v>6.9928749999999997</v>
      </c>
      <c r="Z29" s="20">
        <f t="shared" si="44"/>
        <v>65.787998819930934</v>
      </c>
      <c r="AA29" s="20">
        <f t="shared" si="6"/>
        <v>0</v>
      </c>
      <c r="AB29" s="20">
        <f t="shared" si="22"/>
        <v>3.5989828530743746</v>
      </c>
      <c r="AC29" s="20">
        <f t="shared" si="23"/>
        <v>165.35381729612794</v>
      </c>
      <c r="AD29" s="20">
        <f t="shared" si="24"/>
        <v>140.85695547447935</v>
      </c>
      <c r="AE29" s="20">
        <f t="shared" si="25"/>
        <v>4.3431430732067566</v>
      </c>
      <c r="AF29" s="20">
        <f t="shared" si="26"/>
        <v>2.9202051538403806</v>
      </c>
      <c r="AH29" s="20">
        <f t="shared" si="27"/>
        <v>0.35800301718848365</v>
      </c>
      <c r="AI29" s="20">
        <f t="shared" si="28"/>
        <v>0.38456261290528981</v>
      </c>
      <c r="AJ29" s="20">
        <f t="shared" si="29"/>
        <v>0.32904763703229628</v>
      </c>
      <c r="AK29" s="20">
        <f t="shared" si="7"/>
        <v>0.46240161525201939</v>
      </c>
      <c r="AL29" s="20">
        <f t="shared" si="8"/>
        <v>0.49078544844399163</v>
      </c>
      <c r="AM29" s="20">
        <f t="shared" si="9"/>
        <v>0.43066673997433863</v>
      </c>
      <c r="AN29" s="20">
        <f t="shared" si="30"/>
        <v>21.558498738003017</v>
      </c>
      <c r="AO29" s="21">
        <f t="shared" si="31"/>
        <v>-8.1514777926732105</v>
      </c>
      <c r="AP29" s="21"/>
      <c r="AQ29" s="21">
        <f t="shared" si="32"/>
        <v>0.29501335312764598</v>
      </c>
      <c r="AR29" s="20">
        <f t="shared" si="33"/>
        <v>0.55763971914738675</v>
      </c>
      <c r="AS29" s="20">
        <f t="shared" si="10"/>
        <v>-2.5900786936980682E-3</v>
      </c>
      <c r="AT29" s="20">
        <f t="shared" si="11"/>
        <v>-0.19713937199785012</v>
      </c>
      <c r="AU29" s="20">
        <f t="shared" si="12"/>
        <v>-0.58844363881869943</v>
      </c>
      <c r="AV29" s="20">
        <f t="shared" si="34"/>
        <v>5.2868780621619148E-4</v>
      </c>
      <c r="AW29" s="20">
        <f t="shared" si="35"/>
        <v>-0.92805220438627534</v>
      </c>
      <c r="AX29" s="20">
        <f t="shared" si="45"/>
        <v>2.5924029608947685</v>
      </c>
      <c r="AY29" s="20">
        <f t="shared" si="37"/>
        <v>-1.0759071176897932</v>
      </c>
      <c r="AZ29" s="20">
        <f t="shared" si="38"/>
        <v>7.9304452934598046E-3</v>
      </c>
      <c r="BB29" s="20">
        <f t="shared" si="39"/>
        <v>1</v>
      </c>
      <c r="BC29" s="20">
        <f t="shared" si="13"/>
        <v>1</v>
      </c>
      <c r="BD29" s="20">
        <f t="shared" si="40"/>
        <v>1</v>
      </c>
      <c r="BG29" s="20">
        <f t="shared" si="41"/>
        <v>0</v>
      </c>
      <c r="BH29" s="20">
        <f t="shared" si="42"/>
        <v>0</v>
      </c>
    </row>
    <row r="30" spans="1:66">
      <c r="A30">
        <f t="shared" si="46"/>
        <v>73.621333387466947</v>
      </c>
      <c r="B30">
        <v>10</v>
      </c>
      <c r="C30">
        <f t="shared" si="1"/>
        <v>9.859375</v>
      </c>
      <c r="D30">
        <f t="shared" si="14"/>
        <v>9.0103760767150956</v>
      </c>
      <c r="E30">
        <f t="shared" si="15"/>
        <v>61.502517506389921</v>
      </c>
      <c r="F30">
        <f t="shared" si="43"/>
        <v>7.4731701829651715</v>
      </c>
      <c r="G30">
        <f t="shared" si="2"/>
        <v>0.33684118230277871</v>
      </c>
      <c r="H30">
        <f t="shared" si="16"/>
        <v>147.28351292213216</v>
      </c>
      <c r="I30">
        <f t="shared" si="17"/>
        <v>8.052439375627781</v>
      </c>
      <c r="J30">
        <f t="shared" si="18"/>
        <v>14.070828413608721</v>
      </c>
      <c r="K30">
        <f t="shared" si="19"/>
        <v>2.0423073599130225E-2</v>
      </c>
      <c r="L30" s="18">
        <f t="shared" si="3"/>
        <v>4.0663765054492442</v>
      </c>
      <c r="M30">
        <f t="shared" si="20"/>
        <v>0.70795155964619072</v>
      </c>
      <c r="N30">
        <v>2.7446799999999998</v>
      </c>
      <c r="O30" s="1">
        <v>3.9989910000000002</v>
      </c>
      <c r="P30">
        <v>3.7808860000000002</v>
      </c>
      <c r="Q30">
        <v>7.0177779999999998</v>
      </c>
      <c r="R30" s="7">
        <v>10.4</v>
      </c>
      <c r="S30" s="7">
        <v>525</v>
      </c>
      <c r="U30" s="20">
        <f t="shared" si="4"/>
        <v>-2.4679999999999591E-2</v>
      </c>
      <c r="V30" s="20">
        <f t="shared" si="5"/>
        <v>2.72</v>
      </c>
      <c r="W30" s="20">
        <f t="shared" si="5"/>
        <v>3.9743110000000006</v>
      </c>
      <c r="X30" s="20">
        <f t="shared" si="5"/>
        <v>3.7562060000000006</v>
      </c>
      <c r="Y30" s="20">
        <f t="shared" si="21"/>
        <v>6.9930979999999998</v>
      </c>
      <c r="Z30" s="20">
        <f t="shared" si="44"/>
        <v>61.502517506389921</v>
      </c>
      <c r="AA30" s="20">
        <f t="shared" si="6"/>
        <v>0</v>
      </c>
      <c r="AB30" s="20">
        <f t="shared" si="22"/>
        <v>3.271278099991155</v>
      </c>
      <c r="AC30" s="20">
        <f t="shared" si="23"/>
        <v>159.06619395590275</v>
      </c>
      <c r="AD30" s="20">
        <f t="shared" si="24"/>
        <v>135.5008318883616</v>
      </c>
      <c r="AE30" s="20">
        <f t="shared" si="25"/>
        <v>3.9516080357960819</v>
      </c>
      <c r="AF30" s="20">
        <f t="shared" si="26"/>
        <v>2.6510370200614206</v>
      </c>
      <c r="AH30" s="20">
        <f t="shared" si="27"/>
        <v>0.34477837344468309</v>
      </c>
      <c r="AI30" s="20">
        <f t="shared" si="28"/>
        <v>0.37112449403248027</v>
      </c>
      <c r="AJ30" s="20">
        <f t="shared" si="29"/>
        <v>0.31612823885567903</v>
      </c>
      <c r="AK30" s="20">
        <f t="shared" si="7"/>
        <v>0.4503200320134062</v>
      </c>
      <c r="AL30" s="20">
        <f t="shared" si="8"/>
        <v>0.47883721620918357</v>
      </c>
      <c r="AM30" s="20">
        <f t="shared" si="9"/>
        <v>0.41850136782826369</v>
      </c>
      <c r="AN30" s="20">
        <f t="shared" si="30"/>
        <v>22.096026108294204</v>
      </c>
      <c r="AO30" s="21">
        <f t="shared" si="31"/>
        <v>-6.0456307189232374</v>
      </c>
      <c r="AP30" s="21"/>
      <c r="AQ30" s="21">
        <f t="shared" si="32"/>
        <v>0.2974699851701274</v>
      </c>
      <c r="AR30" s="20">
        <f t="shared" si="33"/>
        <v>0.52620115007082302</v>
      </c>
      <c r="AS30" s="20">
        <f t="shared" si="10"/>
        <v>-2.4213589569444848E-3</v>
      </c>
      <c r="AT30" s="20">
        <f t="shared" si="11"/>
        <v>-0.18258609914005924</v>
      </c>
      <c r="AU30" s="20">
        <f t="shared" si="12"/>
        <v>-0.55011196338452251</v>
      </c>
      <c r="AV30" s="20">
        <f t="shared" si="34"/>
        <v>5.5571280566612212E-4</v>
      </c>
      <c r="AW30" s="20">
        <f t="shared" si="35"/>
        <v>-0.85030343039638412</v>
      </c>
      <c r="AX30" s="20">
        <f t="shared" si="45"/>
        <v>2.4663312060641402</v>
      </c>
      <c r="AY30" s="20">
        <f t="shared" si="37"/>
        <v>-1.0659158122832335</v>
      </c>
      <c r="AZ30" s="20">
        <f t="shared" si="38"/>
        <v>7.473170182965172E-3</v>
      </c>
      <c r="BB30" s="20">
        <f t="shared" si="39"/>
        <v>1</v>
      </c>
      <c r="BC30" s="20">
        <f t="shared" si="13"/>
        <v>1</v>
      </c>
      <c r="BD30" s="20">
        <f t="shared" si="40"/>
        <v>1</v>
      </c>
      <c r="BG30" s="20">
        <f t="shared" si="41"/>
        <v>0</v>
      </c>
      <c r="BH30" s="20">
        <f t="shared" si="42"/>
        <v>0</v>
      </c>
    </row>
    <row r="31" spans="1:66">
      <c r="A31">
        <f t="shared" si="46"/>
        <v>68.653363112830746</v>
      </c>
      <c r="B31">
        <v>11</v>
      </c>
      <c r="C31">
        <f t="shared" si="1"/>
        <v>10.265625</v>
      </c>
      <c r="D31">
        <f t="shared" si="14"/>
        <v>9.007851661832273</v>
      </c>
      <c r="E31">
        <f t="shared" si="15"/>
        <v>58.709407853959959</v>
      </c>
      <c r="F31">
        <f t="shared" si="43"/>
        <v>7.154287708611224</v>
      </c>
      <c r="G31">
        <f t="shared" si="2"/>
        <v>0.33899044313796101</v>
      </c>
      <c r="H31">
        <f t="shared" si="16"/>
        <v>138.11834753085716</v>
      </c>
      <c r="I31">
        <f t="shared" si="17"/>
        <v>6.2165483708456426</v>
      </c>
      <c r="J31">
        <f t="shared" si="18"/>
        <v>13.291590830782635</v>
      </c>
      <c r="K31">
        <f t="shared" si="19"/>
        <v>0.40581065259783022</v>
      </c>
      <c r="L31" s="18">
        <f t="shared" si="3"/>
        <v>3.7274068880251443</v>
      </c>
      <c r="M31">
        <f t="shared" si="20"/>
        <v>0.64503407314496353</v>
      </c>
      <c r="N31">
        <v>2.7458429999999998</v>
      </c>
      <c r="O31" s="1">
        <v>3.9991599999999998</v>
      </c>
      <c r="P31">
        <v>3.7816900000000002</v>
      </c>
      <c r="Q31">
        <v>7.0191030000000003</v>
      </c>
      <c r="R31" s="7">
        <v>10.9</v>
      </c>
      <c r="S31" s="7">
        <v>516</v>
      </c>
      <c r="U31" s="20">
        <f t="shared" si="4"/>
        <v>-2.5842999999999616E-2</v>
      </c>
      <c r="V31" s="20">
        <f t="shared" si="5"/>
        <v>2.72</v>
      </c>
      <c r="W31" s="20">
        <f t="shared" si="5"/>
        <v>3.9733170000000002</v>
      </c>
      <c r="X31" s="20">
        <f t="shared" si="5"/>
        <v>3.7558470000000006</v>
      </c>
      <c r="Y31" s="20">
        <f t="shared" si="21"/>
        <v>6.9932600000000011</v>
      </c>
      <c r="Z31" s="20">
        <f t="shared" si="44"/>
        <v>58.709407853959959</v>
      </c>
      <c r="AA31" s="20">
        <f t="shared" si="6"/>
        <v>0</v>
      </c>
      <c r="AB31" s="20">
        <f t="shared" si="22"/>
        <v>2.9496552992428566</v>
      </c>
      <c r="AC31" s="20">
        <f t="shared" si="23"/>
        <v>149.16781533332573</v>
      </c>
      <c r="AD31" s="20">
        <f t="shared" si="24"/>
        <v>127.06887972838859</v>
      </c>
      <c r="AE31" s="20">
        <f t="shared" si="25"/>
        <v>3.5645496263438399</v>
      </c>
      <c r="AF31" s="20">
        <f t="shared" si="26"/>
        <v>2.3892131161337447</v>
      </c>
      <c r="AH31" s="20">
        <f t="shared" si="27"/>
        <v>0.33577280772666818</v>
      </c>
      <c r="AI31" s="20">
        <f t="shared" si="28"/>
        <v>0.36188268050095929</v>
      </c>
      <c r="AJ31" s="20">
        <f t="shared" si="29"/>
        <v>0.30743510109206051</v>
      </c>
      <c r="AK31" s="20">
        <f t="shared" si="7"/>
        <v>0.44197878105561955</v>
      </c>
      <c r="AL31" s="20">
        <f t="shared" si="8"/>
        <v>0.47049738302617544</v>
      </c>
      <c r="AM31" s="20">
        <f t="shared" si="9"/>
        <v>0.41021332635524271</v>
      </c>
      <c r="AN31" s="20">
        <f t="shared" si="30"/>
        <v>19.483650472927419</v>
      </c>
      <c r="AO31" s="21">
        <f t="shared" si="31"/>
        <v>-7.0995311886378492</v>
      </c>
      <c r="AP31" s="21"/>
      <c r="AQ31" s="21">
        <f t="shared" si="32"/>
        <v>0.2992674806720827</v>
      </c>
      <c r="AR31" s="20">
        <f t="shared" si="33"/>
        <v>0.50550897589344179</v>
      </c>
      <c r="AS31" s="20">
        <f t="shared" si="10"/>
        <v>-2.3113940099984236E-3</v>
      </c>
      <c r="AT31" s="20">
        <f t="shared" si="11"/>
        <v>-0.17318897639266673</v>
      </c>
      <c r="AU31" s="20">
        <f t="shared" si="12"/>
        <v>-0.52512887168121336</v>
      </c>
      <c r="AV31" s="20">
        <f t="shared" si="34"/>
        <v>5.7463726916642127E-4</v>
      </c>
      <c r="AW31" s="20">
        <f t="shared" si="35"/>
        <v>-0.80082121780548554</v>
      </c>
      <c r="AX31" s="20">
        <f t="shared" si="45"/>
        <v>2.3851078023741645</v>
      </c>
      <c r="AY31" s="20">
        <f t="shared" si="37"/>
        <v>-1.0591577128874654</v>
      </c>
      <c r="AZ31" s="20">
        <f t="shared" si="38"/>
        <v>7.154287708611224E-3</v>
      </c>
      <c r="BB31" s="20">
        <f t="shared" si="39"/>
        <v>1</v>
      </c>
      <c r="BC31" s="20">
        <f t="shared" si="13"/>
        <v>1</v>
      </c>
      <c r="BD31" s="20">
        <f t="shared" si="40"/>
        <v>1</v>
      </c>
      <c r="BG31" s="20">
        <f t="shared" si="41"/>
        <v>0</v>
      </c>
      <c r="BH31" s="20">
        <f t="shared" si="42"/>
        <v>0</v>
      </c>
    </row>
    <row r="32" spans="1:66">
      <c r="A32">
        <f t="shared" si="46"/>
        <v>66.343978430146038</v>
      </c>
      <c r="B32">
        <v>12</v>
      </c>
      <c r="C32">
        <f t="shared" si="1"/>
        <v>10.671875</v>
      </c>
      <c r="D32">
        <f t="shared" si="14"/>
        <v>8.9940514016768915</v>
      </c>
      <c r="E32">
        <f t="shared" si="15"/>
        <v>55.965132263186092</v>
      </c>
      <c r="F32">
        <f t="shared" si="43"/>
        <v>6.9681785864095769</v>
      </c>
      <c r="G32">
        <f t="shared" si="2"/>
        <v>0.34221772678150031</v>
      </c>
      <c r="H32">
        <f t="shared" si="16"/>
        <v>134.26198700090868</v>
      </c>
      <c r="I32">
        <f t="shared" si="17"/>
        <v>6.8552090077470407</v>
      </c>
      <c r="J32">
        <f t="shared" si="18"/>
        <v>12.891460223214382</v>
      </c>
      <c r="K32">
        <f t="shared" si="19"/>
        <v>0.78701507030829942</v>
      </c>
      <c r="L32" s="18">
        <f t="shared" si="3"/>
        <v>3.5236371592129059</v>
      </c>
      <c r="M32">
        <f t="shared" si="20"/>
        <v>0.61576336239311535</v>
      </c>
      <c r="N32">
        <v>2.7466870000000001</v>
      </c>
      <c r="O32" s="1">
        <v>3.9990649999999999</v>
      </c>
      <c r="P32">
        <v>3.7822279999999999</v>
      </c>
      <c r="Q32">
        <v>7.0208459999999997</v>
      </c>
      <c r="R32" s="7">
        <v>11.3</v>
      </c>
      <c r="S32" s="7">
        <v>520</v>
      </c>
      <c r="U32" s="20">
        <f t="shared" si="4"/>
        <v>-2.6686999999999905E-2</v>
      </c>
      <c r="V32" s="20">
        <f t="shared" si="5"/>
        <v>2.72</v>
      </c>
      <c r="W32" s="20">
        <f t="shared" si="5"/>
        <v>3.972378</v>
      </c>
      <c r="X32" s="20">
        <f t="shared" si="5"/>
        <v>3.755541</v>
      </c>
      <c r="Y32" s="20">
        <f t="shared" si="21"/>
        <v>6.9941589999999998</v>
      </c>
      <c r="Z32" s="20">
        <f t="shared" si="44"/>
        <v>55.965132263186092</v>
      </c>
      <c r="AA32" s="20">
        <f t="shared" si="6"/>
        <v>0</v>
      </c>
      <c r="AB32" s="20">
        <f t="shared" si="22"/>
        <v>2.7615146364783194</v>
      </c>
      <c r="AC32" s="20">
        <f t="shared" si="23"/>
        <v>145.00294596098138</v>
      </c>
      <c r="AD32" s="20">
        <f t="shared" si="24"/>
        <v>123.52102804083599</v>
      </c>
      <c r="AE32" s="20">
        <f t="shared" si="25"/>
        <v>3.3452099412978842</v>
      </c>
      <c r="AF32" s="20">
        <f t="shared" si="26"/>
        <v>2.2299767826557733</v>
      </c>
      <c r="AH32" s="20">
        <f t="shared" si="27"/>
        <v>0.32726409508688042</v>
      </c>
      <c r="AI32" s="20">
        <f t="shared" si="28"/>
        <v>0.3536031000154567</v>
      </c>
      <c r="AJ32" s="20">
        <f t="shared" si="29"/>
        <v>0.29868741788234687</v>
      </c>
      <c r="AK32" s="20">
        <f t="shared" si="7"/>
        <v>0.43485842764770588</v>
      </c>
      <c r="AL32" s="20">
        <f t="shared" si="8"/>
        <v>0.46388575028484058</v>
      </c>
      <c r="AM32" s="20">
        <f t="shared" si="9"/>
        <v>0.40250786627383028</v>
      </c>
      <c r="AN32" s="20">
        <f t="shared" si="30"/>
        <v>19.723370960969266</v>
      </c>
      <c r="AO32" s="21">
        <f t="shared" si="31"/>
        <v>-6.0595494854594998</v>
      </c>
      <c r="AP32" s="21"/>
      <c r="AQ32" s="21">
        <f t="shared" si="32"/>
        <v>0.30119758134097208</v>
      </c>
      <c r="AR32" s="20">
        <f t="shared" si="33"/>
        <v>0.48646741269019206</v>
      </c>
      <c r="AS32" s="20">
        <f t="shared" si="10"/>
        <v>-2.2033516639049645E-3</v>
      </c>
      <c r="AT32" s="20">
        <f t="shared" si="11"/>
        <v>-0.16353662561413365</v>
      </c>
      <c r="AU32" s="20">
        <f t="shared" si="12"/>
        <v>-0.50058257838269959</v>
      </c>
      <c r="AV32" s="20">
        <f t="shared" si="34"/>
        <v>5.9496743154682015E-4</v>
      </c>
      <c r="AW32" s="20">
        <f t="shared" si="35"/>
        <v>-0.75385626028148267</v>
      </c>
      <c r="AX32" s="20">
        <f t="shared" si="45"/>
        <v>2.3036081666866148</v>
      </c>
      <c r="AY32" s="20">
        <f t="shared" si="37"/>
        <v>-1.0491693280224326</v>
      </c>
      <c r="AZ32" s="20">
        <f t="shared" si="38"/>
        <v>6.9681785864095765E-3</v>
      </c>
      <c r="BB32" s="20">
        <f t="shared" si="39"/>
        <v>1</v>
      </c>
      <c r="BC32" s="20">
        <f t="shared" si="13"/>
        <v>1</v>
      </c>
      <c r="BD32" s="20">
        <f t="shared" si="40"/>
        <v>1</v>
      </c>
      <c r="BG32" s="20">
        <f t="shared" si="41"/>
        <v>0</v>
      </c>
      <c r="BH32" s="20">
        <f t="shared" si="42"/>
        <v>0</v>
      </c>
    </row>
    <row r="33" spans="1:60">
      <c r="A33">
        <f t="shared" si="46"/>
        <v>59.907681000813795</v>
      </c>
      <c r="B33">
        <v>13</v>
      </c>
      <c r="C33">
        <f t="shared" si="1"/>
        <v>11.078125</v>
      </c>
      <c r="D33">
        <f t="shared" si="14"/>
        <v>8.986883042882047</v>
      </c>
      <c r="E33">
        <f t="shared" si="15"/>
        <v>53.604747269609661</v>
      </c>
      <c r="F33">
        <f t="shared" si="43"/>
        <v>6.0709377452175399</v>
      </c>
      <c r="G33">
        <f t="shared" si="2"/>
        <v>0.339689964410259</v>
      </c>
      <c r="H33">
        <f t="shared" si="16"/>
        <v>121.98852219890256</v>
      </c>
      <c r="I33">
        <f t="shared" si="17"/>
        <v>3.1780908848429497</v>
      </c>
      <c r="J33">
        <f t="shared" si="18"/>
        <v>11.371871054630304</v>
      </c>
      <c r="K33">
        <f t="shared" si="19"/>
        <v>1.0865800986374798</v>
      </c>
      <c r="L33" s="18">
        <f t="shared" si="3"/>
        <v>3.1248428463611853</v>
      </c>
      <c r="M33">
        <f t="shared" si="20"/>
        <v>0.5083188293476586</v>
      </c>
      <c r="N33">
        <v>2.7478859999999998</v>
      </c>
      <c r="O33" s="1">
        <v>3.9990480000000002</v>
      </c>
      <c r="P33">
        <v>3.7828189999999999</v>
      </c>
      <c r="Q33">
        <v>7.0225210000000002</v>
      </c>
      <c r="R33" s="7">
        <v>12.7</v>
      </c>
      <c r="S33" s="7">
        <v>531</v>
      </c>
      <c r="U33" s="20">
        <f t="shared" si="4"/>
        <v>-2.7885999999999633E-2</v>
      </c>
      <c r="V33" s="20">
        <f t="shared" si="5"/>
        <v>2.72</v>
      </c>
      <c r="W33" s="20">
        <f t="shared" si="5"/>
        <v>3.9711620000000005</v>
      </c>
      <c r="X33" s="20">
        <f t="shared" si="5"/>
        <v>3.7549330000000003</v>
      </c>
      <c r="Y33" s="20">
        <f t="shared" si="21"/>
        <v>6.9946350000000006</v>
      </c>
      <c r="Z33" s="20">
        <f t="shared" si="44"/>
        <v>53.604747269609661</v>
      </c>
      <c r="AA33" s="20">
        <f t="shared" si="6"/>
        <v>0</v>
      </c>
      <c r="AB33" s="20">
        <f t="shared" si="22"/>
        <v>2.3879176423086319</v>
      </c>
      <c r="AC33" s="20">
        <f t="shared" si="23"/>
        <v>131.74760397481478</v>
      </c>
      <c r="AD33" s="20">
        <f t="shared" si="24"/>
        <v>112.22944042299036</v>
      </c>
      <c r="AE33" s="20">
        <f t="shared" si="25"/>
        <v>2.8646760884319713</v>
      </c>
      <c r="AF33" s="20">
        <f t="shared" si="26"/>
        <v>1.9524072497517306</v>
      </c>
      <c r="AH33" s="20">
        <f t="shared" si="27"/>
        <v>0.31624327393206791</v>
      </c>
      <c r="AI33" s="20">
        <f t="shared" si="28"/>
        <v>0.33988574863279419</v>
      </c>
      <c r="AJ33" s="20">
        <f t="shared" si="29"/>
        <v>0.29084434551110894</v>
      </c>
      <c r="AK33" s="20">
        <f t="shared" si="7"/>
        <v>0.42068193012048544</v>
      </c>
      <c r="AL33" s="20">
        <f t="shared" si="8"/>
        <v>0.44702763440031867</v>
      </c>
      <c r="AM33" s="20">
        <f t="shared" si="9"/>
        <v>0.39170021750692735</v>
      </c>
      <c r="AN33" s="20">
        <f t="shared" si="30"/>
        <v>14.531534143717019</v>
      </c>
      <c r="AO33" s="21">
        <f t="shared" si="31"/>
        <v>-8.2122079655435893</v>
      </c>
      <c r="AP33" s="21"/>
      <c r="AQ33" s="21">
        <f t="shared" si="32"/>
        <v>0.30299717262266573</v>
      </c>
      <c r="AR33" s="20">
        <f t="shared" si="33"/>
        <v>0.46250846518275973</v>
      </c>
      <c r="AS33" s="20">
        <f t="shared" si="10"/>
        <v>-2.110423120850774E-3</v>
      </c>
      <c r="AT33" s="20">
        <f t="shared" si="11"/>
        <v>-0.15780491885497322</v>
      </c>
      <c r="AU33" s="20">
        <f t="shared" si="12"/>
        <v>-0.47947001135607675</v>
      </c>
      <c r="AV33" s="20">
        <f t="shared" si="34"/>
        <v>6.0995071101777141E-4</v>
      </c>
      <c r="AW33" s="20">
        <f t="shared" si="35"/>
        <v>-0.71057402753588694</v>
      </c>
      <c r="AX33" s="20">
        <f t="shared" si="45"/>
        <v>2.247020635383572</v>
      </c>
      <c r="AY33" s="20">
        <f t="shared" si="37"/>
        <v>-1.0569765964916085</v>
      </c>
      <c r="AZ33" s="20">
        <f t="shared" si="38"/>
        <v>6.0709377452175398E-3</v>
      </c>
      <c r="BB33" s="20">
        <f t="shared" si="39"/>
        <v>1</v>
      </c>
      <c r="BC33" s="20">
        <f t="shared" si="13"/>
        <v>1</v>
      </c>
      <c r="BD33" s="20">
        <f t="shared" si="40"/>
        <v>1</v>
      </c>
      <c r="BG33" s="20">
        <f t="shared" si="41"/>
        <v>0</v>
      </c>
      <c r="BH33" s="20">
        <f t="shared" si="42"/>
        <v>0</v>
      </c>
    </row>
    <row r="34" spans="1:60">
      <c r="A34">
        <f t="shared" si="46"/>
        <v>56.524763880488457</v>
      </c>
      <c r="B34">
        <v>14</v>
      </c>
      <c r="C34">
        <f t="shared" si="1"/>
        <v>11.484375</v>
      </c>
      <c r="D34">
        <f t="shared" si="14"/>
        <v>8.9805016019024677</v>
      </c>
      <c r="E34">
        <f t="shared" si="15"/>
        <v>50.193834707184507</v>
      </c>
      <c r="F34">
        <f t="shared" si="43"/>
        <v>5.7458203005751374</v>
      </c>
      <c r="G34">
        <f t="shared" si="2"/>
        <v>0.34332265380851834</v>
      </c>
      <c r="H34">
        <f t="shared" si="16"/>
        <v>115.84652781102163</v>
      </c>
      <c r="I34">
        <f t="shared" si="17"/>
        <v>3.4682394585225653</v>
      </c>
      <c r="J34">
        <f t="shared" si="18"/>
        <v>10.733017147350093</v>
      </c>
      <c r="K34">
        <f t="shared" si="19"/>
        <v>1.398500025022356</v>
      </c>
      <c r="L34" s="18">
        <f t="shared" si="3"/>
        <v>2.8626897147813848</v>
      </c>
      <c r="M34">
        <f t="shared" si="20"/>
        <v>0.46521573633587465</v>
      </c>
      <c r="N34">
        <v>2.7488540000000001</v>
      </c>
      <c r="O34" s="1">
        <v>3.9987149999999998</v>
      </c>
      <c r="P34">
        <v>3.783325</v>
      </c>
      <c r="Q34">
        <v>7.0239180000000001</v>
      </c>
      <c r="R34" s="7">
        <v>13.6</v>
      </c>
      <c r="S34" s="7">
        <v>540</v>
      </c>
      <c r="U34" s="20">
        <f t="shared" si="4"/>
        <v>-2.8853999999999935E-2</v>
      </c>
      <c r="V34" s="20">
        <f t="shared" si="5"/>
        <v>2.72</v>
      </c>
      <c r="W34" s="20">
        <f t="shared" si="5"/>
        <v>3.9698609999999999</v>
      </c>
      <c r="X34" s="20">
        <f t="shared" si="5"/>
        <v>3.7544710000000001</v>
      </c>
      <c r="Y34" s="20">
        <f t="shared" si="21"/>
        <v>6.9950640000000002</v>
      </c>
      <c r="Z34" s="20">
        <f t="shared" si="44"/>
        <v>50.193834707184507</v>
      </c>
      <c r="AA34" s="20">
        <f t="shared" si="6"/>
        <v>0</v>
      </c>
      <c r="AB34" s="20">
        <f t="shared" si="22"/>
        <v>2.1483563372118049</v>
      </c>
      <c r="AC34" s="20">
        <f t="shared" si="23"/>
        <v>125.11425003590337</v>
      </c>
      <c r="AD34" s="20">
        <f t="shared" si="24"/>
        <v>106.57880558613991</v>
      </c>
      <c r="AE34" s="20">
        <f t="shared" si="25"/>
        <v>2.5803493199391356</v>
      </c>
      <c r="AF34" s="20">
        <f t="shared" si="26"/>
        <v>1.7539575060296511</v>
      </c>
      <c r="AH34" s="20">
        <f t="shared" si="27"/>
        <v>0.30444947837736108</v>
      </c>
      <c r="AI34" s="20">
        <f t="shared" si="28"/>
        <v>0.32787383648329066</v>
      </c>
      <c r="AJ34" s="20">
        <f t="shared" si="29"/>
        <v>0.2793334322012021</v>
      </c>
      <c r="AK34" s="20">
        <f t="shared" si="7"/>
        <v>0.40988389919221863</v>
      </c>
      <c r="AL34" s="20">
        <f t="shared" si="8"/>
        <v>0.43633150037496299</v>
      </c>
      <c r="AM34" s="20">
        <f t="shared" si="9"/>
        <v>0.38083224589478676</v>
      </c>
      <c r="AN34" s="20">
        <f t="shared" si="30"/>
        <v>14.184607400192535</v>
      </c>
      <c r="AO34" s="21">
        <f t="shared" si="31"/>
        <v>-7.2814268945076508</v>
      </c>
      <c r="AP34" s="21"/>
      <c r="AQ34" s="21">
        <f t="shared" si="32"/>
        <v>0.3058442520228864</v>
      </c>
      <c r="AR34" s="20">
        <f t="shared" si="33"/>
        <v>0.43771008562701619</v>
      </c>
      <c r="AS34" s="20">
        <f t="shared" si="10"/>
        <v>-1.9761352246923038E-3</v>
      </c>
      <c r="AT34" s="20">
        <f t="shared" si="11"/>
        <v>-0.14620018268639845</v>
      </c>
      <c r="AU34" s="20">
        <f t="shared" si="12"/>
        <v>-0.44896095444708634</v>
      </c>
      <c r="AV34" s="20">
        <f t="shared" si="34"/>
        <v>6.3777789298268689E-4</v>
      </c>
      <c r="AW34" s="20">
        <f t="shared" si="35"/>
        <v>-0.6542261347220607</v>
      </c>
      <c r="AX34" s="20">
        <f t="shared" si="45"/>
        <v>2.1489798396963562</v>
      </c>
      <c r="AY34" s="20">
        <f t="shared" si="37"/>
        <v>-1.0457927505272089</v>
      </c>
      <c r="AZ34" s="20">
        <f t="shared" si="38"/>
        <v>5.7458203005751373E-3</v>
      </c>
      <c r="BB34" s="20">
        <f t="shared" si="39"/>
        <v>1</v>
      </c>
      <c r="BC34" s="20">
        <f t="shared" si="13"/>
        <v>1</v>
      </c>
      <c r="BD34" s="20">
        <f t="shared" si="40"/>
        <v>1</v>
      </c>
      <c r="BG34" s="20">
        <f t="shared" si="41"/>
        <v>0</v>
      </c>
      <c r="BH34" s="20">
        <f t="shared" si="42"/>
        <v>0</v>
      </c>
    </row>
    <row r="35" spans="1:60">
      <c r="A35">
        <f t="shared" si="46"/>
        <v>54.286208311271487</v>
      </c>
      <c r="B35">
        <v>15</v>
      </c>
      <c r="C35">
        <f t="shared" si="1"/>
        <v>11.890625</v>
      </c>
      <c r="D35">
        <f t="shared" si="14"/>
        <v>8.9837797765313496</v>
      </c>
      <c r="E35">
        <f t="shared" si="15"/>
        <v>47.238090018581282</v>
      </c>
      <c r="F35">
        <f t="shared" si="43"/>
        <v>5.1984392509017914</v>
      </c>
      <c r="G35">
        <f t="shared" si="2"/>
        <v>0.34451951504025491</v>
      </c>
      <c r="H35">
        <f t="shared" si="16"/>
        <v>112.01198073662417</v>
      </c>
      <c r="I35">
        <f t="shared" si="17"/>
        <v>4.3949301538667642</v>
      </c>
      <c r="J35">
        <f t="shared" si="18"/>
        <v>9.9599134561137888</v>
      </c>
      <c r="K35">
        <f t="shared" si="19"/>
        <v>1.7197820570406008</v>
      </c>
      <c r="L35" s="18">
        <f t="shared" si="3"/>
        <v>2.6531881388234351</v>
      </c>
      <c r="M35">
        <f t="shared" si="20"/>
        <v>0.41857754031027938</v>
      </c>
      <c r="N35">
        <v>2.749282</v>
      </c>
      <c r="O35" s="1">
        <v>3.9978220000000002</v>
      </c>
      <c r="P35">
        <v>3.783201</v>
      </c>
      <c r="Q35">
        <v>7.0241249999999997</v>
      </c>
      <c r="R35" s="7">
        <v>14.3</v>
      </c>
      <c r="S35" s="7">
        <v>549</v>
      </c>
      <c r="U35" s="20">
        <f t="shared" si="4"/>
        <v>-2.9281999999999808E-2</v>
      </c>
      <c r="V35" s="20">
        <f t="shared" si="5"/>
        <v>2.72</v>
      </c>
      <c r="W35" s="20">
        <f t="shared" si="5"/>
        <v>3.9685400000000004</v>
      </c>
      <c r="X35" s="20">
        <f t="shared" si="5"/>
        <v>3.7539190000000002</v>
      </c>
      <c r="Y35" s="20">
        <f t="shared" si="21"/>
        <v>6.9948429999999995</v>
      </c>
      <c r="Z35" s="20">
        <f t="shared" si="44"/>
        <v>47.238090018581282</v>
      </c>
      <c r="AA35" s="20">
        <f t="shared" si="6"/>
        <v>0</v>
      </c>
      <c r="AB35" s="20">
        <f t="shared" si="22"/>
        <v>1.9637634306836156</v>
      </c>
      <c r="AC35" s="20">
        <f t="shared" si="23"/>
        <v>120.9729391955541</v>
      </c>
      <c r="AD35" s="20">
        <f t="shared" si="24"/>
        <v>103.05102227769424</v>
      </c>
      <c r="AE35" s="20">
        <f t="shared" si="25"/>
        <v>2.3497272036366548</v>
      </c>
      <c r="AF35" s="20">
        <f t="shared" si="26"/>
        <v>1.6109515173447206</v>
      </c>
      <c r="AH35" s="20">
        <f t="shared" si="27"/>
        <v>0.29247162349146411</v>
      </c>
      <c r="AI35" s="20">
        <f t="shared" si="28"/>
        <v>0.31453390185523455</v>
      </c>
      <c r="AJ35" s="20">
        <f t="shared" si="29"/>
        <v>0.26894193082561385</v>
      </c>
      <c r="AK35" s="20">
        <f t="shared" si="7"/>
        <v>0.39695308464835516</v>
      </c>
      <c r="AL35" s="20">
        <f t="shared" si="8"/>
        <v>0.42219382023061375</v>
      </c>
      <c r="AM35" s="20">
        <f t="shared" si="9"/>
        <v>0.3694063969316097</v>
      </c>
      <c r="AN35" s="20">
        <f t="shared" si="30"/>
        <v>14.34015436339177</v>
      </c>
      <c r="AO35" s="21">
        <f t="shared" si="31"/>
        <v>-5.5796725488358065</v>
      </c>
      <c r="AP35" s="21"/>
      <c r="AQ35" s="21">
        <f t="shared" si="32"/>
        <v>0.30856774699970835</v>
      </c>
      <c r="AR35" s="20">
        <f t="shared" si="33"/>
        <v>0.41337087416159002</v>
      </c>
      <c r="AS35" s="20">
        <f t="shared" si="10"/>
        <v>-1.8597673235661923E-3</v>
      </c>
      <c r="AT35" s="20">
        <f t="shared" si="11"/>
        <v>-0.13711295864636816</v>
      </c>
      <c r="AU35" s="20">
        <f t="shared" si="12"/>
        <v>-0.42252316653471411</v>
      </c>
      <c r="AV35" s="20">
        <f t="shared" si="34"/>
        <v>6.6208003584196352E-4</v>
      </c>
      <c r="AW35" s="20">
        <f t="shared" si="35"/>
        <v>-0.60541709582091352</v>
      </c>
      <c r="AX35" s="20">
        <f t="shared" si="45"/>
        <v>2.0700999275425449</v>
      </c>
      <c r="AY35" s="20">
        <f t="shared" si="37"/>
        <v>-1.0421596651869172</v>
      </c>
      <c r="AZ35" s="20">
        <f t="shared" si="38"/>
        <v>5.1984392509017915E-3</v>
      </c>
      <c r="BB35" s="20">
        <f t="shared" si="39"/>
        <v>1</v>
      </c>
      <c r="BC35" s="20">
        <f t="shared" si="13"/>
        <v>1</v>
      </c>
      <c r="BD35" s="20">
        <f t="shared" si="40"/>
        <v>1</v>
      </c>
      <c r="BG35" s="20">
        <f t="shared" si="41"/>
        <v>0</v>
      </c>
      <c r="BH35" s="20">
        <f t="shared" si="42"/>
        <v>0</v>
      </c>
    </row>
    <row r="36" spans="1:60">
      <c r="A36">
        <f t="shared" si="46"/>
        <v>48.751224642255288</v>
      </c>
      <c r="B36">
        <v>16</v>
      </c>
      <c r="C36">
        <f t="shared" si="1"/>
        <v>12.296875</v>
      </c>
      <c r="D36">
        <f t="shared" si="14"/>
        <v>8.9754666586930352</v>
      </c>
      <c r="E36">
        <f t="shared" si="15"/>
        <v>44.041966355607762</v>
      </c>
      <c r="F36">
        <f t="shared" si="43"/>
        <v>5.3812549144192428</v>
      </c>
      <c r="G36">
        <f t="shared" si="2"/>
        <v>0.3531052487370972</v>
      </c>
      <c r="H36">
        <f t="shared" si="16"/>
        <v>101.30108615487816</v>
      </c>
      <c r="I36">
        <f t="shared" si="17"/>
        <v>2.3357147790281512</v>
      </c>
      <c r="J36">
        <f t="shared" si="18"/>
        <v>9.6752511646336288</v>
      </c>
      <c r="K36">
        <f t="shared" si="19"/>
        <v>1.8993184351837948</v>
      </c>
      <c r="L36" s="18">
        <f t="shared" si="3"/>
        <v>2.3735435076193743</v>
      </c>
      <c r="M36">
        <f t="shared" si="20"/>
        <v>0.39389827883396067</v>
      </c>
      <c r="N36">
        <v>2.7503790000000001</v>
      </c>
      <c r="O36" s="1">
        <v>3.9978919999999998</v>
      </c>
      <c r="P36">
        <v>3.7840859999999998</v>
      </c>
      <c r="Q36">
        <v>7.0257849999999999</v>
      </c>
      <c r="R36" s="7">
        <v>16.100000000000001</v>
      </c>
      <c r="S36" s="7">
        <v>559</v>
      </c>
      <c r="U36" s="20">
        <f t="shared" si="4"/>
        <v>-3.0378999999999934E-2</v>
      </c>
      <c r="V36" s="20">
        <f t="shared" si="5"/>
        <v>2.72</v>
      </c>
      <c r="W36" s="20">
        <f t="shared" si="5"/>
        <v>3.9675129999999998</v>
      </c>
      <c r="X36" s="20">
        <f t="shared" si="5"/>
        <v>3.7537069999999999</v>
      </c>
      <c r="Y36" s="20">
        <f t="shared" si="21"/>
        <v>6.995406</v>
      </c>
      <c r="Z36" s="20">
        <f t="shared" si="44"/>
        <v>44.041966355607762</v>
      </c>
      <c r="AA36" s="20">
        <f t="shared" si="6"/>
        <v>0</v>
      </c>
      <c r="AB36" s="20">
        <f t="shared" si="22"/>
        <v>1.698407473924346</v>
      </c>
      <c r="AC36" s="20">
        <f t="shared" si="23"/>
        <v>109.40517304726842</v>
      </c>
      <c r="AD36" s="20">
        <f t="shared" si="24"/>
        <v>93.196999262487921</v>
      </c>
      <c r="AE36" s="20">
        <f t="shared" si="25"/>
        <v>2.0541929531834873</v>
      </c>
      <c r="AF36" s="20">
        <f t="shared" si="26"/>
        <v>1.3744325858153708</v>
      </c>
      <c r="AH36" s="20">
        <f t="shared" si="27"/>
        <v>0.28315762484157647</v>
      </c>
      <c r="AI36" s="20">
        <f t="shared" si="28"/>
        <v>0.30712924333043046</v>
      </c>
      <c r="AJ36" s="20">
        <f t="shared" si="29"/>
        <v>0.25746784449490306</v>
      </c>
      <c r="AK36" s="20">
        <f t="shared" si="7"/>
        <v>0.39197840885345181</v>
      </c>
      <c r="AL36" s="20">
        <f t="shared" si="8"/>
        <v>0.41976791021255766</v>
      </c>
      <c r="AM36" s="20">
        <f t="shared" si="9"/>
        <v>0.36139311874828006</v>
      </c>
      <c r="AN36" s="20">
        <f t="shared" si="30"/>
        <v>11.997317623388643</v>
      </c>
      <c r="AO36" s="21">
        <f t="shared" si="31"/>
        <v>-7.3531847058786131</v>
      </c>
      <c r="AP36" s="21"/>
      <c r="AQ36" s="21">
        <f t="shared" si="32"/>
        <v>0.31180754467124427</v>
      </c>
      <c r="AR36" s="20">
        <f t="shared" si="33"/>
        <v>0.39500681691564066</v>
      </c>
      <c r="AS36" s="20">
        <f t="shared" si="10"/>
        <v>-1.7339356832916438E-3</v>
      </c>
      <c r="AT36" s="20">
        <f t="shared" si="11"/>
        <v>-0.1247275890492327</v>
      </c>
      <c r="AU36" s="20">
        <f t="shared" si="12"/>
        <v>-0.39393529835069341</v>
      </c>
      <c r="AV36" s="20">
        <f t="shared" si="34"/>
        <v>6.9643751596786961E-4</v>
      </c>
      <c r="AW36" s="20">
        <f t="shared" si="35"/>
        <v>-0.55722039533563339</v>
      </c>
      <c r="AX36" s="20">
        <f t="shared" si="45"/>
        <v>1.9679753069003911</v>
      </c>
      <c r="AY36" s="20">
        <f t="shared" si="37"/>
        <v>-1.0168196132140641</v>
      </c>
      <c r="AZ36" s="20">
        <f t="shared" si="38"/>
        <v>5.3812549144192428E-3</v>
      </c>
      <c r="BB36" s="20">
        <f t="shared" si="39"/>
        <v>1</v>
      </c>
      <c r="BC36" s="20">
        <f t="shared" si="13"/>
        <v>1</v>
      </c>
      <c r="BD36" s="20">
        <f t="shared" si="40"/>
        <v>1</v>
      </c>
      <c r="BG36" s="20">
        <f t="shared" si="41"/>
        <v>0</v>
      </c>
      <c r="BH36" s="20">
        <f t="shared" si="42"/>
        <v>0</v>
      </c>
    </row>
    <row r="37" spans="1:60">
      <c r="A37">
        <f t="shared" si="46"/>
        <v>45.421022227191045</v>
      </c>
      <c r="B37">
        <v>17</v>
      </c>
      <c r="C37">
        <f t="shared" si="1"/>
        <v>12.703125</v>
      </c>
      <c r="D37">
        <f t="shared" si="14"/>
        <v>8.9816860218032524</v>
      </c>
      <c r="E37">
        <f t="shared" si="15"/>
        <v>41.358179145390686</v>
      </c>
      <c r="F37">
        <f t="shared" si="43"/>
        <v>4.6828883329616735</v>
      </c>
      <c r="G37">
        <f t="shared" si="2"/>
        <v>0.35264290633912521</v>
      </c>
      <c r="H37">
        <f t="shared" si="16"/>
        <v>95.074046962148785</v>
      </c>
      <c r="I37">
        <f t="shared" si="17"/>
        <v>1.9195744583427028</v>
      </c>
      <c r="J37">
        <f t="shared" si="18"/>
        <v>8.6520216833776118</v>
      </c>
      <c r="K37">
        <f t="shared" si="19"/>
        <v>2.1160012538833435</v>
      </c>
      <c r="L37" s="18">
        <f t="shared" si="3"/>
        <v>2.1432686234576566</v>
      </c>
      <c r="M37">
        <f t="shared" si="20"/>
        <v>0.33545157224065381</v>
      </c>
      <c r="N37">
        <v>2.7507860000000002</v>
      </c>
      <c r="O37" s="1">
        <v>3.996883</v>
      </c>
      <c r="P37">
        <v>3.7838340000000001</v>
      </c>
      <c r="Q37">
        <v>7.0257699999999996</v>
      </c>
      <c r="R37" s="7">
        <v>17.399999999999999</v>
      </c>
      <c r="S37" s="7">
        <v>567</v>
      </c>
      <c r="U37" s="20">
        <f t="shared" si="4"/>
        <v>-3.078599999999998E-2</v>
      </c>
      <c r="V37" s="20">
        <f t="shared" si="5"/>
        <v>2.72</v>
      </c>
      <c r="W37" s="20">
        <f t="shared" si="5"/>
        <v>3.966097</v>
      </c>
      <c r="X37" s="20">
        <f t="shared" si="5"/>
        <v>3.7530480000000002</v>
      </c>
      <c r="Y37" s="20">
        <f t="shared" si="21"/>
        <v>6.9949839999999996</v>
      </c>
      <c r="Z37" s="20">
        <f t="shared" si="44"/>
        <v>41.358179145390686</v>
      </c>
      <c r="AA37" s="20">
        <f t="shared" si="6"/>
        <v>0</v>
      </c>
      <c r="AB37" s="20">
        <f t="shared" si="22"/>
        <v>1.4964711629490566</v>
      </c>
      <c r="AC37" s="20">
        <f t="shared" si="23"/>
        <v>102.67997071912069</v>
      </c>
      <c r="AD37" s="20">
        <f t="shared" si="24"/>
        <v>87.46812320517688</v>
      </c>
      <c r="AE37" s="20">
        <f t="shared" si="25"/>
        <v>1.7959852570661423</v>
      </c>
      <c r="AF37" s="20">
        <f t="shared" si="26"/>
        <v>1.2230466719449165</v>
      </c>
      <c r="AH37" s="20">
        <f t="shared" si="27"/>
        <v>0.27031297971303708</v>
      </c>
      <c r="AI37" s="20">
        <f t="shared" si="28"/>
        <v>0.29198317716569594</v>
      </c>
      <c r="AJ37" s="20">
        <f t="shared" si="29"/>
        <v>0.24727438489300974</v>
      </c>
      <c r="AK37" s="20">
        <f t="shared" si="7"/>
        <v>0.37648448079556296</v>
      </c>
      <c r="AL37" s="20">
        <f t="shared" si="8"/>
        <v>0.40197725912316579</v>
      </c>
      <c r="AM37" s="20">
        <f t="shared" si="9"/>
        <v>0.34872149203577002</v>
      </c>
      <c r="AN37" s="20">
        <f t="shared" si="30"/>
        <v>10.560370644063626</v>
      </c>
      <c r="AO37" s="21">
        <f t="shared" si="31"/>
        <v>-6.7436727226915991</v>
      </c>
      <c r="AP37" s="21"/>
      <c r="AQ37" s="21">
        <f t="shared" si="32"/>
        <v>0.31478761613037276</v>
      </c>
      <c r="AR37" s="20">
        <f t="shared" si="33"/>
        <v>0.37045057976600909</v>
      </c>
      <c r="AS37" s="20">
        <f t="shared" si="10"/>
        <v>-1.6282747695035701E-3</v>
      </c>
      <c r="AT37" s="20">
        <f t="shared" si="11"/>
        <v>-0.11728062127986737</v>
      </c>
      <c r="AU37" s="20">
        <f t="shared" si="12"/>
        <v>-0.36993004602317064</v>
      </c>
      <c r="AV37" s="20">
        <f t="shared" si="34"/>
        <v>7.2049517200162988E-4</v>
      </c>
      <c r="AW37" s="20">
        <f t="shared" si="35"/>
        <v>-0.51418094204624354</v>
      </c>
      <c r="AX37" s="20">
        <f t="shared" si="45"/>
        <v>1.902263731228325</v>
      </c>
      <c r="AY37" s="20">
        <f t="shared" si="37"/>
        <v>-1.0181527431589108</v>
      </c>
      <c r="AZ37" s="20">
        <f t="shared" si="38"/>
        <v>4.6828883329616735E-3</v>
      </c>
      <c r="BB37" s="20">
        <f t="shared" si="39"/>
        <v>1</v>
      </c>
      <c r="BC37" s="20">
        <f t="shared" si="13"/>
        <v>1</v>
      </c>
      <c r="BD37" s="20">
        <f t="shared" si="40"/>
        <v>1</v>
      </c>
      <c r="BG37" s="20">
        <f t="shared" si="41"/>
        <v>0</v>
      </c>
      <c r="BH37" s="20">
        <f t="shared" si="42"/>
        <v>0</v>
      </c>
    </row>
    <row r="38" spans="1:60">
      <c r="A38">
        <f t="shared" si="46"/>
        <v>42.586667363827495</v>
      </c>
      <c r="B38">
        <v>18</v>
      </c>
      <c r="C38">
        <f t="shared" si="1"/>
        <v>13.109375</v>
      </c>
      <c r="D38">
        <f t="shared" si="14"/>
        <v>8.9648990133827251</v>
      </c>
      <c r="E38">
        <f t="shared" si="15"/>
        <v>40.617821814429121</v>
      </c>
      <c r="F38">
        <f t="shared" si="43"/>
        <v>3.6968646763793749</v>
      </c>
      <c r="G38">
        <f t="shared" si="2"/>
        <v>0.34437013800344773</v>
      </c>
      <c r="H38">
        <f t="shared" si="16"/>
        <v>89.072199984190561</v>
      </c>
      <c r="I38">
        <f t="shared" si="17"/>
        <v>0</v>
      </c>
      <c r="J38">
        <f t="shared" si="18"/>
        <v>7.342266589990869</v>
      </c>
      <c r="K38">
        <f t="shared" si="19"/>
        <v>2.3044842449597045</v>
      </c>
      <c r="L38" s="18">
        <f t="shared" si="3"/>
        <v>1.968845549398377</v>
      </c>
      <c r="M38">
        <f t="shared" si="20"/>
        <v>0.26687265384064807</v>
      </c>
      <c r="N38">
        <v>2.751808</v>
      </c>
      <c r="O38" s="1">
        <v>3.9970050000000001</v>
      </c>
      <c r="P38">
        <v>3.7842090000000002</v>
      </c>
      <c r="Q38">
        <v>7.0279420000000004</v>
      </c>
      <c r="R38" s="7">
        <v>18.899999999999999</v>
      </c>
      <c r="S38" s="7">
        <v>577</v>
      </c>
      <c r="U38" s="20">
        <f t="shared" si="4"/>
        <v>-3.1807999999999836E-2</v>
      </c>
      <c r="V38" s="20">
        <f t="shared" si="5"/>
        <v>2.72</v>
      </c>
      <c r="W38" s="20">
        <f t="shared" si="5"/>
        <v>3.9651970000000003</v>
      </c>
      <c r="X38" s="20">
        <f t="shared" si="5"/>
        <v>3.7524010000000003</v>
      </c>
      <c r="Y38" s="20">
        <f t="shared" si="21"/>
        <v>6.9961340000000005</v>
      </c>
      <c r="Z38" s="20">
        <f t="shared" si="44"/>
        <v>40.617821814429121</v>
      </c>
      <c r="AA38" s="20">
        <f t="shared" si="6"/>
        <v>0</v>
      </c>
      <c r="AB38" s="20">
        <f t="shared" si="22"/>
        <v>1.3454701136600662</v>
      </c>
      <c r="AC38" s="20">
        <f t="shared" si="23"/>
        <v>96.197975982925811</v>
      </c>
      <c r="AD38" s="20">
        <f t="shared" si="24"/>
        <v>81.946423985455326</v>
      </c>
      <c r="AE38" s="20">
        <f t="shared" si="25"/>
        <v>1.5831869131805245</v>
      </c>
      <c r="AF38" s="20">
        <f t="shared" si="26"/>
        <v>1.1267192011153111</v>
      </c>
      <c r="AH38" s="20">
        <f t="shared" si="27"/>
        <v>0.26214735037801556</v>
      </c>
      <c r="AI38" s="20">
        <f t="shared" si="28"/>
        <v>0.27934193339102747</v>
      </c>
      <c r="AJ38" s="20">
        <f t="shared" si="29"/>
        <v>0.24411220153071175</v>
      </c>
      <c r="AK38" s="20">
        <f t="shared" si="7"/>
        <v>0.36122808536029516</v>
      </c>
      <c r="AL38" s="20">
        <f t="shared" si="8"/>
        <v>0.38156080348092275</v>
      </c>
      <c r="AM38" s="20">
        <f t="shared" si="9"/>
        <v>0.33951293972515562</v>
      </c>
      <c r="AN38" s="20">
        <f t="shared" si="30"/>
        <v>6.9788435264855</v>
      </c>
      <c r="AO38" s="21">
        <f t="shared" si="31"/>
        <v>-7.705689653496238</v>
      </c>
      <c r="AP38" s="21"/>
      <c r="AQ38" s="21">
        <f t="shared" si="32"/>
        <v>0.31565451095393754</v>
      </c>
      <c r="AR38" s="20">
        <f t="shared" si="33"/>
        <v>0.35528414855231394</v>
      </c>
      <c r="AS38" s="20">
        <f t="shared" si="10"/>
        <v>-1.5991268430877608E-3</v>
      </c>
      <c r="AT38" s="20">
        <f t="shared" si="11"/>
        <v>-0.11794815325718651</v>
      </c>
      <c r="AU38" s="20">
        <f t="shared" si="12"/>
        <v>-0.3633078874278079</v>
      </c>
      <c r="AV38" s="20">
        <f t="shared" si="34"/>
        <v>7.1931450798316571E-4</v>
      </c>
      <c r="AW38" s="20">
        <f t="shared" si="35"/>
        <v>-0.49946644815132857</v>
      </c>
      <c r="AX38" s="20">
        <f t="shared" si="45"/>
        <v>1.9053860571597008</v>
      </c>
      <c r="AY38" s="20">
        <f t="shared" si="37"/>
        <v>-1.0426117215805641</v>
      </c>
      <c r="AZ38" s="20">
        <f t="shared" si="38"/>
        <v>3.696864676379375E-3</v>
      </c>
      <c r="BB38" s="20">
        <f t="shared" si="39"/>
        <v>1</v>
      </c>
      <c r="BC38" s="20">
        <f t="shared" si="13"/>
        <v>1</v>
      </c>
      <c r="BD38" s="20">
        <f t="shared" si="40"/>
        <v>1</v>
      </c>
      <c r="BG38" s="20">
        <f t="shared" si="41"/>
        <v>0</v>
      </c>
      <c r="BH38" s="20">
        <f t="shared" si="42"/>
        <v>0</v>
      </c>
    </row>
    <row r="39" spans="1:60">
      <c r="A39">
        <f t="shared" si="46"/>
        <v>39.108599507418589</v>
      </c>
      <c r="B39">
        <v>19</v>
      </c>
      <c r="C39">
        <f t="shared" si="1"/>
        <v>13.515625</v>
      </c>
      <c r="D39">
        <f t="shared" si="14"/>
        <v>8.9699835258789467</v>
      </c>
      <c r="E39">
        <f t="shared" si="15"/>
        <v>37.261698937036577</v>
      </c>
      <c r="F39">
        <f t="shared" si="43"/>
        <v>3.3742726811699013</v>
      </c>
      <c r="G39">
        <f t="shared" si="2"/>
        <v>0.34859950546999519</v>
      </c>
      <c r="H39">
        <f t="shared" si="16"/>
        <v>83.137900109757979</v>
      </c>
      <c r="I39">
        <f t="shared" si="17"/>
        <v>8.4259225940258475E-2</v>
      </c>
      <c r="J39">
        <f t="shared" si="18"/>
        <v>6.7380275838168648</v>
      </c>
      <c r="K39">
        <f t="shared" si="19"/>
        <v>2.460350547460401</v>
      </c>
      <c r="L39" s="18">
        <f t="shared" si="3"/>
        <v>1.7626413444417532</v>
      </c>
      <c r="M39">
        <f t="shared" si="20"/>
        <v>0.23506694205347789</v>
      </c>
      <c r="N39">
        <v>2.752602</v>
      </c>
      <c r="O39" s="1">
        <v>3.9962490000000002</v>
      </c>
      <c r="P39">
        <v>3.784405</v>
      </c>
      <c r="Q39">
        <v>7.028384</v>
      </c>
      <c r="R39" s="7">
        <v>20.6</v>
      </c>
      <c r="S39" s="7">
        <v>587</v>
      </c>
      <c r="U39" s="20">
        <f t="shared" si="4"/>
        <v>-3.2601999999999798E-2</v>
      </c>
      <c r="V39" s="20">
        <f t="shared" si="5"/>
        <v>2.72</v>
      </c>
      <c r="W39" s="20">
        <f t="shared" si="5"/>
        <v>3.9636470000000004</v>
      </c>
      <c r="X39" s="20">
        <f t="shared" si="5"/>
        <v>3.7518030000000002</v>
      </c>
      <c r="Y39" s="20">
        <f t="shared" si="21"/>
        <v>6.9957820000000002</v>
      </c>
      <c r="Z39" s="20">
        <f t="shared" si="44"/>
        <v>37.261698937036577</v>
      </c>
      <c r="AA39" s="20">
        <f t="shared" si="6"/>
        <v>0</v>
      </c>
      <c r="AB39" s="20">
        <f t="shared" si="22"/>
        <v>1.1674723948685726</v>
      </c>
      <c r="AC39" s="20">
        <f t="shared" si="23"/>
        <v>89.788932118538625</v>
      </c>
      <c r="AD39" s="20">
        <f t="shared" si="24"/>
        <v>76.486868100977347</v>
      </c>
      <c r="AE39" s="20">
        <f t="shared" si="25"/>
        <v>1.3733032729086529</v>
      </c>
      <c r="AF39" s="20">
        <f t="shared" si="26"/>
        <v>0.97805437368364612</v>
      </c>
      <c r="AH39" s="20">
        <f t="shared" si="27"/>
        <v>0.2480812968006324</v>
      </c>
      <c r="AI39" s="20">
        <f t="shared" si="28"/>
        <v>0.26460220321605193</v>
      </c>
      <c r="AJ39" s="20">
        <f t="shared" si="29"/>
        <v>0.23080103825567894</v>
      </c>
      <c r="AK39" s="20">
        <f t="shared" si="7"/>
        <v>0.34708765277254816</v>
      </c>
      <c r="AL39" s="20">
        <f t="shared" si="8"/>
        <v>0.36698391220761722</v>
      </c>
      <c r="AM39" s="20">
        <f t="shared" si="9"/>
        <v>0.32590009228604144</v>
      </c>
      <c r="AN39" s="20">
        <f t="shared" si="30"/>
        <v>6.8151057079200319</v>
      </c>
      <c r="AO39" s="21">
        <f t="shared" si="31"/>
        <v>-6.6609494597136978</v>
      </c>
      <c r="AP39" s="21"/>
      <c r="AQ39" s="21">
        <f t="shared" si="32"/>
        <v>0.31984666151523372</v>
      </c>
      <c r="AR39" s="20">
        <f t="shared" si="33"/>
        <v>0.32993100948953902</v>
      </c>
      <c r="AS39" s="20">
        <f t="shared" si="10"/>
        <v>-1.4669960211431724E-3</v>
      </c>
      <c r="AT39" s="20">
        <f t="shared" si="11"/>
        <v>-0.10688970681928804</v>
      </c>
      <c r="AU39" s="20">
        <f t="shared" si="12"/>
        <v>-0.33328889925792837</v>
      </c>
      <c r="AV39" s="20">
        <f t="shared" si="34"/>
        <v>7.5596970078592788E-4</v>
      </c>
      <c r="AW39" s="20">
        <f t="shared" si="35"/>
        <v>-0.44974718650344581</v>
      </c>
      <c r="AX39" s="20">
        <f t="shared" si="45"/>
        <v>1.8129983685839899</v>
      </c>
      <c r="AY39" s="20">
        <f t="shared" si="37"/>
        <v>-1.0299622828226156</v>
      </c>
      <c r="AZ39" s="20">
        <f t="shared" si="38"/>
        <v>3.3742726811699015E-3</v>
      </c>
      <c r="BB39" s="20">
        <f t="shared" si="39"/>
        <v>1</v>
      </c>
      <c r="BC39" s="20">
        <f t="shared" si="13"/>
        <v>1</v>
      </c>
      <c r="BD39" s="20">
        <f t="shared" si="40"/>
        <v>1</v>
      </c>
      <c r="BG39" s="20">
        <f t="shared" si="41"/>
        <v>0</v>
      </c>
      <c r="BH39" s="20">
        <f t="shared" si="42"/>
        <v>0</v>
      </c>
    </row>
    <row r="40" spans="1:60">
      <c r="A40">
        <f t="shared" si="46"/>
        <v>36.693419818460349</v>
      </c>
      <c r="B40">
        <v>20</v>
      </c>
      <c r="C40">
        <f t="shared" si="1"/>
        <v>13.921875</v>
      </c>
      <c r="D40">
        <f t="shared" si="14"/>
        <v>8.9769782092311239</v>
      </c>
      <c r="E40">
        <f t="shared" si="15"/>
        <v>34.505926484034944</v>
      </c>
      <c r="F40">
        <f t="shared" si="43"/>
        <v>2.5613361972869275</v>
      </c>
      <c r="G40">
        <f t="shared" si="2"/>
        <v>0.3455550620179153</v>
      </c>
      <c r="H40">
        <f t="shared" si="16"/>
        <v>78.643019990768281</v>
      </c>
      <c r="I40">
        <f t="shared" si="17"/>
        <v>0.61409923717946358</v>
      </c>
      <c r="J40">
        <f t="shared" si="18"/>
        <v>5.6819291315639022</v>
      </c>
      <c r="K40">
        <f t="shared" si="19"/>
        <v>2.6280901769237928</v>
      </c>
      <c r="L40" s="18">
        <f t="shared" si="3"/>
        <v>1.573394097245941</v>
      </c>
      <c r="M40">
        <f t="shared" si="20"/>
        <v>0.18511934880014369</v>
      </c>
      <c r="N40">
        <v>2.753044</v>
      </c>
      <c r="O40" s="1">
        <v>3.9949699999999999</v>
      </c>
      <c r="P40">
        <v>3.7839589999999999</v>
      </c>
      <c r="Q40">
        <v>7.0283470000000001</v>
      </c>
      <c r="R40" s="7">
        <v>22</v>
      </c>
      <c r="S40" s="7">
        <v>593</v>
      </c>
      <c r="U40" s="20">
        <f t="shared" si="4"/>
        <v>-3.3043999999999851E-2</v>
      </c>
      <c r="V40" s="20">
        <f t="shared" si="5"/>
        <v>2.72</v>
      </c>
      <c r="W40" s="20">
        <f t="shared" si="5"/>
        <v>3.9619260000000001</v>
      </c>
      <c r="X40" s="20">
        <f t="shared" si="5"/>
        <v>3.750915</v>
      </c>
      <c r="Y40" s="20">
        <f t="shared" si="21"/>
        <v>6.9953029999999998</v>
      </c>
      <c r="Z40" s="20">
        <f t="shared" si="44"/>
        <v>34.505926484034944</v>
      </c>
      <c r="AA40" s="20">
        <f t="shared" si="6"/>
        <v>0</v>
      </c>
      <c r="AB40" s="20">
        <f t="shared" si="22"/>
        <v>1.0149156119476062</v>
      </c>
      <c r="AC40" s="20">
        <f t="shared" si="23"/>
        <v>84.934461590029755</v>
      </c>
      <c r="AD40" s="20">
        <f t="shared" si="24"/>
        <v>72.35157839150682</v>
      </c>
      <c r="AE40" s="20">
        <f t="shared" si="25"/>
        <v>1.1763449123993608</v>
      </c>
      <c r="AF40" s="20">
        <f t="shared" si="26"/>
        <v>0.86524205814712285</v>
      </c>
      <c r="AH40" s="20">
        <f t="shared" si="27"/>
        <v>0.23245895359636393</v>
      </c>
      <c r="AI40" s="20">
        <f t="shared" si="28"/>
        <v>0.24547835083833822</v>
      </c>
      <c r="AJ40" s="20">
        <f t="shared" si="29"/>
        <v>0.21898236366453469</v>
      </c>
      <c r="AK40" s="20">
        <f t="shared" si="7"/>
        <v>0.32601953170197101</v>
      </c>
      <c r="AL40" s="20">
        <f t="shared" si="8"/>
        <v>0.34194451648572466</v>
      </c>
      <c r="AM40" s="20">
        <f t="shared" si="9"/>
        <v>0.3093046603114788</v>
      </c>
      <c r="AN40" s="20">
        <f t="shared" si="30"/>
        <v>6.2907740350660308</v>
      </c>
      <c r="AO40" s="21">
        <f t="shared" si="31"/>
        <v>-5.0730842280617736</v>
      </c>
      <c r="AP40" s="21"/>
      <c r="AQ40" s="21">
        <f t="shared" si="32"/>
        <v>0.32363758501112327</v>
      </c>
      <c r="AR40" s="20">
        <f t="shared" si="33"/>
        <v>0.30286191818087854</v>
      </c>
      <c r="AS40" s="20">
        <f t="shared" si="10"/>
        <v>-1.3585010426785411E-3</v>
      </c>
      <c r="AT40" s="20">
        <f t="shared" si="11"/>
        <v>-9.9856521512180843E-2</v>
      </c>
      <c r="AU40" s="20">
        <f t="shared" si="12"/>
        <v>-0.30863977177133073</v>
      </c>
      <c r="AV40" s="20">
        <f t="shared" si="34"/>
        <v>7.8059373575106576E-4</v>
      </c>
      <c r="AW40" s="20">
        <f t="shared" si="35"/>
        <v>-0.40813052722250193</v>
      </c>
      <c r="AX40" s="20">
        <f t="shared" si="45"/>
        <v>1.75580685759038</v>
      </c>
      <c r="AY40" s="20">
        <f t="shared" si="37"/>
        <v>-1.0390365585965471</v>
      </c>
      <c r="AZ40" s="20">
        <f t="shared" si="38"/>
        <v>2.5613361972869277E-3</v>
      </c>
      <c r="BB40" s="20">
        <f t="shared" si="39"/>
        <v>1</v>
      </c>
      <c r="BC40" s="20">
        <f t="shared" si="13"/>
        <v>1</v>
      </c>
      <c r="BD40" s="20">
        <f t="shared" si="40"/>
        <v>1</v>
      </c>
      <c r="BG40" s="20">
        <f t="shared" si="41"/>
        <v>0</v>
      </c>
      <c r="BH40" s="20">
        <f t="shared" si="42"/>
        <v>0</v>
      </c>
    </row>
    <row r="41" spans="1:60">
      <c r="A41">
        <f t="shared" si="46"/>
        <v>34.177254655833671</v>
      </c>
      <c r="B41">
        <v>21</v>
      </c>
      <c r="C41">
        <f t="shared" si="1"/>
        <v>14.328125</v>
      </c>
      <c r="D41">
        <f t="shared" si="14"/>
        <v>8.9743978605812149</v>
      </c>
      <c r="E41">
        <f t="shared" si="15"/>
        <v>32.131637372941448</v>
      </c>
      <c r="F41">
        <f t="shared" si="43"/>
        <v>2.1685637269250777</v>
      </c>
      <c r="G41">
        <f t="shared" si="2"/>
        <v>0.34608676852906239</v>
      </c>
      <c r="H41">
        <f t="shared" si="16"/>
        <v>73.871560523781483</v>
      </c>
      <c r="I41">
        <f t="shared" si="17"/>
        <v>0.624278198547638</v>
      </c>
      <c r="J41">
        <f t="shared" si="18"/>
        <v>5.059331901297238</v>
      </c>
      <c r="K41">
        <f t="shared" si="19"/>
        <v>2.7585256060570695</v>
      </c>
      <c r="L41" s="18">
        <f t="shared" si="3"/>
        <v>1.4213390843445854</v>
      </c>
      <c r="M41">
        <f t="shared" si="20"/>
        <v>0.15658780190546029</v>
      </c>
      <c r="N41">
        <v>2.753625</v>
      </c>
      <c r="O41" s="1">
        <v>3.9942060000000001</v>
      </c>
      <c r="P41">
        <v>3.7839179999999999</v>
      </c>
      <c r="Q41">
        <v>7.0291040000000002</v>
      </c>
      <c r="R41" s="7">
        <v>23.5</v>
      </c>
      <c r="S41" s="7">
        <v>595</v>
      </c>
      <c r="U41" s="20">
        <f t="shared" si="4"/>
        <v>-3.3624999999999794E-2</v>
      </c>
      <c r="V41" s="20">
        <f t="shared" si="5"/>
        <v>2.72</v>
      </c>
      <c r="W41" s="20">
        <f t="shared" si="5"/>
        <v>3.9605810000000004</v>
      </c>
      <c r="X41" s="20">
        <f t="shared" si="5"/>
        <v>3.7502930000000001</v>
      </c>
      <c r="Y41" s="20">
        <f t="shared" si="21"/>
        <v>6.9954790000000004</v>
      </c>
      <c r="Z41" s="20">
        <f t="shared" si="44"/>
        <v>32.131637372941448</v>
      </c>
      <c r="AA41" s="20">
        <f t="shared" si="6"/>
        <v>0</v>
      </c>
      <c r="AB41" s="20">
        <f t="shared" si="22"/>
        <v>0.88988053872950379</v>
      </c>
      <c r="AC41" s="20">
        <f t="shared" si="23"/>
        <v>79.781285365684013</v>
      </c>
      <c r="AD41" s="20">
        <f t="shared" si="24"/>
        <v>67.961835681878966</v>
      </c>
      <c r="AE41" s="20">
        <f t="shared" si="25"/>
        <v>1.0251002353785845</v>
      </c>
      <c r="AF41" s="20">
        <f t="shared" si="26"/>
        <v>0.76405789696997128</v>
      </c>
      <c r="AH41" s="20">
        <f t="shared" si="27"/>
        <v>0.22024645516238953</v>
      </c>
      <c r="AI41" s="20">
        <f t="shared" si="28"/>
        <v>0.23166728302978373</v>
      </c>
      <c r="AJ41" s="20">
        <f t="shared" si="29"/>
        <v>0.2084809760586902</v>
      </c>
      <c r="AK41" s="20">
        <f t="shared" si="7"/>
        <v>0.3112120904526921</v>
      </c>
      <c r="AL41" s="20">
        <f t="shared" si="8"/>
        <v>0.32538157306242671</v>
      </c>
      <c r="AM41" s="20">
        <f t="shared" si="9"/>
        <v>0.2964346146312129</v>
      </c>
      <c r="AN41" s="20">
        <f t="shared" si="30"/>
        <v>5.6793878946241305</v>
      </c>
      <c r="AO41" s="21">
        <f t="shared" si="31"/>
        <v>-4.4392759079703463</v>
      </c>
      <c r="AP41" s="21"/>
      <c r="AQ41" s="21">
        <f t="shared" si="32"/>
        <v>0.32718339321101397</v>
      </c>
      <c r="AR41" s="20">
        <f t="shared" si="33"/>
        <v>0.28245649746710355</v>
      </c>
      <c r="AS41" s="20">
        <f t="shared" si="10"/>
        <v>-1.2650250934228917E-3</v>
      </c>
      <c r="AT41" s="20">
        <f t="shared" si="11"/>
        <v>-9.2842721232907294E-2</v>
      </c>
      <c r="AU41" s="20">
        <f t="shared" si="12"/>
        <v>-0.28740283875618328</v>
      </c>
      <c r="AV41" s="20">
        <f t="shared" si="34"/>
        <v>8.0668075082196249E-4</v>
      </c>
      <c r="AW41" s="20">
        <f t="shared" si="35"/>
        <v>-0.3741832431234336</v>
      </c>
      <c r="AX41" s="20">
        <f t="shared" si="45"/>
        <v>1.6990263283551497</v>
      </c>
      <c r="AY41" s="20">
        <f t="shared" si="37"/>
        <v>-1.0374402464755326</v>
      </c>
      <c r="AZ41" s="20">
        <f t="shared" si="38"/>
        <v>2.1685637269250775E-3</v>
      </c>
      <c r="BB41" s="20">
        <f t="shared" si="39"/>
        <v>1</v>
      </c>
      <c r="BC41" s="20">
        <f t="shared" si="13"/>
        <v>1</v>
      </c>
      <c r="BD41" s="20">
        <f t="shared" si="40"/>
        <v>1</v>
      </c>
      <c r="BG41" s="20">
        <f t="shared" si="41"/>
        <v>0</v>
      </c>
      <c r="BH41" s="20">
        <f t="shared" si="42"/>
        <v>0</v>
      </c>
    </row>
    <row r="42" spans="1:60">
      <c r="A42">
        <f t="shared" si="46"/>
        <v>31.170468411655285</v>
      </c>
      <c r="B42">
        <v>22</v>
      </c>
      <c r="C42">
        <f t="shared" si="1"/>
        <v>14.734375</v>
      </c>
      <c r="D42">
        <f t="shared" si="14"/>
        <v>8.9863446850180431</v>
      </c>
      <c r="E42">
        <f t="shared" si="15"/>
        <v>29.137426567223386</v>
      </c>
      <c r="F42">
        <f t="shared" si="43"/>
        <v>2.1011439742109936</v>
      </c>
      <c r="G42">
        <f t="shared" si="2"/>
        <v>0.35300834801547964</v>
      </c>
      <c r="H42">
        <f t="shared" si="16"/>
        <v>67.963296315799354</v>
      </c>
      <c r="I42">
        <f t="shared" si="17"/>
        <v>0.76907926821458761</v>
      </c>
      <c r="J42">
        <f t="shared" si="18"/>
        <v>4.7364248318686366</v>
      </c>
      <c r="K42">
        <f t="shared" si="19"/>
        <v>2.8111797462443908</v>
      </c>
      <c r="L42" s="18">
        <f t="shared" si="3"/>
        <v>1.263962576217315</v>
      </c>
      <c r="M42">
        <f t="shared" si="20"/>
        <v>0.14164338472521609</v>
      </c>
      <c r="N42">
        <v>2.7542239999999998</v>
      </c>
      <c r="O42" s="1">
        <v>3.9933619999999999</v>
      </c>
      <c r="P42">
        <v>3.7839999999999998</v>
      </c>
      <c r="Q42">
        <v>7.0288950000000003</v>
      </c>
      <c r="R42" s="7">
        <v>25.5</v>
      </c>
      <c r="S42" s="7">
        <v>594</v>
      </c>
      <c r="U42" s="20">
        <f t="shared" si="4"/>
        <v>-3.4223999999999588E-2</v>
      </c>
      <c r="V42" s="20">
        <f t="shared" si="5"/>
        <v>2.72</v>
      </c>
      <c r="W42" s="20">
        <f t="shared" si="5"/>
        <v>3.9591380000000003</v>
      </c>
      <c r="X42" s="20">
        <f t="shared" si="5"/>
        <v>3.7497760000000002</v>
      </c>
      <c r="Y42" s="20">
        <f t="shared" si="21"/>
        <v>6.9946710000000003</v>
      </c>
      <c r="Z42" s="20">
        <f t="shared" si="44"/>
        <v>29.137426567223386</v>
      </c>
      <c r="AA42" s="20">
        <f t="shared" si="6"/>
        <v>0</v>
      </c>
      <c r="AB42" s="20">
        <f t="shared" si="22"/>
        <v>0.75794902295800115</v>
      </c>
      <c r="AC42" s="20">
        <f t="shared" si="23"/>
        <v>73.400360021063307</v>
      </c>
      <c r="AD42" s="20">
        <f t="shared" si="24"/>
        <v>62.526232610535409</v>
      </c>
      <c r="AE42" s="20">
        <f t="shared" si="25"/>
        <v>0.87690912510832641</v>
      </c>
      <c r="AF42" s="20">
        <f t="shared" si="26"/>
        <v>0.64754956363086458</v>
      </c>
      <c r="AH42" s="20">
        <f t="shared" si="27"/>
        <v>0.20714091539492721</v>
      </c>
      <c r="AI42" s="20">
        <f t="shared" si="28"/>
        <v>0.21880974579828788</v>
      </c>
      <c r="AJ42" s="20">
        <f t="shared" si="29"/>
        <v>0.19511819854013987</v>
      </c>
      <c r="AK42" s="20">
        <f t="shared" si="7"/>
        <v>0.29887263786438678</v>
      </c>
      <c r="AL42" s="20">
        <f t="shared" si="8"/>
        <v>0.31366464634241414</v>
      </c>
      <c r="AM42" s="20">
        <f t="shared" si="9"/>
        <v>0.283428985627592</v>
      </c>
      <c r="AN42" s="20">
        <f t="shared" si="30"/>
        <v>5.5017265437767255</v>
      </c>
      <c r="AO42" s="21">
        <f t="shared" si="31"/>
        <v>-3.9711231199605472</v>
      </c>
      <c r="AP42" s="21"/>
      <c r="AQ42" s="21">
        <f t="shared" si="32"/>
        <v>0.33206476306316574</v>
      </c>
      <c r="AR42" s="20">
        <f t="shared" si="33"/>
        <v>0.26125817237511401</v>
      </c>
      <c r="AS42" s="20">
        <f t="shared" si="10"/>
        <v>-1.147142778237141E-3</v>
      </c>
      <c r="AT42" s="20">
        <f t="shared" si="11"/>
        <v>-8.2540332915712486E-2</v>
      </c>
      <c r="AU42" s="20">
        <f t="shared" si="12"/>
        <v>-0.26062098897337421</v>
      </c>
      <c r="AV42" s="20">
        <f t="shared" si="34"/>
        <v>8.504893551899062E-4</v>
      </c>
      <c r="AW42" s="20">
        <f t="shared" si="35"/>
        <v>-0.33378996761258511</v>
      </c>
      <c r="AX42" s="20">
        <f t="shared" si="45"/>
        <v>1.6115096865824718</v>
      </c>
      <c r="AY42" s="20">
        <f t="shared" si="37"/>
        <v>-1.0170987299965124</v>
      </c>
      <c r="AZ42" s="20">
        <f t="shared" si="38"/>
        <v>2.1011439742109938E-3</v>
      </c>
      <c r="BB42" s="20">
        <f t="shared" si="39"/>
        <v>1</v>
      </c>
      <c r="BC42" s="20">
        <f t="shared" si="13"/>
        <v>1</v>
      </c>
      <c r="BD42" s="20">
        <f t="shared" si="40"/>
        <v>1</v>
      </c>
      <c r="BG42" s="20">
        <f t="shared" si="41"/>
        <v>0</v>
      </c>
      <c r="BH42" s="20">
        <f t="shared" si="42"/>
        <v>0</v>
      </c>
    </row>
    <row r="43" spans="1:60">
      <c r="A43">
        <f t="shared" si="46"/>
        <v>28.348239053681784</v>
      </c>
      <c r="B43">
        <v>23</v>
      </c>
      <c r="C43">
        <f t="shared" si="1"/>
        <v>15.140625</v>
      </c>
      <c r="D43">
        <f t="shared" si="14"/>
        <v>8.9678689608025088</v>
      </c>
      <c r="E43">
        <f t="shared" si="15"/>
        <v>26.860582653445672</v>
      </c>
      <c r="F43">
        <f t="shared" si="43"/>
        <v>2.2337395856917368</v>
      </c>
      <c r="G43">
        <f t="shared" si="2"/>
        <v>0.36209393229950138</v>
      </c>
      <c r="H43">
        <f t="shared" si="16"/>
        <v>62.369333008295591</v>
      </c>
      <c r="I43">
        <f t="shared" si="17"/>
        <v>0.33892797697241889</v>
      </c>
      <c r="J43">
        <f t="shared" si="18"/>
        <v>4.6388300375442251</v>
      </c>
      <c r="K43">
        <f t="shared" si="19"/>
        <v>2.8364274504660099</v>
      </c>
      <c r="L43" s="18">
        <f t="shared" si="3"/>
        <v>1.1487284232636932</v>
      </c>
      <c r="M43">
        <f t="shared" si="20"/>
        <v>0.13723132755794398</v>
      </c>
      <c r="N43">
        <v>2.7549670000000002</v>
      </c>
      <c r="O43" s="1">
        <v>3.9931100000000002</v>
      </c>
      <c r="P43">
        <v>3.7844769999999999</v>
      </c>
      <c r="Q43">
        <v>7.0308950000000001</v>
      </c>
      <c r="R43" s="7">
        <v>27.6</v>
      </c>
      <c r="S43" s="7">
        <v>590</v>
      </c>
      <c r="U43" s="20">
        <f t="shared" si="4"/>
        <v>-3.496699999999997E-2</v>
      </c>
      <c r="V43" s="20">
        <f t="shared" si="5"/>
        <v>2.72</v>
      </c>
      <c r="W43" s="20">
        <f t="shared" si="5"/>
        <v>3.9581430000000002</v>
      </c>
      <c r="X43" s="20">
        <f t="shared" si="5"/>
        <v>3.7495099999999999</v>
      </c>
      <c r="Y43" s="20">
        <f t="shared" si="21"/>
        <v>6.9959280000000001</v>
      </c>
      <c r="Z43" s="20">
        <f t="shared" si="44"/>
        <v>26.860582653445672</v>
      </c>
      <c r="AA43" s="20">
        <f t="shared" si="6"/>
        <v>0</v>
      </c>
      <c r="AB43" s="20">
        <f t="shared" si="22"/>
        <v>0.65811350818434533</v>
      </c>
      <c r="AC43" s="20">
        <f t="shared" si="23"/>
        <v>67.358879648959245</v>
      </c>
      <c r="AD43" s="20">
        <f t="shared" si="24"/>
        <v>57.379786367631944</v>
      </c>
      <c r="AE43" s="20">
        <f t="shared" si="25"/>
        <v>0.76919499567575023</v>
      </c>
      <c r="AF43" s="20">
        <f t="shared" si="26"/>
        <v>0.55560124044887371</v>
      </c>
      <c r="AH43" s="20">
        <f t="shared" si="27"/>
        <v>0.198102242572606</v>
      </c>
      <c r="AI43" s="20">
        <f t="shared" si="28"/>
        <v>0.21109882326128324</v>
      </c>
      <c r="AJ43" s="20">
        <f t="shared" si="29"/>
        <v>0.18467027044416365</v>
      </c>
      <c r="AK43" s="20">
        <f t="shared" si="7"/>
        <v>0.2925126725067419</v>
      </c>
      <c r="AL43" s="20">
        <f t="shared" si="8"/>
        <v>0.30931395669046619</v>
      </c>
      <c r="AM43" s="20">
        <f t="shared" si="9"/>
        <v>0.27487360961857432</v>
      </c>
      <c r="AN43" s="20">
        <f t="shared" si="30"/>
        <v>4.974109989710783</v>
      </c>
      <c r="AO43" s="21">
        <f t="shared" si="31"/>
        <v>-4.3035500853776671</v>
      </c>
      <c r="AP43" s="21"/>
      <c r="AQ43" s="21">
        <f t="shared" si="32"/>
        <v>0.33611574297933544</v>
      </c>
      <c r="AR43" s="20">
        <f t="shared" si="33"/>
        <v>0.24704177151978468</v>
      </c>
      <c r="AS43" s="20">
        <f t="shared" si="10"/>
        <v>-1.0575032540726642E-3</v>
      </c>
      <c r="AT43" s="20">
        <f t="shared" si="11"/>
        <v>-7.4181255904692392E-2</v>
      </c>
      <c r="AU43" s="20">
        <f t="shared" si="12"/>
        <v>-0.2402556587964717</v>
      </c>
      <c r="AV43" s="20">
        <f t="shared" si="34"/>
        <v>8.9222670850097878E-4</v>
      </c>
      <c r="AW43" s="20">
        <f t="shared" si="35"/>
        <v>-0.30429152868000953</v>
      </c>
      <c r="AX43" s="20">
        <f t="shared" si="45"/>
        <v>1.5361250914876763</v>
      </c>
      <c r="AY43" s="20">
        <f t="shared" si="37"/>
        <v>-0.99157790401119494</v>
      </c>
      <c r="AZ43" s="20">
        <f t="shared" si="38"/>
        <v>2.2337395856917366E-3</v>
      </c>
      <c r="BB43" s="20">
        <f t="shared" si="39"/>
        <v>1</v>
      </c>
      <c r="BC43" s="20">
        <f t="shared" si="13"/>
        <v>1</v>
      </c>
      <c r="BD43" s="20">
        <f t="shared" si="40"/>
        <v>1</v>
      </c>
      <c r="BG43" s="20">
        <f t="shared" si="41"/>
        <v>0</v>
      </c>
      <c r="BH43" s="20">
        <f t="shared" si="42"/>
        <v>0</v>
      </c>
    </row>
    <row r="44" spans="1:60">
      <c r="A44">
        <f t="shared" si="46"/>
        <v>26.100084380889211</v>
      </c>
      <c r="B44">
        <v>24</v>
      </c>
      <c r="C44">
        <f t="shared" si="1"/>
        <v>15.546875</v>
      </c>
      <c r="D44">
        <f t="shared" si="14"/>
        <v>8.9655032511795039</v>
      </c>
      <c r="E44">
        <f t="shared" si="15"/>
        <v>24.799503532729172</v>
      </c>
      <c r="F44">
        <f t="shared" si="43"/>
        <v>2.0886862789391034</v>
      </c>
      <c r="G44">
        <f t="shared" si="2"/>
        <v>0.36650501053860141</v>
      </c>
      <c r="H44">
        <f t="shared" si="16"/>
        <v>57.9593801693252</v>
      </c>
      <c r="I44">
        <f t="shared" si="17"/>
        <v>0.25995556692045818</v>
      </c>
      <c r="J44">
        <f t="shared" si="18"/>
        <v>4.3000061594304135</v>
      </c>
      <c r="K44">
        <f t="shared" si="19"/>
        <v>2.8796057037733918</v>
      </c>
      <c r="L44" s="18">
        <f t="shared" si="3"/>
        <v>1.04062528123958</v>
      </c>
      <c r="M44">
        <f t="shared" si="20"/>
        <v>0.1233131300201723</v>
      </c>
      <c r="N44">
        <v>2.7554050000000001</v>
      </c>
      <c r="O44" s="1">
        <v>3.992388</v>
      </c>
      <c r="P44">
        <v>3.78444</v>
      </c>
      <c r="Q44">
        <v>7.0314969999999999</v>
      </c>
      <c r="R44" s="7">
        <v>29.7</v>
      </c>
      <c r="S44" s="7">
        <v>590</v>
      </c>
      <c r="U44" s="20">
        <f t="shared" si="4"/>
        <v>-3.5404999999999909E-2</v>
      </c>
      <c r="V44" s="20">
        <f t="shared" si="5"/>
        <v>2.72</v>
      </c>
      <c r="W44" s="20">
        <f t="shared" si="5"/>
        <v>3.9569830000000001</v>
      </c>
      <c r="X44" s="20">
        <f t="shared" si="5"/>
        <v>3.7490350000000001</v>
      </c>
      <c r="Y44" s="20">
        <f t="shared" si="21"/>
        <v>6.996092</v>
      </c>
      <c r="Z44" s="20">
        <f t="shared" si="44"/>
        <v>24.799503532729172</v>
      </c>
      <c r="AA44" s="20">
        <f t="shared" si="6"/>
        <v>0</v>
      </c>
      <c r="AB44" s="20">
        <f t="shared" si="22"/>
        <v>0.57192602823754035</v>
      </c>
      <c r="AC44" s="20">
        <f t="shared" si="23"/>
        <v>62.596130582871218</v>
      </c>
      <c r="AD44" s="20">
        <f t="shared" si="24"/>
        <v>53.32262975577919</v>
      </c>
      <c r="AE44" s="20">
        <f t="shared" si="25"/>
        <v>0.66914680593851006</v>
      </c>
      <c r="AF44" s="20">
        <f t="shared" si="26"/>
        <v>0.48225701253348841</v>
      </c>
      <c r="AH44" s="20">
        <f t="shared" si="27"/>
        <v>0.18756269927254723</v>
      </c>
      <c r="AI44" s="20">
        <f t="shared" si="28"/>
        <v>0.20019724401145103</v>
      </c>
      <c r="AJ44" s="20">
        <f t="shared" si="29"/>
        <v>0.17452256975906022</v>
      </c>
      <c r="AK44" s="20">
        <f t="shared" si="7"/>
        <v>0.28113655372949253</v>
      </c>
      <c r="AL44" s="20">
        <f t="shared" si="8"/>
        <v>0.29776419001389859</v>
      </c>
      <c r="AM44" s="20">
        <f t="shared" si="9"/>
        <v>0.26370239763096653</v>
      </c>
      <c r="AN44" s="20">
        <f t="shared" si="30"/>
        <v>4.5567918976467645</v>
      </c>
      <c r="AO44" s="21">
        <f t="shared" si="31"/>
        <v>-4.0432204212140634</v>
      </c>
      <c r="AP44" s="21"/>
      <c r="AQ44" s="21">
        <f t="shared" si="32"/>
        <v>0.34006287272064828</v>
      </c>
      <c r="AR44" s="20">
        <f t="shared" si="33"/>
        <v>0.23086421451182068</v>
      </c>
      <c r="AS44" s="20">
        <f t="shared" si="10"/>
        <v>-9.7635840680036106E-4</v>
      </c>
      <c r="AT44" s="20">
        <f t="shared" si="11"/>
        <v>-6.766484173377274E-2</v>
      </c>
      <c r="AU44" s="20">
        <f t="shared" si="12"/>
        <v>-0.22182024626770167</v>
      </c>
      <c r="AV44" s="20">
        <f t="shared" si="34"/>
        <v>9.2680225809290296E-4</v>
      </c>
      <c r="AW44" s="20">
        <f t="shared" si="35"/>
        <v>-0.27735397536785922</v>
      </c>
      <c r="AX44" s="20">
        <f t="shared" si="45"/>
        <v>1.4788179703446813</v>
      </c>
      <c r="AY44" s="20">
        <f t="shared" si="37"/>
        <v>-0.9796437487091203</v>
      </c>
      <c r="AZ44" s="20">
        <f t="shared" si="38"/>
        <v>2.0886862789391033E-3</v>
      </c>
      <c r="BB44" s="20">
        <f t="shared" si="39"/>
        <v>1</v>
      </c>
      <c r="BC44" s="20">
        <f t="shared" si="13"/>
        <v>1</v>
      </c>
      <c r="BD44" s="20">
        <f t="shared" si="40"/>
        <v>1</v>
      </c>
      <c r="BG44" s="20">
        <f t="shared" si="41"/>
        <v>0</v>
      </c>
      <c r="BH44" s="20">
        <f t="shared" si="42"/>
        <v>0</v>
      </c>
    </row>
    <row r="45" spans="1:60">
      <c r="A45">
        <f t="shared" si="46"/>
        <v>24.255758112667262</v>
      </c>
      <c r="B45">
        <v>25</v>
      </c>
      <c r="C45">
        <f t="shared" si="1"/>
        <v>15.953125</v>
      </c>
      <c r="D45">
        <f t="shared" si="14"/>
        <v>8.9746026756880291</v>
      </c>
      <c r="E45">
        <f t="shared" si="15"/>
        <v>21.094695715655149</v>
      </c>
      <c r="F45">
        <f t="shared" si="43"/>
        <v>2.0224738249602821</v>
      </c>
      <c r="G45">
        <f t="shared" si="2"/>
        <v>0.37976651872665595</v>
      </c>
      <c r="H45">
        <f t="shared" si="16"/>
        <v>54.38215110041066</v>
      </c>
      <c r="I45">
        <f t="shared" si="17"/>
        <v>2.2552821983364066</v>
      </c>
      <c r="J45">
        <f t="shared" si="18"/>
        <v>4.0778953969769116</v>
      </c>
      <c r="K45">
        <f t="shared" si="19"/>
        <v>2.9353174375380657</v>
      </c>
      <c r="L45" s="18">
        <f t="shared" si="3"/>
        <v>0.90578019867570658</v>
      </c>
      <c r="M45">
        <f t="shared" si="20"/>
        <v>0.11496092300324706</v>
      </c>
      <c r="N45">
        <v>2.7558560000000001</v>
      </c>
      <c r="O45" s="1">
        <v>3.9908049999999999</v>
      </c>
      <c r="P45">
        <v>3.7841429999999998</v>
      </c>
      <c r="Q45">
        <v>7.0313210000000002</v>
      </c>
      <c r="R45" s="7">
        <v>31.6</v>
      </c>
      <c r="S45" s="7">
        <v>589</v>
      </c>
      <c r="U45" s="20">
        <f t="shared" si="4"/>
        <v>-3.5855999999999888E-2</v>
      </c>
      <c r="V45" s="20">
        <f t="shared" si="5"/>
        <v>2.72</v>
      </c>
      <c r="W45" s="20">
        <f t="shared" si="5"/>
        <v>3.954949</v>
      </c>
      <c r="X45" s="20">
        <f t="shared" si="5"/>
        <v>3.7482869999999999</v>
      </c>
      <c r="Y45" s="20">
        <f t="shared" si="21"/>
        <v>6.9954650000000003</v>
      </c>
      <c r="Z45" s="20">
        <f t="shared" si="44"/>
        <v>21.094695715655149</v>
      </c>
      <c r="AA45" s="20">
        <f t="shared" si="6"/>
        <v>0</v>
      </c>
      <c r="AB45" s="20">
        <f t="shared" si="22"/>
        <v>0.47353071716985939</v>
      </c>
      <c r="AC45" s="20">
        <f t="shared" si="23"/>
        <v>58.732723188443515</v>
      </c>
      <c r="AD45" s="20">
        <f t="shared" si="24"/>
        <v>50.031579012377811</v>
      </c>
      <c r="AE45" s="20">
        <f t="shared" si="25"/>
        <v>0.55997790447009133</v>
      </c>
      <c r="AF45" s="20">
        <f t="shared" si="26"/>
        <v>0.39420917266419542</v>
      </c>
      <c r="AH45" s="20">
        <f t="shared" si="27"/>
        <v>0.1690769684166068</v>
      </c>
      <c r="AI45" s="20">
        <f t="shared" si="28"/>
        <v>0.18233170961878517</v>
      </c>
      <c r="AJ45" s="20">
        <f t="shared" si="29"/>
        <v>0.15538541665966835</v>
      </c>
      <c r="AK45" s="20">
        <f t="shared" si="7"/>
        <v>0.26317251308924039</v>
      </c>
      <c r="AL45" s="20">
        <f t="shared" si="8"/>
        <v>0.28130652407865064</v>
      </c>
      <c r="AM45" s="20">
        <f t="shared" si="9"/>
        <v>0.24409970283716945</v>
      </c>
      <c r="AN45" s="20">
        <f t="shared" si="30"/>
        <v>6.3303025788247478</v>
      </c>
      <c r="AO45" s="21">
        <f t="shared" si="31"/>
        <v>-1.8254882151290746</v>
      </c>
      <c r="AP45" s="21"/>
      <c r="AQ45" s="21">
        <f t="shared" si="32"/>
        <v>0.34791247439385597</v>
      </c>
      <c r="AR45" s="20">
        <f t="shared" si="33"/>
        <v>0.20348090255052448</v>
      </c>
      <c r="AS45" s="20">
        <f t="shared" si="10"/>
        <v>-8.3049983132500586E-4</v>
      </c>
      <c r="AT45" s="20">
        <f t="shared" si="11"/>
        <v>-5.5546486263151722E-2</v>
      </c>
      <c r="AU45" s="20">
        <f t="shared" si="12"/>
        <v>-0.18868243037258539</v>
      </c>
      <c r="AV45" s="20">
        <f t="shared" si="34"/>
        <v>1.0041775182794131E-3</v>
      </c>
      <c r="AW45" s="20">
        <f t="shared" si="35"/>
        <v>-0.23075320347199457</v>
      </c>
      <c r="AX45" s="20">
        <f t="shared" si="45"/>
        <v>1.3648700645800076</v>
      </c>
      <c r="AY45" s="20">
        <f t="shared" si="37"/>
        <v>-0.94543443073542754</v>
      </c>
      <c r="AZ45" s="20">
        <f t="shared" si="38"/>
        <v>2.0224738249602823E-3</v>
      </c>
      <c r="BB45" s="20">
        <f t="shared" si="39"/>
        <v>1</v>
      </c>
      <c r="BC45" s="20">
        <f t="shared" si="13"/>
        <v>1</v>
      </c>
      <c r="BD45" s="20">
        <f t="shared" si="40"/>
        <v>1</v>
      </c>
      <c r="BG45" s="20">
        <f t="shared" si="41"/>
        <v>0</v>
      </c>
      <c r="BH45" s="20">
        <f t="shared" si="42"/>
        <v>0</v>
      </c>
    </row>
    <row r="46" spans="1:60">
      <c r="A46">
        <f t="shared" si="46"/>
        <v>22.089568795366663</v>
      </c>
      <c r="B46">
        <v>26</v>
      </c>
      <c r="C46">
        <f t="shared" si="1"/>
        <v>16.359375</v>
      </c>
      <c r="D46">
        <f t="shared" si="14"/>
        <v>8.9751296913348462</v>
      </c>
      <c r="E46">
        <f t="shared" si="15"/>
        <v>19.593959903313497</v>
      </c>
      <c r="F46">
        <f t="shared" si="43"/>
        <v>1.5493173367987942</v>
      </c>
      <c r="G46">
        <f t="shared" si="2"/>
        <v>0.37471065992761549</v>
      </c>
      <c r="H46">
        <f t="shared" si="16"/>
        <v>50.016278673964891</v>
      </c>
      <c r="I46">
        <f t="shared" si="17"/>
        <v>1.6948623635913249</v>
      </c>
      <c r="J46">
        <f t="shared" si="18"/>
        <v>3.4048407996248393</v>
      </c>
      <c r="K46">
        <f t="shared" si="19"/>
        <v>2.9185705416157837</v>
      </c>
      <c r="L46" s="18">
        <f t="shared" si="3"/>
        <v>0.80074652846184147</v>
      </c>
      <c r="M46">
        <f t="shared" si="20"/>
        <v>8.8357959196711411E-2</v>
      </c>
      <c r="N46">
        <v>2.7563909999999998</v>
      </c>
      <c r="O46" s="1">
        <v>3.9900310000000001</v>
      </c>
      <c r="P46">
        <v>3.7838880000000001</v>
      </c>
      <c r="Q46">
        <v>7.0318199999999997</v>
      </c>
      <c r="R46" s="7">
        <v>33.6</v>
      </c>
      <c r="S46" s="7">
        <v>576</v>
      </c>
      <c r="U46" s="20">
        <f t="shared" si="4"/>
        <v>-3.6390999999999618E-2</v>
      </c>
      <c r="V46" s="20">
        <f t="shared" si="5"/>
        <v>2.72</v>
      </c>
      <c r="W46" s="20">
        <f t="shared" si="5"/>
        <v>3.9536400000000005</v>
      </c>
      <c r="X46" s="20">
        <f t="shared" si="5"/>
        <v>3.7474970000000005</v>
      </c>
      <c r="Y46" s="20">
        <f t="shared" si="21"/>
        <v>6.9954289999999997</v>
      </c>
      <c r="Z46" s="20">
        <f t="shared" si="44"/>
        <v>19.593959903313497</v>
      </c>
      <c r="AA46" s="20">
        <f t="shared" si="6"/>
        <v>0</v>
      </c>
      <c r="AB46" s="20">
        <f t="shared" si="22"/>
        <v>0.39943616792384085</v>
      </c>
      <c r="AC46" s="20">
        <f t="shared" si="23"/>
        <v>54.017580967882083</v>
      </c>
      <c r="AD46" s="20">
        <f t="shared" si="24"/>
        <v>46.014976380047699</v>
      </c>
      <c r="AE46" s="20">
        <f t="shared" si="25"/>
        <v>0.46520789154740061</v>
      </c>
      <c r="AF46" s="20">
        <f t="shared" si="26"/>
        <v>0.33863794053548246</v>
      </c>
      <c r="AH46" s="20">
        <f t="shared" si="27"/>
        <v>0.15717680578472715</v>
      </c>
      <c r="AI46" s="20">
        <f t="shared" si="28"/>
        <v>0.16752295861391242</v>
      </c>
      <c r="AJ46" s="20">
        <f t="shared" si="29"/>
        <v>0.14657024946053934</v>
      </c>
      <c r="AK46" s="20">
        <f t="shared" si="7"/>
        <v>0.24413355475327347</v>
      </c>
      <c r="AL46" s="20">
        <f t="shared" si="8"/>
        <v>0.25844841162141624</v>
      </c>
      <c r="AM46" s="20">
        <f t="shared" si="9"/>
        <v>0.22925515339328464</v>
      </c>
      <c r="AN46" s="20">
        <f t="shared" si="30"/>
        <v>5.0976283890919856</v>
      </c>
      <c r="AO46" s="21">
        <f t="shared" si="31"/>
        <v>-1.7120532101576926</v>
      </c>
      <c r="AP46" s="21"/>
      <c r="AQ46" s="21">
        <f t="shared" si="32"/>
        <v>0.3514012259891891</v>
      </c>
      <c r="AR46" s="20">
        <f t="shared" si="33"/>
        <v>0.18648846740753225</v>
      </c>
      <c r="AS46" s="20">
        <f t="shared" si="10"/>
        <v>-7.7141574422494069E-4</v>
      </c>
      <c r="AT46" s="20">
        <f t="shared" si="11"/>
        <v>-5.2290906020924378E-2</v>
      </c>
      <c r="AU46" s="20">
        <f t="shared" si="12"/>
        <v>-0.17525903312444896</v>
      </c>
      <c r="AV46" s="20">
        <f t="shared" si="34"/>
        <v>1.0191575294691453E-3</v>
      </c>
      <c r="AW46" s="20">
        <f t="shared" si="35"/>
        <v>-0.21135869568637544</v>
      </c>
      <c r="AX46" s="20">
        <f t="shared" si="45"/>
        <v>1.3448086233908434</v>
      </c>
      <c r="AY46" s="20">
        <f t="shared" si="37"/>
        <v>-0.95819089458001883</v>
      </c>
      <c r="AZ46" s="20">
        <f t="shared" si="38"/>
        <v>1.5493173367987943E-3</v>
      </c>
      <c r="BB46" s="20">
        <f t="shared" si="39"/>
        <v>1</v>
      </c>
      <c r="BC46" s="20">
        <f t="shared" si="13"/>
        <v>1</v>
      </c>
      <c r="BD46" s="20">
        <f t="shared" si="40"/>
        <v>1</v>
      </c>
      <c r="BG46" s="20">
        <f t="shared" si="41"/>
        <v>0</v>
      </c>
      <c r="BH46" s="20">
        <f t="shared" si="42"/>
        <v>0</v>
      </c>
    </row>
    <row r="47" spans="1:60">
      <c r="A47">
        <f t="shared" si="46"/>
        <v>19.779808824586812</v>
      </c>
      <c r="B47">
        <v>27</v>
      </c>
      <c r="C47">
        <f t="shared" si="1"/>
        <v>16.765625</v>
      </c>
      <c r="D47">
        <f t="shared" si="14"/>
        <v>8.9601170699342987</v>
      </c>
      <c r="E47">
        <f t="shared" si="15"/>
        <v>16.870653493210142</v>
      </c>
      <c r="F47">
        <f t="shared" si="43"/>
        <v>1.9455580940141721</v>
      </c>
      <c r="G47">
        <f t="shared" si="2"/>
        <v>0.39948847439463459</v>
      </c>
      <c r="H47">
        <f t="shared" si="16"/>
        <v>45.2430356406961</v>
      </c>
      <c r="I47">
        <f t="shared" si="17"/>
        <v>2.1909305435132898</v>
      </c>
      <c r="J47">
        <f t="shared" si="18"/>
        <v>3.627941973341879</v>
      </c>
      <c r="K47">
        <f t="shared" si="19"/>
        <v>2.841708995761238</v>
      </c>
      <c r="L47" s="18">
        <f t="shared" si="3"/>
        <v>0.71822478786338051</v>
      </c>
      <c r="M47">
        <f t="shared" si="20"/>
        <v>9.9999173360763027E-2</v>
      </c>
      <c r="N47">
        <v>2.757031</v>
      </c>
      <c r="O47" s="1">
        <v>3.9894599999999998</v>
      </c>
      <c r="P47">
        <v>3.7843640000000001</v>
      </c>
      <c r="Q47">
        <v>7.0334989999999999</v>
      </c>
      <c r="R47" s="7">
        <v>36.5</v>
      </c>
      <c r="S47" s="7">
        <v>566</v>
      </c>
      <c r="U47" s="20">
        <f t="shared" si="4"/>
        <v>-3.7030999999999814E-2</v>
      </c>
      <c r="V47" s="20">
        <f t="shared" si="5"/>
        <v>2.72</v>
      </c>
      <c r="W47" s="20">
        <f t="shared" si="5"/>
        <v>3.952429</v>
      </c>
      <c r="X47" s="20">
        <f t="shared" si="5"/>
        <v>3.7473330000000002</v>
      </c>
      <c r="Y47" s="20">
        <f t="shared" si="21"/>
        <v>6.9964680000000001</v>
      </c>
      <c r="Z47" s="20">
        <f t="shared" si="44"/>
        <v>16.870653493210142</v>
      </c>
      <c r="AA47" s="20">
        <f t="shared" si="6"/>
        <v>0</v>
      </c>
      <c r="AB47" s="20">
        <f t="shared" si="22"/>
        <v>0.3318870612352488</v>
      </c>
      <c r="AC47" s="20">
        <f t="shared" si="23"/>
        <v>48.862478491951791</v>
      </c>
      <c r="AD47" s="20">
        <f t="shared" si="24"/>
        <v>41.623592789440416</v>
      </c>
      <c r="AE47" s="20">
        <f t="shared" si="25"/>
        <v>0.39943592112700005</v>
      </c>
      <c r="AF47" s="20">
        <f t="shared" si="26"/>
        <v>0.2703528245531881</v>
      </c>
      <c r="AH47" s="20">
        <f t="shared" si="27"/>
        <v>0.14616512601179421</v>
      </c>
      <c r="AI47" s="20">
        <f t="shared" si="28"/>
        <v>0.16031884181848524</v>
      </c>
      <c r="AJ47" s="20">
        <f t="shared" si="29"/>
        <v>0.1315260776507782</v>
      </c>
      <c r="AK47" s="20">
        <f t="shared" si="7"/>
        <v>0.24017260061633744</v>
      </c>
      <c r="AL47" s="20">
        <f t="shared" si="8"/>
        <v>0.26065050629286385</v>
      </c>
      <c r="AM47" s="20">
        <f t="shared" si="9"/>
        <v>0.21852802031285692</v>
      </c>
      <c r="AN47" s="20">
        <f t="shared" si="30"/>
        <v>5.8166912088409672</v>
      </c>
      <c r="AO47" s="21">
        <f t="shared" si="31"/>
        <v>-1.4391927378427909</v>
      </c>
      <c r="AP47" s="21"/>
      <c r="AQ47" s="21">
        <f t="shared" si="32"/>
        <v>0.35825040442019124</v>
      </c>
      <c r="AR47" s="20">
        <f t="shared" si="33"/>
        <v>0.171186643301493</v>
      </c>
      <c r="AS47" s="20">
        <f t="shared" si="10"/>
        <v>-6.6419895642559612E-4</v>
      </c>
      <c r="AT47" s="20">
        <f t="shared" si="11"/>
        <v>-4.2230638865802347E-2</v>
      </c>
      <c r="AU47" s="20">
        <f t="shared" si="12"/>
        <v>-0.15090029958148526</v>
      </c>
      <c r="AV47" s="20">
        <f t="shared" si="34"/>
        <v>1.1148896888352629E-3</v>
      </c>
      <c r="AW47" s="20">
        <f t="shared" si="35"/>
        <v>-0.17967352720224999</v>
      </c>
      <c r="AX47" s="20">
        <f t="shared" si="45"/>
        <v>1.2293340300381335</v>
      </c>
      <c r="AY47" s="20">
        <f t="shared" si="37"/>
        <v>-0.89876020325439798</v>
      </c>
      <c r="AZ47" s="20">
        <f t="shared" si="38"/>
        <v>1.9455580940141721E-3</v>
      </c>
      <c r="BB47" s="20">
        <f t="shared" si="39"/>
        <v>1</v>
      </c>
      <c r="BC47" s="20">
        <f t="shared" si="13"/>
        <v>1</v>
      </c>
      <c r="BD47" s="20">
        <f t="shared" si="40"/>
        <v>1</v>
      </c>
      <c r="BG47" s="20">
        <f t="shared" si="41"/>
        <v>0</v>
      </c>
      <c r="BH47" s="20">
        <f t="shared" si="42"/>
        <v>0</v>
      </c>
    </row>
    <row r="48" spans="1:60">
      <c r="A48">
        <f t="shared" si="46"/>
        <v>17.955163778076717</v>
      </c>
      <c r="B48">
        <v>28</v>
      </c>
      <c r="C48">
        <f t="shared" si="1"/>
        <v>17.171875</v>
      </c>
      <c r="D48">
        <f t="shared" si="14"/>
        <v>8.958210027005082</v>
      </c>
      <c r="E48">
        <f t="shared" si="15"/>
        <v>15.184526572485936</v>
      </c>
      <c r="F48">
        <f t="shared" si="43"/>
        <v>1.6870897095629269</v>
      </c>
      <c r="G48">
        <f t="shared" si="2"/>
        <v>0.40168077138876823</v>
      </c>
      <c r="H48">
        <f t="shared" si="16"/>
        <v>41.499936058359758</v>
      </c>
      <c r="I48">
        <f t="shared" si="17"/>
        <v>2.1374186407365454</v>
      </c>
      <c r="J48">
        <f t="shared" si="18"/>
        <v>3.2081792988692817</v>
      </c>
      <c r="K48">
        <f t="shared" si="19"/>
        <v>2.7948042511031628</v>
      </c>
      <c r="L48" s="18">
        <f t="shared" si="3"/>
        <v>0.63321856485423522</v>
      </c>
      <c r="M48">
        <f t="shared" si="20"/>
        <v>8.4676487060218908E-2</v>
      </c>
      <c r="N48">
        <v>2.7574380000000001</v>
      </c>
      <c r="O48" s="1">
        <v>3.9885449999999998</v>
      </c>
      <c r="P48">
        <v>3.7840769999999999</v>
      </c>
      <c r="Q48">
        <v>7.0340400000000001</v>
      </c>
      <c r="R48" s="7">
        <v>39.299999999999997</v>
      </c>
      <c r="S48" s="7">
        <v>559</v>
      </c>
      <c r="U48" s="20">
        <f t="shared" si="4"/>
        <v>-3.743799999999986E-2</v>
      </c>
      <c r="V48" s="20">
        <f t="shared" si="5"/>
        <v>2.72</v>
      </c>
      <c r="W48" s="20">
        <f t="shared" si="5"/>
        <v>3.9511069999999999</v>
      </c>
      <c r="X48" s="20">
        <f t="shared" si="5"/>
        <v>3.7466390000000001</v>
      </c>
      <c r="Y48" s="20">
        <f t="shared" si="21"/>
        <v>6.9966020000000002</v>
      </c>
      <c r="Z48" s="20">
        <f t="shared" si="44"/>
        <v>15.184526572485936</v>
      </c>
      <c r="AA48" s="20">
        <f t="shared" si="6"/>
        <v>0</v>
      </c>
      <c r="AB48" s="20">
        <f t="shared" si="22"/>
        <v>0.27569883240592263</v>
      </c>
      <c r="AC48" s="20">
        <f t="shared" si="23"/>
        <v>44.819930943028538</v>
      </c>
      <c r="AD48" s="20">
        <f t="shared" si="24"/>
        <v>38.179941173690978</v>
      </c>
      <c r="AE48" s="20">
        <f t="shared" si="25"/>
        <v>0.33059301605015667</v>
      </c>
      <c r="AF48" s="20">
        <f t="shared" si="26"/>
        <v>0.2256282530610125</v>
      </c>
      <c r="AH48" s="20">
        <f t="shared" si="27"/>
        <v>0.13414144148785076</v>
      </c>
      <c r="AI48" s="20">
        <f t="shared" si="28"/>
        <v>0.14685660421920216</v>
      </c>
      <c r="AJ48" s="20">
        <f t="shared" si="29"/>
        <v>0.12104153355892758</v>
      </c>
      <c r="AK48" s="20">
        <f t="shared" si="7"/>
        <v>0.2233782909604618</v>
      </c>
      <c r="AL48" s="20">
        <f t="shared" si="8"/>
        <v>0.24218619485731693</v>
      </c>
      <c r="AM48" s="20">
        <f t="shared" si="9"/>
        <v>0.20361305438629779</v>
      </c>
      <c r="AN48" s="20">
        <f t="shared" si="30"/>
        <v>5.3438571763936036</v>
      </c>
      <c r="AO48" s="21">
        <f t="shared" si="31"/>
        <v>-1.0725014213449597</v>
      </c>
      <c r="AP48" s="21"/>
      <c r="AQ48" s="21">
        <f t="shared" si="32"/>
        <v>0.36286233615426999</v>
      </c>
      <c r="AR48" s="20">
        <f t="shared" si="33"/>
        <v>0.15492304160895873</v>
      </c>
      <c r="AS48" s="20">
        <f t="shared" si="10"/>
        <v>-5.9781600679078488E-4</v>
      </c>
      <c r="AT48" s="20">
        <f t="shared" si="11"/>
        <v>-3.7802473143006228E-2</v>
      </c>
      <c r="AU48" s="20">
        <f t="shared" si="12"/>
        <v>-0.13581866343905061</v>
      </c>
      <c r="AV48" s="20">
        <f t="shared" si="34"/>
        <v>1.1525343748212472E-3</v>
      </c>
      <c r="AW48" s="20">
        <f t="shared" si="35"/>
        <v>-0.15950726816137553</v>
      </c>
      <c r="AX48" s="20">
        <f t="shared" si="45"/>
        <v>1.1891808731833997</v>
      </c>
      <c r="AY48" s="20">
        <f t="shared" si="37"/>
        <v>-0.89385494158297341</v>
      </c>
      <c r="AZ48" s="20">
        <f t="shared" si="38"/>
        <v>1.687089709562927E-3</v>
      </c>
      <c r="BB48" s="20">
        <f t="shared" si="39"/>
        <v>1</v>
      </c>
      <c r="BC48" s="20">
        <f t="shared" si="13"/>
        <v>1</v>
      </c>
      <c r="BD48" s="20">
        <f t="shared" si="40"/>
        <v>1</v>
      </c>
      <c r="BG48" s="20">
        <f t="shared" si="41"/>
        <v>0</v>
      </c>
      <c r="BH48" s="20">
        <f t="shared" si="42"/>
        <v>0</v>
      </c>
    </row>
    <row r="49" spans="1:60">
      <c r="A49">
        <f t="shared" si="46"/>
        <v>16.182599348112365</v>
      </c>
      <c r="B49">
        <v>29</v>
      </c>
      <c r="C49">
        <f t="shared" si="1"/>
        <v>17.578125</v>
      </c>
      <c r="D49">
        <f t="shared" si="14"/>
        <v>8.9607304144418265</v>
      </c>
      <c r="E49">
        <f t="shared" si="15"/>
        <v>14.208586336915507</v>
      </c>
      <c r="F49">
        <f t="shared" si="43"/>
        <v>1.1182856416876068</v>
      </c>
      <c r="G49">
        <f t="shared" si="2"/>
        <v>0.38579086759713549</v>
      </c>
      <c r="H49">
        <f t="shared" si="16"/>
        <v>37.805731767644822</v>
      </c>
      <c r="I49">
        <f t="shared" si="17"/>
        <v>1.4270375029011948</v>
      </c>
      <c r="J49">
        <f t="shared" si="18"/>
        <v>2.4696208652112261</v>
      </c>
      <c r="K49">
        <f t="shared" si="19"/>
        <v>2.7202665357100448</v>
      </c>
      <c r="L49" s="18">
        <f t="shared" si="3"/>
        <v>0.5469755082956631</v>
      </c>
      <c r="M49">
        <f t="shared" si="20"/>
        <v>5.6727275674629984E-2</v>
      </c>
      <c r="N49">
        <v>2.7578610000000001</v>
      </c>
      <c r="O49" s="1">
        <v>3.987657</v>
      </c>
      <c r="P49">
        <v>3.7834919999999999</v>
      </c>
      <c r="Q49">
        <v>7.0342859999999998</v>
      </c>
      <c r="R49" s="7">
        <v>42.6</v>
      </c>
      <c r="S49" s="7">
        <v>552</v>
      </c>
      <c r="U49" s="20">
        <f t="shared" si="4"/>
        <v>-3.7860999999999922E-2</v>
      </c>
      <c r="V49" s="20">
        <f t="shared" si="5"/>
        <v>2.72</v>
      </c>
      <c r="W49" s="20">
        <f t="shared" si="5"/>
        <v>3.9497960000000001</v>
      </c>
      <c r="X49" s="20">
        <f t="shared" si="5"/>
        <v>3.7456309999999999</v>
      </c>
      <c r="Y49" s="20">
        <f t="shared" si="21"/>
        <v>6.9964250000000003</v>
      </c>
      <c r="Z49" s="20">
        <f t="shared" si="44"/>
        <v>14.208586336915507</v>
      </c>
      <c r="AA49" s="20">
        <f t="shared" si="6"/>
        <v>0</v>
      </c>
      <c r="AB49" s="20">
        <f t="shared" si="22"/>
        <v>0.22586971037743298</v>
      </c>
      <c r="AC49" s="20">
        <f t="shared" si="23"/>
        <v>40.830190309056412</v>
      </c>
      <c r="AD49" s="20">
        <f t="shared" si="24"/>
        <v>34.781273226233239</v>
      </c>
      <c r="AE49" s="20">
        <f t="shared" si="25"/>
        <v>0.2630148339766939</v>
      </c>
      <c r="AF49" s="20">
        <f t="shared" si="26"/>
        <v>0.19153530476081931</v>
      </c>
      <c r="AH49" s="20">
        <f t="shared" si="27"/>
        <v>0.12221504275377421</v>
      </c>
      <c r="AI49" s="20">
        <f t="shared" si="28"/>
        <v>0.13057794833423422</v>
      </c>
      <c r="AJ49" s="20">
        <f t="shared" si="29"/>
        <v>0.11368969028435036</v>
      </c>
      <c r="AK49" s="20">
        <f t="shared" si="7"/>
        <v>0.1988907551644559</v>
      </c>
      <c r="AL49" s="20">
        <f t="shared" si="8"/>
        <v>0.21123778710701868</v>
      </c>
      <c r="AM49" s="20">
        <f t="shared" si="9"/>
        <v>0.18615102302351713</v>
      </c>
      <c r="AN49" s="20">
        <f t="shared" si="30"/>
        <v>3.8955305826647688</v>
      </c>
      <c r="AO49" s="21">
        <f t="shared" si="31"/>
        <v>-1.043711147757683</v>
      </c>
      <c r="AP49" s="21"/>
      <c r="AQ49" s="21">
        <f t="shared" si="32"/>
        <v>0.36567466556456713</v>
      </c>
      <c r="AR49" s="20">
        <f t="shared" si="33"/>
        <v>0.13923118839628496</v>
      </c>
      <c r="AS49" s="20">
        <f t="shared" si="10"/>
        <v>-5.5939316287068931E-4</v>
      </c>
      <c r="AT49" s="20">
        <f t="shared" si="11"/>
        <v>-3.6829763300029468E-2</v>
      </c>
      <c r="AU49" s="20">
        <f t="shared" si="12"/>
        <v>-0.12708932322822394</v>
      </c>
      <c r="AV49" s="20">
        <f t="shared" si="34"/>
        <v>1.1373838205208685E-3</v>
      </c>
      <c r="AW49" s="20">
        <f t="shared" si="35"/>
        <v>-0.14726114640664581</v>
      </c>
      <c r="AX49" s="20">
        <f t="shared" si="45"/>
        <v>1.205021391632032</v>
      </c>
      <c r="AY49" s="20">
        <f t="shared" si="37"/>
        <v>-0.93067092199716217</v>
      </c>
      <c r="AZ49" s="20">
        <f t="shared" si="38"/>
        <v>1.1182856416876068E-3</v>
      </c>
      <c r="BB49" s="20">
        <f t="shared" si="39"/>
        <v>1</v>
      </c>
      <c r="BC49" s="20">
        <f t="shared" si="13"/>
        <v>1</v>
      </c>
      <c r="BD49" s="20">
        <f t="shared" si="40"/>
        <v>1</v>
      </c>
      <c r="BG49" s="20">
        <f t="shared" si="41"/>
        <v>0</v>
      </c>
      <c r="BH49" s="20">
        <f t="shared" si="42"/>
        <v>0</v>
      </c>
    </row>
    <row r="50" spans="1:60">
      <c r="A50">
        <f t="shared" si="46"/>
        <v>14.629729965961651</v>
      </c>
      <c r="B50">
        <v>30</v>
      </c>
      <c r="C50">
        <f t="shared" si="1"/>
        <v>17.984375</v>
      </c>
      <c r="D50">
        <f t="shared" si="14"/>
        <v>8.9558424112331263</v>
      </c>
      <c r="E50">
        <f t="shared" si="15"/>
        <v>13.161664073841706</v>
      </c>
      <c r="F50">
        <f t="shared" si="43"/>
        <v>0.99413212637630743</v>
      </c>
      <c r="G50">
        <f t="shared" si="2"/>
        <v>0.38525760691131128</v>
      </c>
      <c r="H50">
        <f t="shared" si="16"/>
        <v>34.555715309452964</v>
      </c>
      <c r="I50">
        <f t="shared" si="17"/>
        <v>0.97634932208328729</v>
      </c>
      <c r="J50">
        <f t="shared" si="18"/>
        <v>2.2132464969035452</v>
      </c>
      <c r="K50">
        <f t="shared" si="19"/>
        <v>2.6481276887648311</v>
      </c>
      <c r="L50" s="18">
        <f t="shared" si="3"/>
        <v>0.4917165700366577</v>
      </c>
      <c r="M50">
        <f t="shared" si="20"/>
        <v>4.8735973250305459E-2</v>
      </c>
      <c r="N50">
        <v>2.7583859999999998</v>
      </c>
      <c r="O50" s="1">
        <v>3.9872899999999998</v>
      </c>
      <c r="P50">
        <v>3.7835109999999998</v>
      </c>
      <c r="Q50">
        <v>7.0351549999999996</v>
      </c>
      <c r="R50" s="7">
        <v>46.1</v>
      </c>
      <c r="S50" s="7">
        <v>546</v>
      </c>
      <c r="U50" s="20">
        <f t="shared" si="4"/>
        <v>-3.8385999999999587E-2</v>
      </c>
      <c r="V50" s="20">
        <f t="shared" si="5"/>
        <v>2.72</v>
      </c>
      <c r="W50" s="20">
        <f t="shared" si="5"/>
        <v>3.9489040000000002</v>
      </c>
      <c r="X50" s="20">
        <f t="shared" si="5"/>
        <v>3.7451250000000003</v>
      </c>
      <c r="Y50" s="20">
        <f t="shared" si="21"/>
        <v>6.9967690000000005</v>
      </c>
      <c r="Z50" s="20">
        <f t="shared" si="44"/>
        <v>13.161664073841706</v>
      </c>
      <c r="AA50" s="20">
        <f t="shared" si="6"/>
        <v>0</v>
      </c>
      <c r="AB50" s="20">
        <f t="shared" si="22"/>
        <v>0.19106185647491331</v>
      </c>
      <c r="AC50" s="20">
        <f t="shared" si="23"/>
        <v>37.320172534209206</v>
      </c>
      <c r="AD50" s="20">
        <f t="shared" si="24"/>
        <v>31.791258084696729</v>
      </c>
      <c r="AE50" s="20">
        <f t="shared" si="25"/>
        <v>0.22184002906489583</v>
      </c>
      <c r="AF50" s="20">
        <f t="shared" si="26"/>
        <v>0.16256794813854381</v>
      </c>
      <c r="AH50" s="20">
        <f t="shared" si="27"/>
        <v>0.11409878938531105</v>
      </c>
      <c r="AI50" s="20">
        <f t="shared" si="28"/>
        <v>0.12166838809632805</v>
      </c>
      <c r="AJ50" s="20">
        <f t="shared" si="29"/>
        <v>0.10639758450917038</v>
      </c>
      <c r="AK50" s="20">
        <f t="shared" si="7"/>
        <v>0.18655592417643338</v>
      </c>
      <c r="AL50" s="20">
        <f t="shared" si="8"/>
        <v>0.19785890826417332</v>
      </c>
      <c r="AM50" s="20">
        <f t="shared" si="9"/>
        <v>0.17492984627707214</v>
      </c>
      <c r="AN50" s="20">
        <f t="shared" si="30"/>
        <v>3.1886810368483989</v>
      </c>
      <c r="AO50" s="21">
        <f t="shared" si="31"/>
        <v>-1.2378119569586918</v>
      </c>
      <c r="AP50" s="21"/>
      <c r="AQ50" s="21">
        <f t="shared" si="32"/>
        <v>0.36881643657946467</v>
      </c>
      <c r="AR50" s="20">
        <f t="shared" si="33"/>
        <v>0.12879403258309444</v>
      </c>
      <c r="AS50" s="20">
        <f t="shared" si="10"/>
        <v>-5.1817575093864986E-4</v>
      </c>
      <c r="AT50" s="20">
        <f t="shared" si="11"/>
        <v>-3.4163281497181716E-2</v>
      </c>
      <c r="AU50" s="20">
        <f t="shared" si="12"/>
        <v>-0.11772508116137423</v>
      </c>
      <c r="AV50" s="20">
        <f t="shared" si="34"/>
        <v>1.1567314211169261E-3</v>
      </c>
      <c r="AW50" s="20">
        <f t="shared" si="35"/>
        <v>-0.13518188166023437</v>
      </c>
      <c r="AX50" s="20">
        <f t="shared" si="45"/>
        <v>1.1848660883616409</v>
      </c>
      <c r="AY50" s="20">
        <f t="shared" si="37"/>
        <v>-0.93195912554003235</v>
      </c>
      <c r="AZ50" s="20">
        <f t="shared" si="38"/>
        <v>9.9413212637630742E-4</v>
      </c>
      <c r="BB50" s="20">
        <f t="shared" si="39"/>
        <v>1</v>
      </c>
      <c r="BC50" s="20">
        <f t="shared" si="13"/>
        <v>1</v>
      </c>
      <c r="BD50" s="20">
        <f t="shared" si="40"/>
        <v>1</v>
      </c>
      <c r="BG50" s="20">
        <f t="shared" si="41"/>
        <v>0</v>
      </c>
      <c r="BH50" s="20">
        <f t="shared" si="42"/>
        <v>0</v>
      </c>
    </row>
    <row r="51" spans="1:60">
      <c r="A51">
        <f t="shared" si="46"/>
        <v>13.129132299014451</v>
      </c>
      <c r="B51">
        <v>31</v>
      </c>
      <c r="C51">
        <f t="shared" si="1"/>
        <v>18.390625</v>
      </c>
      <c r="D51">
        <f t="shared" si="14"/>
        <v>8.9625745041914513</v>
      </c>
      <c r="E51">
        <f t="shared" si="15"/>
        <v>11.509648099238445</v>
      </c>
      <c r="F51">
        <f t="shared" si="43"/>
        <v>0.88243210481256673</v>
      </c>
      <c r="G51">
        <f t="shared" si="2"/>
        <v>0.38731477846706114</v>
      </c>
      <c r="H51">
        <f t="shared" si="16"/>
        <v>31.362936085005927</v>
      </c>
      <c r="I51">
        <f t="shared" si="17"/>
        <v>1.1966780408553641</v>
      </c>
      <c r="J51">
        <f t="shared" si="18"/>
        <v>1.9743571364571295</v>
      </c>
      <c r="K51">
        <f t="shared" si="19"/>
        <v>2.5523357434885114</v>
      </c>
      <c r="L51" s="18">
        <f t="shared" si="3"/>
        <v>0.42280615892064122</v>
      </c>
      <c r="M51">
        <f t="shared" si="20"/>
        <v>4.1594447723405703E-2</v>
      </c>
      <c r="N51">
        <v>2.7587920000000001</v>
      </c>
      <c r="O51" s="1">
        <v>3.986335</v>
      </c>
      <c r="P51">
        <v>3.7831800000000002</v>
      </c>
      <c r="Q51">
        <v>7.035088</v>
      </c>
      <c r="R51" s="7">
        <v>50.7</v>
      </c>
      <c r="S51" s="7">
        <v>545</v>
      </c>
      <c r="U51" s="20">
        <f t="shared" si="4"/>
        <v>-3.8791999999999938E-2</v>
      </c>
      <c r="V51" s="20">
        <f t="shared" si="5"/>
        <v>2.72</v>
      </c>
      <c r="W51" s="20">
        <f t="shared" si="5"/>
        <v>3.947543</v>
      </c>
      <c r="X51" s="20">
        <f t="shared" si="5"/>
        <v>3.7443880000000003</v>
      </c>
      <c r="Y51" s="20">
        <f t="shared" si="21"/>
        <v>6.9962960000000001</v>
      </c>
      <c r="Z51" s="20">
        <f t="shared" si="44"/>
        <v>11.509648099238445</v>
      </c>
      <c r="AA51" s="20">
        <f t="shared" si="6"/>
        <v>0</v>
      </c>
      <c r="AB51" s="20">
        <f t="shared" si="22"/>
        <v>0.15255455923489014</v>
      </c>
      <c r="AC51" s="20">
        <f t="shared" si="23"/>
        <v>33.871970971806405</v>
      </c>
      <c r="AD51" s="20">
        <f t="shared" si="24"/>
        <v>28.853901198205453</v>
      </c>
      <c r="AE51" s="20">
        <f t="shared" si="25"/>
        <v>0.1773246803377154</v>
      </c>
      <c r="AF51" s="20">
        <f t="shared" si="26"/>
        <v>0.1296380448744974</v>
      </c>
      <c r="AH51" s="20">
        <f t="shared" si="27"/>
        <v>0.10171268047340071</v>
      </c>
      <c r="AI51" s="20">
        <f t="shared" si="28"/>
        <v>0.10866350052422152</v>
      </c>
      <c r="AJ51" s="20">
        <f t="shared" si="29"/>
        <v>9.465260062676252E-2</v>
      </c>
      <c r="AK51" s="20">
        <f t="shared" si="7"/>
        <v>0.16853891921235034</v>
      </c>
      <c r="AL51" s="20">
        <f t="shared" si="8"/>
        <v>0.17914574686380358</v>
      </c>
      <c r="AM51" s="20">
        <f t="shared" si="9"/>
        <v>0.1576543867776691</v>
      </c>
      <c r="AN51" s="20">
        <f t="shared" si="30"/>
        <v>3.1703018562308012</v>
      </c>
      <c r="AO51" s="21">
        <f t="shared" si="31"/>
        <v>-0.77841241668345784</v>
      </c>
      <c r="AP51" s="21"/>
      <c r="AQ51" s="21">
        <f t="shared" si="32"/>
        <v>0.37405659771622585</v>
      </c>
      <c r="AR51" s="20">
        <f t="shared" si="33"/>
        <v>0.11322956281627539</v>
      </c>
      <c r="AS51" s="20">
        <f t="shared" si="10"/>
        <v>-4.5313575193852145E-4</v>
      </c>
      <c r="AT51" s="20">
        <f t="shared" si="11"/>
        <v>-2.9716521907044335E-2</v>
      </c>
      <c r="AU51" s="20">
        <f t="shared" si="12"/>
        <v>-0.10294855187154192</v>
      </c>
      <c r="AV51" s="20">
        <f t="shared" si="34"/>
        <v>1.1953673424999975E-3</v>
      </c>
      <c r="AW51" s="20">
        <f t="shared" si="35"/>
        <v>-0.11661188302933169</v>
      </c>
      <c r="AX51" s="20">
        <f t="shared" si="45"/>
        <v>1.1465695819976085</v>
      </c>
      <c r="AY51" s="20">
        <f t="shared" si="37"/>
        <v>-0.92700914709673476</v>
      </c>
      <c r="AZ51" s="20">
        <f t="shared" si="38"/>
        <v>8.8243210481256677E-4</v>
      </c>
      <c r="BB51" s="20">
        <f t="shared" si="39"/>
        <v>1</v>
      </c>
      <c r="BC51" s="20">
        <f t="shared" si="13"/>
        <v>1</v>
      </c>
      <c r="BD51" s="20">
        <f t="shared" si="40"/>
        <v>1</v>
      </c>
      <c r="BG51" s="20">
        <f t="shared" si="41"/>
        <v>0</v>
      </c>
      <c r="BH51" s="20">
        <f t="shared" si="42"/>
        <v>0</v>
      </c>
    </row>
    <row r="52" spans="1:60">
      <c r="A52">
        <f t="shared" si="46"/>
        <v>11.921883403311874</v>
      </c>
      <c r="B52">
        <v>32</v>
      </c>
      <c r="C52">
        <f t="shared" si="1"/>
        <v>18.796875</v>
      </c>
      <c r="D52">
        <f t="shared" si="14"/>
        <v>8.9657768125181985</v>
      </c>
      <c r="E52">
        <f t="shared" si="15"/>
        <v>10.207329670294198</v>
      </c>
      <c r="F52">
        <f t="shared" si="43"/>
        <v>0.80750001053202514</v>
      </c>
      <c r="G52">
        <f t="shared" si="2"/>
        <v>0.38790788712415497</v>
      </c>
      <c r="H52">
        <f t="shared" si="16"/>
        <v>28.810153352073264</v>
      </c>
      <c r="I52">
        <f t="shared" si="17"/>
        <v>1.3458635843401747</v>
      </c>
      <c r="J52">
        <f t="shared" si="18"/>
        <v>1.7978328566151873</v>
      </c>
      <c r="K52">
        <f t="shared" si="19"/>
        <v>2.4831932727247592</v>
      </c>
      <c r="L52" s="18">
        <f t="shared" si="3"/>
        <v>0.36869014867750066</v>
      </c>
      <c r="M52">
        <f t="shared" si="20"/>
        <v>3.6582173818209579E-2</v>
      </c>
      <c r="N52">
        <v>2.7591239999999999</v>
      </c>
      <c r="O52" s="1">
        <v>3.9855320000000001</v>
      </c>
      <c r="P52">
        <v>3.7828689999999998</v>
      </c>
      <c r="Q52">
        <v>7.0351970000000001</v>
      </c>
      <c r="R52" s="7">
        <v>55.8</v>
      </c>
      <c r="S52" s="7">
        <v>551</v>
      </c>
      <c r="U52" s="20">
        <f t="shared" si="4"/>
        <v>-3.9123999999999715E-2</v>
      </c>
      <c r="V52" s="20">
        <f t="shared" si="5"/>
        <v>2.72</v>
      </c>
      <c r="W52" s="20">
        <f t="shared" si="5"/>
        <v>3.9464080000000004</v>
      </c>
      <c r="X52" s="20">
        <f t="shared" si="5"/>
        <v>3.7437450000000001</v>
      </c>
      <c r="Y52" s="20">
        <f t="shared" si="21"/>
        <v>6.9960730000000009</v>
      </c>
      <c r="Z52" s="20">
        <f t="shared" si="44"/>
        <v>10.207329670294198</v>
      </c>
      <c r="AA52" s="20">
        <f t="shared" si="6"/>
        <v>0</v>
      </c>
      <c r="AB52" s="20">
        <f t="shared" si="22"/>
        <v>0.12453886660363292</v>
      </c>
      <c r="AC52" s="20">
        <f t="shared" si="23"/>
        <v>31.114965620239129</v>
      </c>
      <c r="AD52" s="20">
        <f t="shared" si="24"/>
        <v>26.505341083907403</v>
      </c>
      <c r="AE52" s="20">
        <f t="shared" si="25"/>
        <v>0.14509278542937476</v>
      </c>
      <c r="AF52" s="20">
        <f t="shared" si="26"/>
        <v>0.10554778408663001</v>
      </c>
      <c r="AH52" s="20">
        <f t="shared" si="27"/>
        <v>9.1381071866302593E-2</v>
      </c>
      <c r="AI52" s="20">
        <f t="shared" si="28"/>
        <v>9.790246137992091E-2</v>
      </c>
      <c r="AJ52" s="20">
        <f t="shared" si="29"/>
        <v>8.4764707690326957E-2</v>
      </c>
      <c r="AK52" s="20">
        <f t="shared" si="7"/>
        <v>0.15277021020756515</v>
      </c>
      <c r="AL52" s="20">
        <f t="shared" si="8"/>
        <v>0.16288724009813282</v>
      </c>
      <c r="AM52" s="20">
        <f t="shared" si="9"/>
        <v>0.14240564749405235</v>
      </c>
      <c r="AN52" s="20">
        <f t="shared" si="30"/>
        <v>3.1430862765436447</v>
      </c>
      <c r="AO52" s="21">
        <f t="shared" si="31"/>
        <v>-0.45257943668672979</v>
      </c>
      <c r="AP52" s="21"/>
      <c r="AQ52" s="21">
        <f t="shared" si="32"/>
        <v>0.37845180520394206</v>
      </c>
      <c r="AR52" s="20">
        <f t="shared" si="33"/>
        <v>0.10057139361382142</v>
      </c>
      <c r="AS52" s="20">
        <f t="shared" si="10"/>
        <v>-4.0186337284622836E-4</v>
      </c>
      <c r="AT52" s="20">
        <f t="shared" si="11"/>
        <v>-2.6313797705864155E-2</v>
      </c>
      <c r="AU52" s="20">
        <f t="shared" si="12"/>
        <v>-9.129990760549328E-2</v>
      </c>
      <c r="AV52" s="20">
        <f t="shared" si="34"/>
        <v>1.2246507702084921E-3</v>
      </c>
      <c r="AW52" s="20">
        <f t="shared" si="35"/>
        <v>-0.10226154109081734</v>
      </c>
      <c r="AX52" s="20">
        <f t="shared" si="45"/>
        <v>1.1191532047870918</v>
      </c>
      <c r="AY52" s="20">
        <f t="shared" si="37"/>
        <v>-0.92559175609078104</v>
      </c>
      <c r="AZ52" s="20">
        <f t="shared" si="38"/>
        <v>8.0750001053202518E-4</v>
      </c>
      <c r="BB52" s="20">
        <f t="shared" si="39"/>
        <v>1</v>
      </c>
      <c r="BC52" s="20">
        <f t="shared" si="13"/>
        <v>1</v>
      </c>
      <c r="BD52" s="20">
        <f t="shared" si="40"/>
        <v>1</v>
      </c>
      <c r="BG52" s="20">
        <f t="shared" si="41"/>
        <v>0</v>
      </c>
      <c r="BH52" s="20">
        <f t="shared" si="42"/>
        <v>0</v>
      </c>
    </row>
    <row r="53" spans="1:60">
      <c r="A53">
        <f t="shared" si="46"/>
        <v>10.628928721846188</v>
      </c>
      <c r="B53">
        <v>33</v>
      </c>
      <c r="C53">
        <f t="shared" si="1"/>
        <v>19.203125</v>
      </c>
      <c r="D53">
        <f t="shared" si="14"/>
        <v>8.978140360512711</v>
      </c>
      <c r="E53">
        <f t="shared" si="15"/>
        <v>9.8269829305331093</v>
      </c>
      <c r="F53">
        <f t="shared" si="43"/>
        <v>0.95077756900706623</v>
      </c>
      <c r="G53">
        <f t="shared" si="2"/>
        <v>0.36134554088473197</v>
      </c>
      <c r="H53">
        <f t="shared" si="16"/>
        <v>25.991605490684005</v>
      </c>
      <c r="I53">
        <f t="shared" si="17"/>
        <v>0.48749073515212493</v>
      </c>
      <c r="J53">
        <f t="shared" si="18"/>
        <v>1.8372241033681427</v>
      </c>
      <c r="K53">
        <f t="shared" si="19"/>
        <v>2.3668740234958148</v>
      </c>
      <c r="L53" s="18">
        <f t="shared" ref="L53:L84" si="47">IF(E53&lt;0,-999,AA53+AB53+AH53+AK53)</f>
        <v>0.31445505616095415</v>
      </c>
      <c r="M53">
        <f t="shared" si="20"/>
        <v>3.6132236613380941E-2</v>
      </c>
      <c r="N53">
        <v>2.759347</v>
      </c>
      <c r="O53" s="1">
        <v>3.9848050000000002</v>
      </c>
      <c r="P53">
        <v>3.7822040000000001</v>
      </c>
      <c r="Q53">
        <v>7.0345709999999997</v>
      </c>
      <c r="R53" s="7">
        <v>62.3</v>
      </c>
      <c r="S53" s="7">
        <v>555</v>
      </c>
      <c r="U53" s="20">
        <f t="shared" si="4"/>
        <v>-3.9346999999999799E-2</v>
      </c>
      <c r="V53" s="20">
        <f t="shared" ref="V53:X84" si="48">N53+$U53</f>
        <v>2.72</v>
      </c>
      <c r="W53" s="20">
        <f t="shared" si="48"/>
        <v>3.9454580000000004</v>
      </c>
      <c r="X53" s="20">
        <f t="shared" si="48"/>
        <v>3.7428570000000003</v>
      </c>
      <c r="Y53" s="20">
        <f t="shared" si="21"/>
        <v>6.9952240000000003</v>
      </c>
      <c r="Z53" s="20">
        <f t="shared" si="44"/>
        <v>9.8269829305331093</v>
      </c>
      <c r="AA53" s="20">
        <f t="shared" si="6"/>
        <v>0</v>
      </c>
      <c r="AB53" s="20">
        <f t="shared" si="22"/>
        <v>0.10080645793241183</v>
      </c>
      <c r="AC53" s="20">
        <f t="shared" si="23"/>
        <v>28.070933929938729</v>
      </c>
      <c r="AD53" s="20">
        <f t="shared" si="24"/>
        <v>23.912277051429285</v>
      </c>
      <c r="AE53" s="20">
        <f t="shared" si="25"/>
        <v>0.11935964035724751</v>
      </c>
      <c r="AF53" s="20">
        <f t="shared" si="26"/>
        <v>8.3800443948253048E-2</v>
      </c>
      <c r="AH53" s="20">
        <f t="shared" si="27"/>
        <v>8.2731884265760003E-2</v>
      </c>
      <c r="AI53" s="20">
        <f t="shared" si="28"/>
        <v>9.0015809652036233E-2</v>
      </c>
      <c r="AJ53" s="20">
        <f t="shared" si="29"/>
        <v>7.5330410295325362E-2</v>
      </c>
      <c r="AK53" s="20">
        <f t="shared" si="7"/>
        <v>0.13091671396278229</v>
      </c>
      <c r="AL53" s="20">
        <f t="shared" si="8"/>
        <v>0.14178719620543975</v>
      </c>
      <c r="AM53" s="20">
        <f t="shared" si="9"/>
        <v>0.11976731874438318</v>
      </c>
      <c r="AN53" s="20">
        <f t="shared" si="30"/>
        <v>2.3241394850798791</v>
      </c>
      <c r="AO53" s="21">
        <f t="shared" si="31"/>
        <v>-1.3503087216564063</v>
      </c>
      <c r="AP53" s="21"/>
      <c r="AQ53" s="21">
        <f t="shared" si="32"/>
        <v>0.37978252880499036</v>
      </c>
      <c r="AR53" s="20">
        <f t="shared" si="33"/>
        <v>9.0193786142382285E-2</v>
      </c>
      <c r="AS53" s="20">
        <f t="shared" si="10"/>
        <v>-3.8688909175327204E-4</v>
      </c>
      <c r="AT53" s="20">
        <f t="shared" si="11"/>
        <v>-2.7195528430964875E-2</v>
      </c>
      <c r="AU53" s="20">
        <f t="shared" si="12"/>
        <v>-8.7897879521762617E-2</v>
      </c>
      <c r="AV53" s="20">
        <f t="shared" si="34"/>
        <v>1.1624193200176595E-3</v>
      </c>
      <c r="AW53" s="20">
        <f t="shared" si="35"/>
        <v>-9.7538889617048125E-2</v>
      </c>
      <c r="AX53" s="20">
        <f t="shared" si="45"/>
        <v>1.1790683539249782</v>
      </c>
      <c r="AY53" s="20">
        <f t="shared" si="37"/>
        <v>-0.99363158478616731</v>
      </c>
      <c r="AZ53" s="20">
        <f t="shared" si="38"/>
        <v>9.5077756900706627E-4</v>
      </c>
      <c r="BB53" s="20">
        <f t="shared" si="39"/>
        <v>1</v>
      </c>
      <c r="BC53" s="20">
        <f t="shared" si="13"/>
        <v>1</v>
      </c>
      <c r="BD53" s="20">
        <f t="shared" si="40"/>
        <v>1</v>
      </c>
      <c r="BG53" s="20">
        <f t="shared" si="41"/>
        <v>0</v>
      </c>
      <c r="BH53" s="20">
        <f t="shared" si="42"/>
        <v>0</v>
      </c>
    </row>
    <row r="54" spans="1:60">
      <c r="A54">
        <f t="shared" si="46"/>
        <v>9.4605082869054868</v>
      </c>
      <c r="B54">
        <v>34</v>
      </c>
      <c r="C54">
        <f t="shared" si="1"/>
        <v>19.609375</v>
      </c>
      <c r="D54">
        <f t="shared" si="14"/>
        <v>8.9741931212121866</v>
      </c>
      <c r="E54">
        <f t="shared" si="15"/>
        <v>8.8828796371280649</v>
      </c>
      <c r="F54">
        <f t="shared" si="43"/>
        <v>1.0715639144734157</v>
      </c>
      <c r="G54">
        <f t="shared" si="2"/>
        <v>0.35498417808305988</v>
      </c>
      <c r="H54">
        <f t="shared" si="16"/>
        <v>23.41660309195354</v>
      </c>
      <c r="I54">
        <f t="shared" si="17"/>
        <v>0.30664068061394179</v>
      </c>
      <c r="J54">
        <f t="shared" si="18"/>
        <v>1.8652277287803238</v>
      </c>
      <c r="K54">
        <f t="shared" si="19"/>
        <v>2.2477932590712832</v>
      </c>
      <c r="L54" s="18">
        <f t="shared" si="47"/>
        <v>0.27098796916348011</v>
      </c>
      <c r="M54">
        <f t="shared" si="20"/>
        <v>3.6823151354469286E-2</v>
      </c>
      <c r="N54">
        <v>2.7597830000000001</v>
      </c>
      <c r="O54" s="1">
        <v>3.984299</v>
      </c>
      <c r="P54">
        <v>3.7820420000000001</v>
      </c>
      <c r="Q54">
        <v>7.0352759999999996</v>
      </c>
      <c r="R54" s="7">
        <v>69.400000000000006</v>
      </c>
      <c r="S54" s="7">
        <v>557</v>
      </c>
      <c r="U54" s="20">
        <f t="shared" si="4"/>
        <v>-3.9782999999999902E-2</v>
      </c>
      <c r="V54" s="20">
        <f t="shared" si="48"/>
        <v>2.72</v>
      </c>
      <c r="W54" s="20">
        <f t="shared" si="48"/>
        <v>3.9445160000000001</v>
      </c>
      <c r="X54" s="20">
        <f t="shared" si="48"/>
        <v>3.7422590000000002</v>
      </c>
      <c r="Y54" s="20">
        <f t="shared" si="21"/>
        <v>6.9954929999999997</v>
      </c>
      <c r="Z54" s="20">
        <f t="shared" si="44"/>
        <v>8.8828796371280649</v>
      </c>
      <c r="AA54" s="20">
        <f t="shared" si="6"/>
        <v>0</v>
      </c>
      <c r="AB54" s="20">
        <f t="shared" si="22"/>
        <v>8.0684048825262131E-2</v>
      </c>
      <c r="AC54" s="20">
        <f t="shared" si="23"/>
        <v>25.289931339309824</v>
      </c>
      <c r="AD54" s="20">
        <f t="shared" si="24"/>
        <v>21.543274844597256</v>
      </c>
      <c r="AE54" s="20">
        <f t="shared" si="25"/>
        <v>9.7609968499277652E-2</v>
      </c>
      <c r="AF54" s="20">
        <f t="shared" si="26"/>
        <v>6.530199920544838E-2</v>
      </c>
      <c r="AH54" s="20">
        <f t="shared" si="27"/>
        <v>7.4154104763952303E-2</v>
      </c>
      <c r="AI54" s="20">
        <f t="shared" si="28"/>
        <v>8.2362732145724496E-2</v>
      </c>
      <c r="AJ54" s="20">
        <f t="shared" si="29"/>
        <v>6.5797292993666073E-2</v>
      </c>
      <c r="AK54" s="20">
        <f t="shared" si="7"/>
        <v>0.11614981557426568</v>
      </c>
      <c r="AL54" s="20">
        <f t="shared" si="8"/>
        <v>0.12836271072271274</v>
      </c>
      <c r="AM54" s="20">
        <f t="shared" si="9"/>
        <v>0.10358981645966189</v>
      </c>
      <c r="AN54" s="20">
        <f t="shared" si="30"/>
        <v>2.1713441185445008</v>
      </c>
      <c r="AO54" s="21">
        <f t="shared" si="31"/>
        <v>-1.5591113390161468</v>
      </c>
      <c r="AP54" s="21"/>
      <c r="AQ54" s="21">
        <f t="shared" si="32"/>
        <v>0.38318297543051016</v>
      </c>
      <c r="AR54" s="20">
        <f t="shared" si="33"/>
        <v>8.0093355865715046E-2</v>
      </c>
      <c r="AS54" s="20">
        <f t="shared" si="10"/>
        <v>-3.4971967075307349E-4</v>
      </c>
      <c r="AT54" s="20">
        <f t="shared" si="11"/>
        <v>-2.5023311419388482E-2</v>
      </c>
      <c r="AU54" s="20">
        <f t="shared" si="12"/>
        <v>-7.9453306235492141E-2</v>
      </c>
      <c r="AV54" s="20">
        <f t="shared" si="34"/>
        <v>1.1632202951736195E-3</v>
      </c>
      <c r="AW54" s="20">
        <f t="shared" si="35"/>
        <v>-8.7365567341709235E-2</v>
      </c>
      <c r="AX54" s="20">
        <f t="shared" si="45"/>
        <v>1.1782564660456221</v>
      </c>
      <c r="AY54" s="20">
        <f t="shared" si="37"/>
        <v>-1.0114375924684207</v>
      </c>
      <c r="AZ54" s="20">
        <f t="shared" si="38"/>
        <v>1.0715639144734156E-3</v>
      </c>
      <c r="BB54" s="20">
        <f t="shared" si="39"/>
        <v>1</v>
      </c>
      <c r="BC54" s="20">
        <f t="shared" si="13"/>
        <v>1</v>
      </c>
      <c r="BD54" s="20">
        <f t="shared" si="40"/>
        <v>1</v>
      </c>
      <c r="BG54" s="20">
        <f t="shared" si="41"/>
        <v>0</v>
      </c>
      <c r="BH54" s="20">
        <f t="shared" si="42"/>
        <v>0</v>
      </c>
    </row>
    <row r="55" spans="1:60">
      <c r="A55">
        <f t="shared" si="46"/>
        <v>8.5058979442479892</v>
      </c>
      <c r="B55">
        <v>35</v>
      </c>
      <c r="C55">
        <f t="shared" si="1"/>
        <v>20.015625</v>
      </c>
      <c r="D55">
        <f t="shared" si="14"/>
        <v>8.9671177674965499</v>
      </c>
      <c r="E55">
        <f t="shared" si="15"/>
        <v>6.2484388953052479</v>
      </c>
      <c r="F55">
        <f t="shared" si="43"/>
        <v>0.75997097405959002</v>
      </c>
      <c r="G55">
        <f t="shared" si="2"/>
        <v>0.41767555871006729</v>
      </c>
      <c r="H55">
        <f t="shared" si="16"/>
        <v>21.316618112031467</v>
      </c>
      <c r="I55">
        <f t="shared" si="17"/>
        <v>2.021011093747723</v>
      </c>
      <c r="J55">
        <f t="shared" si="18"/>
        <v>1.4720128424101522</v>
      </c>
      <c r="K55">
        <f t="shared" si="19"/>
        <v>2.1524111117677447</v>
      </c>
      <c r="L55" s="18">
        <f t="shared" si="47"/>
        <v>0.23644795519501807</v>
      </c>
      <c r="M55">
        <f t="shared" si="20"/>
        <v>3.1570032810722057E-2</v>
      </c>
      <c r="N55">
        <v>2.759881</v>
      </c>
      <c r="O55" s="1">
        <v>3.9830809999999999</v>
      </c>
      <c r="P55">
        <v>3.7820309999999999</v>
      </c>
      <c r="Q55">
        <v>7.0358609999999997</v>
      </c>
      <c r="R55" s="7">
        <v>76.099999999999994</v>
      </c>
      <c r="S55" s="7">
        <v>556</v>
      </c>
      <c r="U55" s="20">
        <f t="shared" si="4"/>
        <v>-3.9880999999999833E-2</v>
      </c>
      <c r="V55" s="20">
        <f t="shared" si="48"/>
        <v>2.72</v>
      </c>
      <c r="W55" s="20">
        <f t="shared" si="48"/>
        <v>3.9432</v>
      </c>
      <c r="X55" s="20">
        <f t="shared" si="48"/>
        <v>3.7421500000000001</v>
      </c>
      <c r="Y55" s="20">
        <f t="shared" si="21"/>
        <v>6.9959799999999994</v>
      </c>
      <c r="Z55" s="20">
        <f t="shared" si="44"/>
        <v>6.2484388953052479</v>
      </c>
      <c r="AA55" s="20">
        <f t="shared" si="6"/>
        <v>0</v>
      </c>
      <c r="AB55" s="20">
        <f t="shared" si="22"/>
        <v>6.0825808052320657E-2</v>
      </c>
      <c r="AC55" s="20">
        <f t="shared" si="23"/>
        <v>23.021947560993986</v>
      </c>
      <c r="AD55" s="20">
        <f t="shared" si="24"/>
        <v>19.611288663068951</v>
      </c>
      <c r="AE55" s="20">
        <f t="shared" si="25"/>
        <v>7.3656132467275273E-2</v>
      </c>
      <c r="AF55" s="20">
        <f t="shared" si="26"/>
        <v>4.9170663275436295E-2</v>
      </c>
      <c r="AH55" s="20">
        <f t="shared" si="27"/>
        <v>6.2168329894468265E-2</v>
      </c>
      <c r="AI55" s="20">
        <f t="shared" si="28"/>
        <v>6.9206311196359546E-2</v>
      </c>
      <c r="AJ55" s="20">
        <f t="shared" si="29"/>
        <v>5.5023105561971541E-2</v>
      </c>
      <c r="AK55" s="20">
        <f t="shared" si="7"/>
        <v>0.11345381724822914</v>
      </c>
      <c r="AL55" s="20">
        <f t="shared" si="8"/>
        <v>0.12552067346057613</v>
      </c>
      <c r="AM55" s="20">
        <f t="shared" si="9"/>
        <v>0.10104928266535898</v>
      </c>
      <c r="AN55" s="20">
        <f t="shared" si="30"/>
        <v>3.4926588070394056</v>
      </c>
      <c r="AO55" s="21">
        <f t="shared" si="31"/>
        <v>0.54863312221910099</v>
      </c>
      <c r="AP55" s="21"/>
      <c r="AQ55" s="21">
        <f t="shared" si="32"/>
        <v>0.39347360201589093</v>
      </c>
      <c r="AR55" s="20">
        <f t="shared" si="33"/>
        <v>6.6289433249223303E-2</v>
      </c>
      <c r="AS55" s="20">
        <f t="shared" si="10"/>
        <v>-2.4600153131123023E-4</v>
      </c>
      <c r="AT55" s="20">
        <f t="shared" si="11"/>
        <v>-1.4960030016127062E-2</v>
      </c>
      <c r="AU55" s="20">
        <f t="shared" si="12"/>
        <v>-5.5889435557291742E-2</v>
      </c>
      <c r="AV55" s="20">
        <f t="shared" si="34"/>
        <v>1.4039895427010185E-3</v>
      </c>
      <c r="AW55" s="20">
        <f t="shared" si="35"/>
        <v>-6.0683623746935332E-2</v>
      </c>
      <c r="AX55" s="20">
        <f t="shared" si="45"/>
        <v>0.97619803605309297</v>
      </c>
      <c r="AY55" s="20">
        <f t="shared" si="37"/>
        <v>-0.85962497674886573</v>
      </c>
      <c r="AZ55" s="20">
        <f t="shared" si="38"/>
        <v>7.5997097405959004E-4</v>
      </c>
      <c r="BB55" s="20">
        <f t="shared" si="39"/>
        <v>1</v>
      </c>
      <c r="BC55" s="20">
        <f t="shared" si="13"/>
        <v>1</v>
      </c>
      <c r="BD55" s="20">
        <f t="shared" si="40"/>
        <v>1</v>
      </c>
      <c r="BG55" s="20">
        <f t="shared" si="41"/>
        <v>0</v>
      </c>
      <c r="BH55" s="20">
        <f t="shared" si="42"/>
        <v>0</v>
      </c>
    </row>
    <row r="56" spans="1:60">
      <c r="A56">
        <f t="shared" si="46"/>
        <v>7.5594500945497396</v>
      </c>
      <c r="B56">
        <v>36</v>
      </c>
      <c r="C56">
        <f t="shared" si="1"/>
        <v>20.421875</v>
      </c>
      <c r="D56">
        <f t="shared" si="14"/>
        <v>8.9591058108720372</v>
      </c>
      <c r="E56">
        <f t="shared" si="15"/>
        <v>5.0040942176205583</v>
      </c>
      <c r="F56">
        <f t="shared" si="43"/>
        <v>0.81931271476414547</v>
      </c>
      <c r="G56">
        <f t="shared" si="2"/>
        <v>0.44731329085327398</v>
      </c>
      <c r="H56">
        <f t="shared" si="16"/>
        <v>19.186685414186254</v>
      </c>
      <c r="I56">
        <f t="shared" si="17"/>
        <v>2.3493992980487906</v>
      </c>
      <c r="J56">
        <f t="shared" si="18"/>
        <v>1.4592485807839859</v>
      </c>
      <c r="K56">
        <f t="shared" si="19"/>
        <v>2.0338926125433869</v>
      </c>
      <c r="L56" s="18">
        <f t="shared" si="47"/>
        <v>0.20595657888039048</v>
      </c>
      <c r="M56">
        <f t="shared" si="20"/>
        <v>3.5179858455860746E-2</v>
      </c>
      <c r="N56">
        <v>2.7598959999999999</v>
      </c>
      <c r="O56" s="1">
        <v>3.9821770000000001</v>
      </c>
      <c r="P56">
        <v>3.7817120000000002</v>
      </c>
      <c r="Q56">
        <v>7.036435</v>
      </c>
      <c r="R56" s="7">
        <v>84.7</v>
      </c>
      <c r="S56" s="7">
        <v>557</v>
      </c>
      <c r="U56" s="20">
        <f t="shared" si="4"/>
        <v>-3.9895999999999709E-2</v>
      </c>
      <c r="V56" s="20">
        <f t="shared" si="48"/>
        <v>2.72</v>
      </c>
      <c r="W56" s="20">
        <f t="shared" si="48"/>
        <v>3.9422810000000004</v>
      </c>
      <c r="X56" s="20">
        <f t="shared" si="48"/>
        <v>3.7418160000000005</v>
      </c>
      <c r="Y56" s="20">
        <f t="shared" si="21"/>
        <v>6.9965390000000003</v>
      </c>
      <c r="Z56" s="20">
        <f t="shared" si="44"/>
        <v>5.0040942176205583</v>
      </c>
      <c r="AA56" s="20">
        <f t="shared" si="6"/>
        <v>0</v>
      </c>
      <c r="AB56" s="20">
        <f t="shared" si="22"/>
        <v>4.6975631664688308E-2</v>
      </c>
      <c r="AC56" s="20">
        <f t="shared" si="23"/>
        <v>20.721620247321155</v>
      </c>
      <c r="AD56" s="20">
        <f t="shared" si="24"/>
        <v>17.651750581051353</v>
      </c>
      <c r="AE56" s="20">
        <f t="shared" si="25"/>
        <v>5.9016573002279672E-2</v>
      </c>
      <c r="AF56" s="20">
        <f t="shared" si="26"/>
        <v>3.6156126165600787E-2</v>
      </c>
      <c r="AH56" s="20">
        <f t="shared" si="27"/>
        <v>5.3796678839079605E-2</v>
      </c>
      <c r="AI56" s="20">
        <f t="shared" si="28"/>
        <v>6.2058116145647463E-2</v>
      </c>
      <c r="AJ56" s="20">
        <f t="shared" si="29"/>
        <v>4.5388413992739796E-2</v>
      </c>
      <c r="AK56" s="20">
        <f t="shared" si="7"/>
        <v>0.10518426837662258</v>
      </c>
      <c r="AL56" s="20">
        <f t="shared" si="8"/>
        <v>0.12033358417164848</v>
      </c>
      <c r="AM56" s="20">
        <f t="shared" si="9"/>
        <v>8.9504016249513527E-2</v>
      </c>
      <c r="AN56" s="20">
        <f t="shared" si="30"/>
        <v>3.808376042849452</v>
      </c>
      <c r="AO56" s="21">
        <f t="shared" si="31"/>
        <v>0.88987888128148029</v>
      </c>
      <c r="AP56" s="21"/>
      <c r="AQ56" s="21">
        <f t="shared" si="32"/>
        <v>0.39879339646764184</v>
      </c>
      <c r="AR56" s="20">
        <f t="shared" si="33"/>
        <v>5.6855305446481763E-2</v>
      </c>
      <c r="AS56" s="20">
        <f t="shared" si="10"/>
        <v>-1.9701158337088814E-4</v>
      </c>
      <c r="AT56" s="20">
        <f t="shared" si="11"/>
        <v>-1.118700096765509E-2</v>
      </c>
      <c r="AU56" s="20">
        <f t="shared" si="12"/>
        <v>-4.4759340050273107E-2</v>
      </c>
      <c r="AV56" s="20">
        <f t="shared" si="34"/>
        <v>1.5303315865731507E-3</v>
      </c>
      <c r="AW56" s="20">
        <f t="shared" si="35"/>
        <v>-4.8176524824923801E-2</v>
      </c>
      <c r="AX56" s="20">
        <f t="shared" si="45"/>
        <v>0.89560448614467658</v>
      </c>
      <c r="AY56" s="20">
        <f t="shared" si="37"/>
        <v>-0.80266862126947969</v>
      </c>
      <c r="AZ56" s="20">
        <f t="shared" si="38"/>
        <v>8.1931271476414543E-4</v>
      </c>
      <c r="BB56" s="20">
        <f t="shared" si="39"/>
        <v>1</v>
      </c>
      <c r="BC56" s="20">
        <f t="shared" si="13"/>
        <v>1</v>
      </c>
      <c r="BD56" s="20">
        <f t="shared" si="40"/>
        <v>1</v>
      </c>
      <c r="BG56" s="20">
        <f t="shared" si="41"/>
        <v>0</v>
      </c>
      <c r="BH56" s="20">
        <f t="shared" si="42"/>
        <v>0</v>
      </c>
    </row>
    <row r="57" spans="1:60">
      <c r="A57">
        <f t="shared" si="46"/>
        <v>6.6509113036901732</v>
      </c>
      <c r="B57">
        <v>37</v>
      </c>
      <c r="C57">
        <f t="shared" si="1"/>
        <v>20.828125</v>
      </c>
      <c r="D57">
        <f t="shared" si="14"/>
        <v>8.9660937358772692</v>
      </c>
      <c r="E57">
        <f t="shared" si="15"/>
        <v>4.5969202847821959</v>
      </c>
      <c r="F57">
        <f t="shared" si="43"/>
        <v>0.66901440475778418</v>
      </c>
      <c r="G57">
        <f t="shared" si="2"/>
        <v>0.41216757505404988</v>
      </c>
      <c r="H57">
        <f t="shared" si="16"/>
        <v>17.101154105436525</v>
      </c>
      <c r="I57">
        <f t="shared" si="17"/>
        <v>1.8886392504873388</v>
      </c>
      <c r="J57">
        <f t="shared" si="18"/>
        <v>1.2266460060341289</v>
      </c>
      <c r="K57">
        <f t="shared" si="19"/>
        <v>1.8996657490280886</v>
      </c>
      <c r="L57" s="18">
        <f t="shared" si="47"/>
        <v>0.16535176842063826</v>
      </c>
      <c r="M57">
        <f t="shared" si="20"/>
        <v>2.555869698113078E-2</v>
      </c>
      <c r="N57">
        <v>2.7601529999999999</v>
      </c>
      <c r="O57" s="1">
        <v>3.9815689999999999</v>
      </c>
      <c r="P57">
        <v>3.7811149999999998</v>
      </c>
      <c r="Q57">
        <v>7.0362039999999997</v>
      </c>
      <c r="R57" s="7">
        <v>95.2</v>
      </c>
      <c r="S57" s="7">
        <v>558</v>
      </c>
      <c r="U57" s="20">
        <f t="shared" si="4"/>
        <v>-4.0152999999999661E-2</v>
      </c>
      <c r="V57" s="20">
        <f t="shared" si="48"/>
        <v>2.72</v>
      </c>
      <c r="W57" s="20">
        <f t="shared" si="48"/>
        <v>3.9414160000000003</v>
      </c>
      <c r="X57" s="20">
        <f t="shared" si="48"/>
        <v>3.7409620000000001</v>
      </c>
      <c r="Y57" s="20">
        <f t="shared" si="21"/>
        <v>6.9960509999999996</v>
      </c>
      <c r="Z57" s="20">
        <f t="shared" si="44"/>
        <v>4.5969202847821959</v>
      </c>
      <c r="AA57" s="20">
        <f t="shared" si="6"/>
        <v>0</v>
      </c>
      <c r="AB57" s="20">
        <f t="shared" si="22"/>
        <v>3.5453972705176195E-2</v>
      </c>
      <c r="AC57" s="20">
        <f t="shared" si="23"/>
        <v>18.469246433871447</v>
      </c>
      <c r="AD57" s="20">
        <f t="shared" si="24"/>
        <v>15.733061777001604</v>
      </c>
      <c r="AE57" s="20">
        <f t="shared" si="25"/>
        <v>4.3849650937536573E-2</v>
      </c>
      <c r="AF57" s="20">
        <f t="shared" si="26"/>
        <v>2.7879044793401187E-2</v>
      </c>
      <c r="AH57" s="20">
        <f t="shared" si="27"/>
        <v>4.5915705259752276E-2</v>
      </c>
      <c r="AI57" s="20">
        <f t="shared" si="28"/>
        <v>5.2248917531595988E-2</v>
      </c>
      <c r="AJ57" s="20">
        <f t="shared" si="29"/>
        <v>3.9497281990858231E-2</v>
      </c>
      <c r="AK57" s="20">
        <f t="shared" si="7"/>
        <v>8.3982090455709771E-2</v>
      </c>
      <c r="AL57" s="20">
        <f t="shared" si="8"/>
        <v>9.5042805754472673E-2</v>
      </c>
      <c r="AM57" s="20">
        <f t="shared" si="9"/>
        <v>7.2647653477084254E-2</v>
      </c>
      <c r="AN57" s="20">
        <f t="shared" si="30"/>
        <v>3.1150543476996324</v>
      </c>
      <c r="AO57" s="21">
        <f t="shared" si="31"/>
        <v>0.66176233563137443</v>
      </c>
      <c r="AP57" s="21"/>
      <c r="AQ57" s="21">
        <f t="shared" si="32"/>
        <v>0.40060497742735002</v>
      </c>
      <c r="AR57" s="20">
        <f t="shared" si="33"/>
        <v>4.812541775698443E-2</v>
      </c>
      <c r="AS57" s="20">
        <f t="shared" si="10"/>
        <v>-1.809811135741022E-4</v>
      </c>
      <c r="AT57" s="20">
        <f t="shared" si="11"/>
        <v>-1.1153037169843784E-2</v>
      </c>
      <c r="AU57" s="20">
        <f t="shared" si="12"/>
        <v>-4.1117354962273464E-2</v>
      </c>
      <c r="AV57" s="20">
        <f t="shared" si="34"/>
        <v>1.4334614686705861E-3</v>
      </c>
      <c r="AW57" s="20">
        <f t="shared" si="35"/>
        <v>-4.3897539812697499E-2</v>
      </c>
      <c r="AX57" s="20">
        <f t="shared" si="45"/>
        <v>0.95612743291586577</v>
      </c>
      <c r="AY57" s="20">
        <f t="shared" si="37"/>
        <v>-0.87111253814089473</v>
      </c>
      <c r="AZ57" s="20">
        <f t="shared" si="38"/>
        <v>6.6901440475778415E-4</v>
      </c>
      <c r="BB57" s="20">
        <f t="shared" si="39"/>
        <v>1</v>
      </c>
      <c r="BC57" s="20">
        <f t="shared" si="13"/>
        <v>1</v>
      </c>
      <c r="BD57" s="20">
        <f t="shared" si="40"/>
        <v>1</v>
      </c>
      <c r="BG57" s="20">
        <f t="shared" si="41"/>
        <v>0</v>
      </c>
      <c r="BH57" s="20">
        <f t="shared" si="42"/>
        <v>0</v>
      </c>
    </row>
    <row r="58" spans="1:60">
      <c r="A58">
        <f t="shared" si="46"/>
        <v>5.7976564683734484</v>
      </c>
      <c r="B58">
        <v>38</v>
      </c>
      <c r="C58">
        <f t="shared" si="1"/>
        <v>21.234375</v>
      </c>
      <c r="D58">
        <f t="shared" si="14"/>
        <v>8.9605306468700512</v>
      </c>
      <c r="E58">
        <f t="shared" si="15"/>
        <v>3.5669470654126294</v>
      </c>
      <c r="F58">
        <f t="shared" si="43"/>
        <v>0.64837069642092782</v>
      </c>
      <c r="G58">
        <f t="shared" si="2"/>
        <v>0.42488126096419848</v>
      </c>
      <c r="H58">
        <f t="shared" si="16"/>
        <v>15.10616267115544</v>
      </c>
      <c r="I58">
        <f t="shared" si="17"/>
        <v>2.0982978641773187</v>
      </c>
      <c r="J58">
        <f t="shared" si="18"/>
        <v>1.1371036957165046</v>
      </c>
      <c r="K58">
        <f t="shared" si="19"/>
        <v>1.755424867204272</v>
      </c>
      <c r="L58" s="18">
        <f t="shared" si="47"/>
        <v>0.13241153878350032</v>
      </c>
      <c r="M58">
        <f t="shared" si="20"/>
        <v>2.4920481825701335E-2</v>
      </c>
      <c r="N58">
        <v>2.7603589999999998</v>
      </c>
      <c r="O58" s="1">
        <v>3.980804</v>
      </c>
      <c r="P58">
        <v>3.7807710000000001</v>
      </c>
      <c r="Q58">
        <v>7.0367980000000001</v>
      </c>
      <c r="R58" s="7">
        <v>107</v>
      </c>
      <c r="S58" s="7">
        <v>554</v>
      </c>
      <c r="U58" s="20">
        <f t="shared" si="4"/>
        <v>-4.035899999999959E-2</v>
      </c>
      <c r="V58" s="20">
        <f t="shared" si="48"/>
        <v>2.72</v>
      </c>
      <c r="W58" s="20">
        <f t="shared" si="48"/>
        <v>3.9404450000000004</v>
      </c>
      <c r="X58" s="20">
        <f t="shared" si="48"/>
        <v>3.7404120000000005</v>
      </c>
      <c r="Y58" s="20">
        <f t="shared" si="21"/>
        <v>6.9964390000000005</v>
      </c>
      <c r="Z58" s="20">
        <f t="shared" si="44"/>
        <v>3.5669470654126294</v>
      </c>
      <c r="AA58" s="20">
        <f t="shared" si="6"/>
        <v>0</v>
      </c>
      <c r="AB58" s="20">
        <f t="shared" si="22"/>
        <v>2.5060937372356845E-2</v>
      </c>
      <c r="AC58" s="20">
        <f t="shared" si="23"/>
        <v>16.314655684847875</v>
      </c>
      <c r="AD58" s="20">
        <f t="shared" si="24"/>
        <v>13.897669657463005</v>
      </c>
      <c r="AE58" s="20">
        <f t="shared" si="25"/>
        <v>3.197597354078674E-2</v>
      </c>
      <c r="AF58" s="20">
        <f t="shared" si="26"/>
        <v>1.8870809063100097E-2</v>
      </c>
      <c r="AH58" s="20">
        <f t="shared" si="27"/>
        <v>3.7067541659208142E-2</v>
      </c>
      <c r="AI58" s="20">
        <f t="shared" si="28"/>
        <v>4.3512200514014041E-2</v>
      </c>
      <c r="AJ58" s="20">
        <f t="shared" si="29"/>
        <v>3.0535447558614908E-2</v>
      </c>
      <c r="AK58" s="20">
        <f t="shared" si="7"/>
        <v>7.0283059751935342E-2</v>
      </c>
      <c r="AL58" s="20">
        <f t="shared" si="8"/>
        <v>8.2010816199572234E-2</v>
      </c>
      <c r="AM58" s="20">
        <f t="shared" si="9"/>
        <v>5.8251769981255343E-2</v>
      </c>
      <c r="AN58" s="20">
        <f t="shared" si="30"/>
        <v>3.2352345902486519</v>
      </c>
      <c r="AO58" s="21">
        <f t="shared" si="31"/>
        <v>0.96102719881564269</v>
      </c>
      <c r="AP58" s="21"/>
      <c r="AQ58" s="21">
        <f t="shared" si="32"/>
        <v>0.40535430869743888</v>
      </c>
      <c r="AR58" s="20">
        <f t="shared" si="33"/>
        <v>3.8494435760404656E-2</v>
      </c>
      <c r="AS58" s="20">
        <f t="shared" si="10"/>
        <v>-1.4043098682726886E-4</v>
      </c>
      <c r="AT58" s="20">
        <f t="shared" si="11"/>
        <v>-8.3951621149824934E-3</v>
      </c>
      <c r="AU58" s="20">
        <f t="shared" si="12"/>
        <v>-3.1904714359683464E-2</v>
      </c>
      <c r="AV58" s="20">
        <f t="shared" si="34"/>
        <v>1.5049557586858952E-3</v>
      </c>
      <c r="AW58" s="20">
        <f t="shared" si="35"/>
        <v>-3.3754704967760688E-2</v>
      </c>
      <c r="AX58" s="20">
        <f t="shared" si="45"/>
        <v>0.91070573092499207</v>
      </c>
      <c r="AY58" s="20">
        <f t="shared" si="37"/>
        <v>-0.84504631159754795</v>
      </c>
      <c r="AZ58" s="20">
        <f t="shared" si="38"/>
        <v>6.4837069642092776E-4</v>
      </c>
      <c r="BB58" s="20">
        <f t="shared" si="39"/>
        <v>1</v>
      </c>
      <c r="BC58" s="20">
        <f t="shared" si="13"/>
        <v>1</v>
      </c>
      <c r="BD58" s="20">
        <f t="shared" si="40"/>
        <v>1</v>
      </c>
      <c r="BG58" s="20">
        <f t="shared" si="41"/>
        <v>0</v>
      </c>
      <c r="BH58" s="20">
        <f t="shared" si="42"/>
        <v>0</v>
      </c>
    </row>
    <row r="59" spans="1:60">
      <c r="A59">
        <f t="shared" si="46"/>
        <v>5.1150609603067458</v>
      </c>
      <c r="B59">
        <v>39</v>
      </c>
      <c r="C59">
        <f t="shared" si="1"/>
        <v>21.640625</v>
      </c>
      <c r="D59">
        <f t="shared" si="14"/>
        <v>8.9598890206539927</v>
      </c>
      <c r="E59">
        <f t="shared" si="15"/>
        <v>2.5633684603401465</v>
      </c>
      <c r="F59">
        <f t="shared" si="43"/>
        <v>0.64604207192101037</v>
      </c>
      <c r="G59">
        <f t="shared" si="2"/>
        <v>0.46824188279011419</v>
      </c>
      <c r="H59">
        <f t="shared" si="16"/>
        <v>13.509298798703261</v>
      </c>
      <c r="I59">
        <f t="shared" si="17"/>
        <v>2.4424544523423619</v>
      </c>
      <c r="J59">
        <f t="shared" si="18"/>
        <v>1.0830103160991578</v>
      </c>
      <c r="K59">
        <f t="shared" si="19"/>
        <v>1.6395884390448849</v>
      </c>
      <c r="L59" s="18">
        <f t="shared" si="47"/>
        <v>0.1092380476242375</v>
      </c>
      <c r="M59">
        <f t="shared" si="20"/>
        <v>2.7763367353607488E-2</v>
      </c>
      <c r="N59">
        <v>2.7603499999999999</v>
      </c>
      <c r="O59" s="1">
        <v>3.9799739999999999</v>
      </c>
      <c r="P59">
        <v>3.7804259999999998</v>
      </c>
      <c r="Q59">
        <v>7.0368339999999998</v>
      </c>
      <c r="R59" s="7">
        <v>119</v>
      </c>
      <c r="S59" s="7">
        <v>551</v>
      </c>
      <c r="U59" s="20">
        <f t="shared" si="4"/>
        <v>-4.0349999999999664E-2</v>
      </c>
      <c r="V59" s="20">
        <f t="shared" si="48"/>
        <v>2.72</v>
      </c>
      <c r="W59" s="20">
        <f t="shared" si="48"/>
        <v>3.9396240000000002</v>
      </c>
      <c r="X59" s="20">
        <f t="shared" si="48"/>
        <v>3.7400760000000002</v>
      </c>
      <c r="Y59" s="20">
        <f t="shared" si="21"/>
        <v>6.9964840000000006</v>
      </c>
      <c r="Z59" s="20">
        <f t="shared" si="44"/>
        <v>2.5633684603401465</v>
      </c>
      <c r="AA59" s="20">
        <f t="shared" si="6"/>
        <v>0</v>
      </c>
      <c r="AB59" s="20">
        <f t="shared" si="22"/>
        <v>1.7755909063320491E-2</v>
      </c>
      <c r="AC59" s="20">
        <f t="shared" si="23"/>
        <v>14.590042702599524</v>
      </c>
      <c r="AD59" s="20">
        <f t="shared" si="24"/>
        <v>12.428554894807</v>
      </c>
      <c r="AE59" s="20">
        <f t="shared" si="25"/>
        <v>2.400142720650237E-2</v>
      </c>
      <c r="AF59" s="20">
        <f t="shared" si="26"/>
        <v>1.2222488512959017E-2</v>
      </c>
      <c r="AH59" s="20">
        <f t="shared" si="27"/>
        <v>2.9585061994503968E-2</v>
      </c>
      <c r="AI59" s="20">
        <f t="shared" si="28"/>
        <v>3.6767196148577666E-2</v>
      </c>
      <c r="AJ59" s="20">
        <f t="shared" si="29"/>
        <v>2.2295019227127497E-2</v>
      </c>
      <c r="AK59" s="20">
        <f t="shared" si="7"/>
        <v>6.1897076566413037E-2</v>
      </c>
      <c r="AL59" s="20">
        <f t="shared" si="8"/>
        <v>7.6306538752718672E-2</v>
      </c>
      <c r="AM59" s="20">
        <f t="shared" si="9"/>
        <v>4.7030919660497224E-2</v>
      </c>
      <c r="AN59" s="20">
        <f t="shared" si="30"/>
        <v>3.5253910213115658</v>
      </c>
      <c r="AO59" s="21">
        <f t="shared" si="31"/>
        <v>1.3593703891132503</v>
      </c>
      <c r="AP59" s="21"/>
      <c r="AQ59" s="21">
        <f t="shared" si="32"/>
        <v>0.41022706691843697</v>
      </c>
      <c r="AR59" s="20">
        <f t="shared" si="33"/>
        <v>3.0487022443523443E-2</v>
      </c>
      <c r="AS59" s="20">
        <f t="shared" si="10"/>
        <v>-1.009200181236278E-4</v>
      </c>
      <c r="AT59" s="20">
        <f t="shared" si="11"/>
        <v>-5.4744535987806047E-3</v>
      </c>
      <c r="AU59" s="20">
        <f t="shared" si="12"/>
        <v>-2.2928161541503875E-2</v>
      </c>
      <c r="AV59" s="20">
        <f t="shared" si="34"/>
        <v>1.6841740152660017E-3</v>
      </c>
      <c r="AW59" s="20">
        <f t="shared" si="35"/>
        <v>-2.4074052665263759E-2</v>
      </c>
      <c r="AX59" s="20">
        <f t="shared" si="45"/>
        <v>0.81379466836587167</v>
      </c>
      <c r="AY59" s="20">
        <f t="shared" si="37"/>
        <v>-0.76679245415910402</v>
      </c>
      <c r="AZ59" s="20">
        <f t="shared" si="38"/>
        <v>6.4604207192101037E-4</v>
      </c>
      <c r="BB59" s="20">
        <f t="shared" si="39"/>
        <v>1</v>
      </c>
      <c r="BC59" s="20">
        <f t="shared" si="13"/>
        <v>1</v>
      </c>
      <c r="BD59" s="20">
        <f t="shared" si="40"/>
        <v>1</v>
      </c>
      <c r="BG59" s="20">
        <f t="shared" si="41"/>
        <v>0</v>
      </c>
      <c r="BH59" s="20">
        <f t="shared" si="42"/>
        <v>0</v>
      </c>
    </row>
    <row r="60" spans="1:60">
      <c r="A60">
        <f t="shared" si="46"/>
        <v>4.4801211857615417</v>
      </c>
      <c r="B60">
        <v>40</v>
      </c>
      <c r="C60">
        <f t="shared" si="1"/>
        <v>22.046875</v>
      </c>
      <c r="D60">
        <f t="shared" si="14"/>
        <v>8.9564652423857503</v>
      </c>
      <c r="E60">
        <f t="shared" si="15"/>
        <v>1.8621838129936574</v>
      </c>
      <c r="F60">
        <f t="shared" si="43"/>
        <v>0.63653622907104868</v>
      </c>
      <c r="G60">
        <f t="shared" si="2"/>
        <v>0.52630422286826717</v>
      </c>
      <c r="H60">
        <f t="shared" si="16"/>
        <v>11.997063858549911</v>
      </c>
      <c r="I60">
        <f t="shared" si="17"/>
        <v>2.5236702975822518</v>
      </c>
      <c r="J60">
        <f t="shared" si="18"/>
        <v>1.026885414209493</v>
      </c>
      <c r="K60">
        <f t="shared" si="19"/>
        <v>1.5184107435134133</v>
      </c>
      <c r="L60" s="18">
        <f t="shared" si="47"/>
        <v>9.426707518563246E-2</v>
      </c>
      <c r="M60">
        <f t="shared" si="20"/>
        <v>3.1939490277520369E-2</v>
      </c>
      <c r="N60">
        <v>2.760545</v>
      </c>
      <c r="O60" s="1">
        <v>3.9795880000000001</v>
      </c>
      <c r="P60">
        <v>3.7804289999999998</v>
      </c>
      <c r="Q60">
        <v>7.0372700000000004</v>
      </c>
      <c r="R60" s="7">
        <v>134</v>
      </c>
      <c r="S60" s="7">
        <v>551</v>
      </c>
      <c r="U60" s="20">
        <f t="shared" si="4"/>
        <v>-4.0544999999999831E-2</v>
      </c>
      <c r="V60" s="20">
        <f t="shared" si="48"/>
        <v>2.72</v>
      </c>
      <c r="W60" s="20">
        <f t="shared" si="48"/>
        <v>3.9390430000000003</v>
      </c>
      <c r="X60" s="20">
        <f t="shared" si="48"/>
        <v>3.739884</v>
      </c>
      <c r="Y60" s="20">
        <f t="shared" si="21"/>
        <v>6.9967250000000005</v>
      </c>
      <c r="Z60" s="20">
        <f t="shared" si="44"/>
        <v>1.8621838129936574</v>
      </c>
      <c r="AA60" s="20">
        <f t="shared" si="6"/>
        <v>0</v>
      </c>
      <c r="AB60" s="20">
        <f t="shared" si="22"/>
        <v>1.2878578117199264E-2</v>
      </c>
      <c r="AC60" s="20">
        <f t="shared" si="23"/>
        <v>12.956828967233905</v>
      </c>
      <c r="AD60" s="20">
        <f t="shared" si="24"/>
        <v>11.037298749865919</v>
      </c>
      <c r="AE60" s="20">
        <f t="shared" si="25"/>
        <v>1.8656380681233629E-2</v>
      </c>
      <c r="AF60" s="20">
        <f t="shared" si="26"/>
        <v>7.8011422812644376E-3</v>
      </c>
      <c r="AH60" s="20">
        <f t="shared" si="27"/>
        <v>2.4289255646430988E-2</v>
      </c>
      <c r="AI60" s="20">
        <f t="shared" si="28"/>
        <v>3.23234989680381E-2</v>
      </c>
      <c r="AJ60" s="20">
        <f t="shared" si="29"/>
        <v>1.6120484973131798E-2</v>
      </c>
      <c r="AK60" s="20">
        <f t="shared" si="7"/>
        <v>5.7099241422002199E-2</v>
      </c>
      <c r="AL60" s="20">
        <f t="shared" si="8"/>
        <v>7.5150275652640777E-2</v>
      </c>
      <c r="AM60" s="20">
        <f t="shared" si="9"/>
        <v>3.8329547492475545E-2</v>
      </c>
      <c r="AN60" s="20">
        <f t="shared" si="30"/>
        <v>3.5506321219529857</v>
      </c>
      <c r="AO60" s="21">
        <f t="shared" si="31"/>
        <v>1.4968612935339998</v>
      </c>
      <c r="AP60" s="21"/>
      <c r="AQ60" s="21">
        <f t="shared" si="32"/>
        <v>0.41378604705420796</v>
      </c>
      <c r="AR60" s="20">
        <f t="shared" si="33"/>
        <v>2.489391019520153E-2</v>
      </c>
      <c r="AS60" s="20">
        <f t="shared" si="10"/>
        <v>-7.3314323346206984E-5</v>
      </c>
      <c r="AT60" s="20">
        <f t="shared" si="11"/>
        <v>-3.5382270027116197E-3</v>
      </c>
      <c r="AU60" s="20">
        <f t="shared" si="12"/>
        <v>-1.6656384731606869E-2</v>
      </c>
      <c r="AV60" s="20">
        <f t="shared" si="34"/>
        <v>1.9135348773452567E-3</v>
      </c>
      <c r="AW60" s="20">
        <f t="shared" si="35"/>
        <v>-1.7395667392995803E-2</v>
      </c>
      <c r="AX60" s="20">
        <f t="shared" si="45"/>
        <v>0.71625129515552788</v>
      </c>
      <c r="AY60" s="20">
        <f t="shared" si="37"/>
        <v>-0.68219924303092505</v>
      </c>
      <c r="AZ60" s="20">
        <f t="shared" si="38"/>
        <v>6.3653622907104863E-4</v>
      </c>
      <c r="BB60" s="20">
        <f t="shared" si="39"/>
        <v>1</v>
      </c>
      <c r="BC60" s="20">
        <f t="shared" si="13"/>
        <v>1</v>
      </c>
      <c r="BD60" s="20">
        <f t="shared" si="40"/>
        <v>1</v>
      </c>
      <c r="BG60" s="20">
        <f t="shared" si="41"/>
        <v>0</v>
      </c>
      <c r="BH60" s="20">
        <f t="shared" si="42"/>
        <v>0</v>
      </c>
    </row>
    <row r="61" spans="1:60">
      <c r="A61">
        <f t="shared" si="46"/>
        <v>3.8730563527287636</v>
      </c>
      <c r="B61">
        <v>41</v>
      </c>
      <c r="C61">
        <f t="shared" si="1"/>
        <v>22.453125</v>
      </c>
      <c r="D61">
        <f t="shared" si="14"/>
        <v>8.9575142975900324</v>
      </c>
      <c r="E61">
        <f t="shared" si="15"/>
        <v>1.6323369187485974</v>
      </c>
      <c r="F61">
        <f t="shared" si="43"/>
        <v>0.60565879944526457</v>
      </c>
      <c r="G61">
        <f t="shared" si="2"/>
        <v>0.52994532470057565</v>
      </c>
      <c r="H61">
        <f t="shared" si="16"/>
        <v>10.518774396564107</v>
      </c>
      <c r="I61">
        <f t="shared" si="17"/>
        <v>2.1581809655460651</v>
      </c>
      <c r="J61">
        <f t="shared" si="18"/>
        <v>0.94578970117537475</v>
      </c>
      <c r="K61">
        <f t="shared" si="19"/>
        <v>1.3863308455532901</v>
      </c>
      <c r="L61" s="18">
        <f t="shared" si="47"/>
        <v>8.2538468434100981E-2</v>
      </c>
      <c r="M61">
        <f t="shared" si="20"/>
        <v>3.0286393511808882E-2</v>
      </c>
      <c r="N61">
        <v>2.7603260000000001</v>
      </c>
      <c r="O61" s="1">
        <v>3.979063</v>
      </c>
      <c r="P61">
        <v>3.7799689999999999</v>
      </c>
      <c r="Q61">
        <v>7.0369770000000003</v>
      </c>
      <c r="R61" s="7">
        <v>152</v>
      </c>
      <c r="S61" s="7">
        <v>548</v>
      </c>
      <c r="U61" s="20">
        <f t="shared" si="4"/>
        <v>-4.0325999999999862E-2</v>
      </c>
      <c r="V61" s="20">
        <f t="shared" si="48"/>
        <v>2.72</v>
      </c>
      <c r="W61" s="20">
        <f t="shared" si="48"/>
        <v>3.9387370000000002</v>
      </c>
      <c r="X61" s="20">
        <f t="shared" si="48"/>
        <v>3.7396430000000001</v>
      </c>
      <c r="Y61" s="20">
        <f t="shared" si="21"/>
        <v>6.996651</v>
      </c>
      <c r="Z61" s="20">
        <f t="shared" si="44"/>
        <v>1.6323369187485974</v>
      </c>
      <c r="AA61" s="20">
        <f t="shared" si="6"/>
        <v>0</v>
      </c>
      <c r="AB61" s="20">
        <f t="shared" si="22"/>
        <v>9.967684253838106E-3</v>
      </c>
      <c r="AC61" s="20">
        <f t="shared" si="23"/>
        <v>11.360276348289236</v>
      </c>
      <c r="AD61" s="20">
        <f t="shared" si="24"/>
        <v>9.6772724448389784</v>
      </c>
      <c r="AE61" s="20">
        <f t="shared" si="25"/>
        <v>1.4754170754437504E-2</v>
      </c>
      <c r="AF61" s="20">
        <f t="shared" si="26"/>
        <v>5.7697809725616176E-3</v>
      </c>
      <c r="AH61" s="20">
        <f t="shared" si="27"/>
        <v>2.1499852496241739E-2</v>
      </c>
      <c r="AI61" s="20">
        <f t="shared" si="28"/>
        <v>2.9243826202956527E-2</v>
      </c>
      <c r="AJ61" s="20">
        <f t="shared" si="29"/>
        <v>1.3631333890169144E-2</v>
      </c>
      <c r="AK61" s="20">
        <f t="shared" si="7"/>
        <v>5.1070931684021131E-2</v>
      </c>
      <c r="AL61" s="20">
        <f t="shared" si="8"/>
        <v>6.8718025953344655E-2</v>
      </c>
      <c r="AM61" s="20">
        <f t="shared" si="9"/>
        <v>3.2742121024390156E-2</v>
      </c>
      <c r="AN61" s="20">
        <f t="shared" si="30"/>
        <v>3.1040795057566108</v>
      </c>
      <c r="AO61" s="21">
        <f t="shared" si="31"/>
        <v>1.2125001034058613</v>
      </c>
      <c r="AP61" s="21"/>
      <c r="AQ61" s="21">
        <f t="shared" si="32"/>
        <v>0.41498182831379732</v>
      </c>
      <c r="AR61" s="20">
        <f t="shared" si="33"/>
        <v>2.1972252688044848E-2</v>
      </c>
      <c r="AS61" s="20">
        <f t="shared" si="10"/>
        <v>-6.4265233021598323E-5</v>
      </c>
      <c r="AT61" s="20">
        <f t="shared" si="11"/>
        <v>-3.0801987349749404E-3</v>
      </c>
      <c r="AU61" s="20">
        <f t="shared" si="12"/>
        <v>-1.4600509112241401E-2</v>
      </c>
      <c r="AV61" s="20">
        <f t="shared" si="34"/>
        <v>1.9377012547538454E-3</v>
      </c>
      <c r="AW61" s="20">
        <f t="shared" si="35"/>
        <v>-1.5205885401829045E-2</v>
      </c>
      <c r="AX61" s="20">
        <f t="shared" si="45"/>
        <v>0.70731844285146217</v>
      </c>
      <c r="AY61" s="20">
        <f t="shared" si="37"/>
        <v>-0.67751204833739154</v>
      </c>
      <c r="AZ61" s="20">
        <f t="shared" si="38"/>
        <v>6.0565879944526457E-4</v>
      </c>
      <c r="BB61" s="20">
        <f t="shared" si="39"/>
        <v>1</v>
      </c>
      <c r="BC61" s="20">
        <f t="shared" si="13"/>
        <v>1</v>
      </c>
      <c r="BD61" s="20">
        <f t="shared" si="40"/>
        <v>1</v>
      </c>
      <c r="BG61" s="20">
        <f t="shared" si="41"/>
        <v>0</v>
      </c>
      <c r="BH61" s="20">
        <f t="shared" si="42"/>
        <v>0</v>
      </c>
    </row>
    <row r="62" spans="1:60">
      <c r="A62">
        <f t="shared" si="46"/>
        <v>3.3749568230320484</v>
      </c>
      <c r="B62">
        <v>42</v>
      </c>
      <c r="C62">
        <f t="shared" si="1"/>
        <v>22.859375</v>
      </c>
      <c r="D62">
        <f t="shared" si="14"/>
        <v>8.9578691533772599</v>
      </c>
      <c r="E62">
        <f t="shared" si="15"/>
        <v>2.0817205333666391</v>
      </c>
      <c r="F62">
        <f t="shared" si="43"/>
        <v>0.63034083403554164</v>
      </c>
      <c r="G62">
        <f t="shared" si="2"/>
        <v>0.41302481342646846</v>
      </c>
      <c r="H62">
        <f t="shared" si="16"/>
        <v>9.2988354357298277</v>
      </c>
      <c r="I62">
        <f t="shared" si="17"/>
        <v>1.2230833302158206</v>
      </c>
      <c r="J62">
        <f t="shared" si="18"/>
        <v>0.92165630230734341</v>
      </c>
      <c r="K62">
        <f t="shared" si="19"/>
        <v>1.2744608948328653</v>
      </c>
      <c r="L62" s="18">
        <f t="shared" si="47"/>
        <v>7.0152959449589075E-2</v>
      </c>
      <c r="M62">
        <f t="shared" si="20"/>
        <v>2.1318922429237559E-2</v>
      </c>
      <c r="N62">
        <v>2.7606220000000001</v>
      </c>
      <c r="O62" s="1">
        <v>3.9793449999999999</v>
      </c>
      <c r="P62">
        <v>3.7798240000000001</v>
      </c>
      <c r="Q62">
        <v>7.0372479999999999</v>
      </c>
      <c r="R62" s="7">
        <v>171</v>
      </c>
      <c r="S62" s="7">
        <v>545</v>
      </c>
      <c r="U62" s="20">
        <f t="shared" si="4"/>
        <v>-4.0621999999999936E-2</v>
      </c>
      <c r="V62" s="20">
        <f t="shared" si="48"/>
        <v>2.72</v>
      </c>
      <c r="W62" s="20">
        <f t="shared" si="48"/>
        <v>3.938723</v>
      </c>
      <c r="X62" s="20">
        <f t="shared" si="48"/>
        <v>3.7392020000000001</v>
      </c>
      <c r="Y62" s="20">
        <f t="shared" si="21"/>
        <v>6.996626</v>
      </c>
      <c r="Z62" s="20">
        <f t="shared" si="44"/>
        <v>2.0817205333666391</v>
      </c>
      <c r="AA62" s="20">
        <f t="shared" si="6"/>
        <v>0</v>
      </c>
      <c r="AB62" s="20">
        <f t="shared" si="22"/>
        <v>8.758261164616055E-3</v>
      </c>
      <c r="AC62" s="20">
        <f t="shared" si="23"/>
        <v>10.042742270588215</v>
      </c>
      <c r="AD62" s="20">
        <f t="shared" si="24"/>
        <v>8.5549286008714418</v>
      </c>
      <c r="AE62" s="20">
        <f t="shared" si="25"/>
        <v>1.2319551351799657E-2</v>
      </c>
      <c r="AF62" s="20">
        <f t="shared" si="26"/>
        <v>5.6193775671465459E-3</v>
      </c>
      <c r="AH62" s="20">
        <f t="shared" si="27"/>
        <v>2.137222915058799E-2</v>
      </c>
      <c r="AI62" s="20">
        <f t="shared" si="28"/>
        <v>2.7664666581097518E-2</v>
      </c>
      <c r="AJ62" s="20">
        <f t="shared" si="29"/>
        <v>1.4997818613125763E-2</v>
      </c>
      <c r="AK62" s="20">
        <f t="shared" si="7"/>
        <v>4.0022469134385022E-2</v>
      </c>
      <c r="AL62" s="20">
        <f t="shared" si="8"/>
        <v>5.1516874346155844E-2</v>
      </c>
      <c r="AM62" s="20">
        <f t="shared" si="9"/>
        <v>2.82460512403056E-2</v>
      </c>
      <c r="AN62" s="20">
        <f t="shared" si="30"/>
        <v>2.1447104221229374</v>
      </c>
      <c r="AO62" s="21">
        <f t="shared" si="31"/>
        <v>0.30139781750825045</v>
      </c>
      <c r="AP62" s="21"/>
      <c r="AQ62" s="21">
        <f t="shared" si="32"/>
        <v>0.412657525913248</v>
      </c>
      <c r="AR62" s="20">
        <f t="shared" si="33"/>
        <v>2.1838976766455031E-2</v>
      </c>
      <c r="AS62" s="20">
        <f t="shared" si="10"/>
        <v>-8.1957501313647198E-5</v>
      </c>
      <c r="AT62" s="20">
        <f t="shared" si="11"/>
        <v>-5.0401827340507991E-3</v>
      </c>
      <c r="AU62" s="20">
        <f t="shared" si="12"/>
        <v>-1.8620040548896499E-2</v>
      </c>
      <c r="AV62" s="20">
        <f t="shared" si="34"/>
        <v>1.5105813189388532E-3</v>
      </c>
      <c r="AW62" s="20">
        <f t="shared" si="35"/>
        <v>-1.9389595795561852E-2</v>
      </c>
      <c r="AX62" s="20">
        <f t="shared" si="45"/>
        <v>0.90731416908201135</v>
      </c>
      <c r="AY62" s="20">
        <f t="shared" si="37"/>
        <v>-0.86930453273755282</v>
      </c>
      <c r="AZ62" s="20">
        <f t="shared" si="38"/>
        <v>6.3034083403554165E-4</v>
      </c>
      <c r="BB62" s="20">
        <f t="shared" si="39"/>
        <v>1</v>
      </c>
      <c r="BC62" s="20">
        <f t="shared" si="13"/>
        <v>1</v>
      </c>
      <c r="BD62" s="20">
        <f t="shared" si="40"/>
        <v>1</v>
      </c>
      <c r="BG62" s="20">
        <f t="shared" si="41"/>
        <v>0</v>
      </c>
      <c r="BH62" s="20">
        <f t="shared" si="42"/>
        <v>0</v>
      </c>
    </row>
    <row r="63" spans="1:60">
      <c r="A63">
        <f t="shared" si="46"/>
        <v>2.9629147912703937</v>
      </c>
      <c r="B63">
        <v>43</v>
      </c>
      <c r="C63">
        <f t="shared" si="1"/>
        <v>23.265625</v>
      </c>
      <c r="D63">
        <f t="shared" si="14"/>
        <v>8.9622023361973113</v>
      </c>
      <c r="E63">
        <f t="shared" si="15"/>
        <v>1.8131466494987785</v>
      </c>
      <c r="F63">
        <f t="shared" si="43"/>
        <v>0.77107890274413882</v>
      </c>
      <c r="G63">
        <f t="shared" si="2"/>
        <v>0.35926255285790726</v>
      </c>
      <c r="H63">
        <f t="shared" si="16"/>
        <v>8.284216105066033</v>
      </c>
      <c r="I63">
        <f t="shared" si="17"/>
        <v>1.1008397375071985</v>
      </c>
      <c r="J63">
        <f t="shared" si="18"/>
        <v>1.0289761116071636</v>
      </c>
      <c r="K63">
        <f t="shared" si="19"/>
        <v>1.1791932612626228</v>
      </c>
      <c r="L63" s="18">
        <f t="shared" si="47"/>
        <v>4.8928404264416595E-2</v>
      </c>
      <c r="M63">
        <f t="shared" si="20"/>
        <v>2.0864025561393291E-2</v>
      </c>
      <c r="N63">
        <v>2.7608809999999999</v>
      </c>
      <c r="O63" s="1">
        <v>3.9790450000000002</v>
      </c>
      <c r="P63">
        <v>3.7795540000000001</v>
      </c>
      <c r="Q63">
        <v>7.0372029999999999</v>
      </c>
      <c r="R63" s="7">
        <v>193</v>
      </c>
      <c r="S63" s="7">
        <v>548</v>
      </c>
      <c r="U63" s="20">
        <f t="shared" si="4"/>
        <v>-4.0880999999999723E-2</v>
      </c>
      <c r="V63" s="20">
        <f t="shared" si="48"/>
        <v>2.72</v>
      </c>
      <c r="W63" s="20">
        <f t="shared" si="48"/>
        <v>3.9381640000000004</v>
      </c>
      <c r="X63" s="20">
        <f t="shared" si="48"/>
        <v>3.7386730000000004</v>
      </c>
      <c r="Y63" s="20">
        <f t="shared" si="21"/>
        <v>6.9963220000000002</v>
      </c>
      <c r="Z63" s="20">
        <f t="shared" si="44"/>
        <v>1.8131466494987785</v>
      </c>
      <c r="AA63" s="20">
        <f t="shared" si="6"/>
        <v>0</v>
      </c>
      <c r="AB63" s="20">
        <f t="shared" si="22"/>
        <v>5.9127051510409314E-3</v>
      </c>
      <c r="AC63" s="20">
        <f t="shared" si="23"/>
        <v>8.9469533934713166</v>
      </c>
      <c r="AD63" s="20">
        <f t="shared" si="24"/>
        <v>7.6214788166607503</v>
      </c>
      <c r="AE63" s="20">
        <f t="shared" si="25"/>
        <v>9.0986228124908704E-3</v>
      </c>
      <c r="AF63" s="20">
        <f t="shared" si="26"/>
        <v>3.1272954532839494E-3</v>
      </c>
      <c r="AH63" s="20">
        <f t="shared" si="27"/>
        <v>1.6276154320008351E-2</v>
      </c>
      <c r="AI63" s="20">
        <f t="shared" si="28"/>
        <v>2.3038465512864804E-2</v>
      </c>
      <c r="AJ63" s="20">
        <f t="shared" si="29"/>
        <v>9.4195761939878785E-3</v>
      </c>
      <c r="AK63" s="20">
        <f t="shared" si="7"/>
        <v>2.6739544793367313E-2</v>
      </c>
      <c r="AL63" s="20">
        <f t="shared" si="8"/>
        <v>3.7682591202455616E-2</v>
      </c>
      <c r="AM63" s="20">
        <f t="shared" si="9"/>
        <v>1.5544756757752883E-2</v>
      </c>
      <c r="AN63" s="20">
        <f>0.5*H63*(1+$B$5/100)*SQRT($K$16/$K$17)*EXP(((((C63-$K$14)*0.001)^2)/(4*$K$15))*(1/$K$16-1/$K$17))-(Z63-F63)-AF63-AJ63-AM63-BH63</f>
        <v>2.1297885994123615</v>
      </c>
      <c r="AO63" s="21">
        <f t="shared" si="31"/>
        <v>7.1836376198034207E-2</v>
      </c>
      <c r="AP63" s="21"/>
      <c r="AQ63" s="21">
        <f t="shared" si="32"/>
        <v>0.41403993007942635</v>
      </c>
      <c r="AR63" s="20">
        <f t="shared" si="33"/>
        <v>1.6545450627719185E-2</v>
      </c>
      <c r="AS63" s="20">
        <f t="shared" si="10"/>
        <v>-7.1383726358219629E-5</v>
      </c>
      <c r="AT63" s="20">
        <f t="shared" si="11"/>
        <v>-5.0468567766813709E-3</v>
      </c>
      <c r="AU63" s="20">
        <f t="shared" si="12"/>
        <v>-1.6217769673513144E-2</v>
      </c>
      <c r="AV63" s="20">
        <f t="shared" si="34"/>
        <v>1.32754275288093E-3</v>
      </c>
      <c r="AW63" s="20">
        <f t="shared" si="35"/>
        <v>-1.6802191300158812E-2</v>
      </c>
      <c r="AX63" s="20">
        <f t="shared" si="45"/>
        <v>1.0324125767320909</v>
      </c>
      <c r="AY63" s="20">
        <f t="shared" si="37"/>
        <v>-0.99939261575841876</v>
      </c>
      <c r="AZ63" s="20">
        <f t="shared" si="38"/>
        <v>7.7107890274413879E-4</v>
      </c>
      <c r="BB63" s="20">
        <f t="shared" si="39"/>
        <v>1</v>
      </c>
      <c r="BC63" s="20">
        <f t="shared" si="13"/>
        <v>1</v>
      </c>
      <c r="BD63" s="20">
        <f t="shared" si="40"/>
        <v>1</v>
      </c>
      <c r="BG63" s="20">
        <f t="shared" si="41"/>
        <v>0</v>
      </c>
      <c r="BH63" s="20">
        <f t="shared" si="42"/>
        <v>0</v>
      </c>
    </row>
    <row r="64" spans="1:60">
      <c r="A64">
        <f t="shared" si="46"/>
        <v>2.5770247314811376</v>
      </c>
      <c r="B64">
        <v>44</v>
      </c>
      <c r="C64">
        <f t="shared" si="1"/>
        <v>23.671875</v>
      </c>
      <c r="D64">
        <f t="shared" si="14"/>
        <v>8.9643816167762704</v>
      </c>
      <c r="E64">
        <f t="shared" si="15"/>
        <v>1.1230856943860734</v>
      </c>
      <c r="F64">
        <f t="shared" si="43"/>
        <v>0.60035566263951134</v>
      </c>
      <c r="G64">
        <f t="shared" si="2"/>
        <v>0.42905329689920302</v>
      </c>
      <c r="H64">
        <f t="shared" si="16"/>
        <v>7.3138434652200548</v>
      </c>
      <c r="I64">
        <f t="shared" si="17"/>
        <v>1.4142887215341839</v>
      </c>
      <c r="J64">
        <f t="shared" si="18"/>
        <v>0.8276448461979351</v>
      </c>
      <c r="K64">
        <f t="shared" si="19"/>
        <v>1.0798970011288895</v>
      </c>
      <c r="L64" s="18">
        <f t="shared" si="47"/>
        <v>3.9650315560880445E-2</v>
      </c>
      <c r="M64">
        <f t="shared" si="20"/>
        <v>2.112720503993288E-2</v>
      </c>
      <c r="N64">
        <v>2.7610980000000001</v>
      </c>
      <c r="O64" s="1">
        <v>3.9788030000000001</v>
      </c>
      <c r="P64">
        <v>3.7796500000000002</v>
      </c>
      <c r="Q64">
        <v>7.0372680000000001</v>
      </c>
      <c r="R64" s="7">
        <v>221</v>
      </c>
      <c r="S64" s="7">
        <v>554</v>
      </c>
      <c r="U64" s="20">
        <f t="shared" si="4"/>
        <v>-4.1097999999999857E-2</v>
      </c>
      <c r="V64" s="20">
        <f t="shared" si="48"/>
        <v>2.72</v>
      </c>
      <c r="W64" s="20">
        <f t="shared" si="48"/>
        <v>3.9377050000000002</v>
      </c>
      <c r="X64" s="20">
        <f t="shared" si="48"/>
        <v>3.7385520000000003</v>
      </c>
      <c r="Y64" s="20">
        <f t="shared" si="21"/>
        <v>6.9961700000000002</v>
      </c>
      <c r="Z64" s="20">
        <f t="shared" si="44"/>
        <v>1.1230856943860734</v>
      </c>
      <c r="AA64" s="20">
        <f t="shared" si="6"/>
        <v>0</v>
      </c>
      <c r="AB64" s="20">
        <f t="shared" si="22"/>
        <v>3.8622501587235645E-3</v>
      </c>
      <c r="AC64" s="20">
        <f t="shared" si="23"/>
        <v>7.8989509424376596</v>
      </c>
      <c r="AD64" s="20">
        <f t="shared" si="24"/>
        <v>6.7287359880024509</v>
      </c>
      <c r="AE64" s="20">
        <f t="shared" si="25"/>
        <v>6.3991927534852635E-3</v>
      </c>
      <c r="AF64" s="20">
        <f t="shared" si="26"/>
        <v>1.6543042914914216E-3</v>
      </c>
      <c r="AH64" s="20">
        <f t="shared" si="27"/>
        <v>1.2091345900367366E-2</v>
      </c>
      <c r="AI64" s="20">
        <f t="shared" si="28"/>
        <v>1.8435724694951992E-2</v>
      </c>
      <c r="AJ64" s="20">
        <f t="shared" si="29"/>
        <v>5.6644192774761197E-3</v>
      </c>
      <c r="AK64" s="20">
        <f t="shared" si="7"/>
        <v>2.3696719501789511E-2</v>
      </c>
      <c r="AL64" s="20">
        <f t="shared" si="8"/>
        <v>3.5909144439453353E-2</v>
      </c>
      <c r="AM64" s="20">
        <f t="shared" si="9"/>
        <v>1.1170928239057307E-2</v>
      </c>
      <c r="AN64" s="20">
        <f t="shared" si="30"/>
        <v>2.2419670264450415</v>
      </c>
      <c r="AO64" s="21">
        <f t="shared" si="31"/>
        <v>0.58667733404917122</v>
      </c>
      <c r="AP64" s="21"/>
      <c r="AQ64" s="21">
        <f t="shared" si="32"/>
        <v>0.41768461215155261</v>
      </c>
      <c r="AR64" s="20">
        <f t="shared" si="33"/>
        <v>1.2239335944867558E-2</v>
      </c>
      <c r="AS64" s="20">
        <f t="shared" si="10"/>
        <v>-4.4215972219924151E-5</v>
      </c>
      <c r="AT64" s="20">
        <f t="shared" si="11"/>
        <v>-2.6175901747001805E-3</v>
      </c>
      <c r="AU64" s="20">
        <f t="shared" si="12"/>
        <v>-1.004548921633334E-2</v>
      </c>
      <c r="AV64" s="20">
        <f t="shared" si="34"/>
        <v>1.5988212227691125E-3</v>
      </c>
      <c r="AW64" s="20">
        <f t="shared" si="35"/>
        <v>-1.036423024703941E-2</v>
      </c>
      <c r="AX64" s="20">
        <f t="shared" si="45"/>
        <v>0.85723895499086711</v>
      </c>
      <c r="AY64" s="20">
        <f t="shared" si="37"/>
        <v>-0.83682923552749433</v>
      </c>
      <c r="AZ64" s="20">
        <f t="shared" si="38"/>
        <v>6.003556626395113E-4</v>
      </c>
      <c r="BB64" s="20">
        <f t="shared" si="39"/>
        <v>1</v>
      </c>
      <c r="BC64" s="20">
        <f t="shared" si="13"/>
        <v>1</v>
      </c>
      <c r="BD64" s="20">
        <f t="shared" si="40"/>
        <v>1</v>
      </c>
      <c r="BG64" s="20">
        <f t="shared" si="41"/>
        <v>0</v>
      </c>
      <c r="BH64" s="20">
        <f t="shared" si="42"/>
        <v>0</v>
      </c>
    </row>
    <row r="65" spans="1:66">
      <c r="A65">
        <f t="shared" si="46"/>
        <v>2.26484886156556</v>
      </c>
      <c r="B65">
        <v>45</v>
      </c>
      <c r="C65">
        <f t="shared" si="1"/>
        <v>24.078125</v>
      </c>
      <c r="D65">
        <f t="shared" si="14"/>
        <v>8.959846271782677</v>
      </c>
      <c r="E65">
        <f t="shared" si="15"/>
        <v>1.4997688313204345</v>
      </c>
      <c r="F65">
        <f t="shared" si="43"/>
        <v>0.74093345020547086</v>
      </c>
      <c r="G65">
        <f t="shared" si="2"/>
        <v>0.36353939155392534</v>
      </c>
      <c r="H65">
        <f t="shared" si="16"/>
        <v>6.5265552392834367</v>
      </c>
      <c r="I65">
        <f t="shared" si="17"/>
        <v>0.72478028963522589</v>
      </c>
      <c r="J65">
        <f t="shared" si="18"/>
        <v>0.94199549493175627</v>
      </c>
      <c r="K65">
        <f t="shared" si="19"/>
        <v>0.99842875807615827</v>
      </c>
      <c r="L65" s="18">
        <f t="shared" si="47"/>
        <v>4.0299740609899583E-2</v>
      </c>
      <c r="M65">
        <f t="shared" si="20"/>
        <v>1.9874135801040145E-2</v>
      </c>
      <c r="N65">
        <v>2.76098</v>
      </c>
      <c r="O65" s="1">
        <v>3.9788570000000001</v>
      </c>
      <c r="P65">
        <v>3.7794940000000001</v>
      </c>
      <c r="Q65">
        <v>7.0374670000000004</v>
      </c>
      <c r="R65" s="7">
        <v>249</v>
      </c>
      <c r="S65" s="7">
        <v>557</v>
      </c>
      <c r="U65" s="20">
        <f t="shared" si="4"/>
        <v>-4.0979999999999794E-2</v>
      </c>
      <c r="V65" s="20">
        <f t="shared" si="48"/>
        <v>2.72</v>
      </c>
      <c r="W65" s="20">
        <f t="shared" si="48"/>
        <v>3.9378770000000003</v>
      </c>
      <c r="X65" s="20">
        <f t="shared" si="48"/>
        <v>3.7385140000000003</v>
      </c>
      <c r="Y65" s="20">
        <f t="shared" si="21"/>
        <v>6.9964870000000001</v>
      </c>
      <c r="Z65" s="20">
        <f t="shared" si="44"/>
        <v>1.4997688313204345</v>
      </c>
      <c r="AA65" s="20">
        <f t="shared" si="6"/>
        <v>0</v>
      </c>
      <c r="AB65" s="20">
        <f t="shared" si="22"/>
        <v>3.899422221412522E-3</v>
      </c>
      <c r="AC65" s="20">
        <f t="shared" si="23"/>
        <v>7.0486796584261118</v>
      </c>
      <c r="AD65" s="20">
        <f t="shared" si="24"/>
        <v>6.0044308201407617</v>
      </c>
      <c r="AE65" s="20">
        <f t="shared" si="25"/>
        <v>6.2900729016190102E-3</v>
      </c>
      <c r="AF65" s="20">
        <f t="shared" si="26"/>
        <v>1.8156809921424145E-3</v>
      </c>
      <c r="AH65" s="20">
        <f t="shared" si="27"/>
        <v>1.3659549011523211E-2</v>
      </c>
      <c r="AI65" s="20">
        <f t="shared" si="28"/>
        <v>2.0271006343605725E-2</v>
      </c>
      <c r="AJ65" s="20">
        <f t="shared" si="29"/>
        <v>6.9582538820065713E-3</v>
      </c>
      <c r="AK65" s="20">
        <f t="shared" si="7"/>
        <v>2.274076937696385E-2</v>
      </c>
      <c r="AL65" s="20">
        <f t="shared" si="8"/>
        <v>3.3597970065696391E-2</v>
      </c>
      <c r="AM65" s="20">
        <f t="shared" si="9"/>
        <v>1.1636842834691848E-2</v>
      </c>
      <c r="AN65" s="20">
        <f t="shared" si="30"/>
        <v>1.666790611667001</v>
      </c>
      <c r="AO65" s="21">
        <f t="shared" si="31"/>
        <v>-0.21720037819651145</v>
      </c>
      <c r="AP65" s="21"/>
      <c r="AQ65" s="21">
        <f t="shared" si="32"/>
        <v>0.41567825844309098</v>
      </c>
      <c r="AR65" s="20">
        <f t="shared" si="33"/>
        <v>1.3848716229608217E-2</v>
      </c>
      <c r="AS65" s="20">
        <f t="shared" si="10"/>
        <v>-5.9046016981119456E-5</v>
      </c>
      <c r="AT65" s="20">
        <f t="shared" si="11"/>
        <v>-4.1254644370442789E-3</v>
      </c>
      <c r="AU65" s="20">
        <f t="shared" si="12"/>
        <v>-1.3414748044010971E-2</v>
      </c>
      <c r="AV65" s="20">
        <f t="shared" si="34"/>
        <v>1.3504340935441216E-3</v>
      </c>
      <c r="AW65" s="20">
        <f t="shared" si="35"/>
        <v>-1.3861984302795848E-2</v>
      </c>
      <c r="AX65" s="20">
        <f t="shared" si="45"/>
        <v>1.0149120499667204</v>
      </c>
      <c r="AY65" s="20">
        <f t="shared" si="37"/>
        <v>-0.98763531761991341</v>
      </c>
      <c r="AZ65" s="20">
        <f t="shared" si="38"/>
        <v>7.4093345020547082E-4</v>
      </c>
      <c r="BB65" s="20">
        <f t="shared" si="39"/>
        <v>1</v>
      </c>
      <c r="BC65" s="20">
        <f t="shared" si="13"/>
        <v>1</v>
      </c>
      <c r="BD65" s="20">
        <f t="shared" si="40"/>
        <v>1</v>
      </c>
      <c r="BG65" s="20">
        <f t="shared" si="41"/>
        <v>0</v>
      </c>
      <c r="BH65" s="20">
        <f t="shared" si="42"/>
        <v>0</v>
      </c>
    </row>
    <row r="66" spans="1:66">
      <c r="A66">
        <f t="shared" si="46"/>
        <v>1.9379899392737321</v>
      </c>
      <c r="B66">
        <v>46</v>
      </c>
      <c r="C66">
        <f t="shared" si="1"/>
        <v>24.484375</v>
      </c>
      <c r="D66">
        <f t="shared" si="14"/>
        <v>8.9573440467839891</v>
      </c>
      <c r="E66">
        <f t="shared" si="15"/>
        <v>1.5082977797007056</v>
      </c>
      <c r="F66">
        <f t="shared" si="43"/>
        <v>0.98580469907558699</v>
      </c>
      <c r="G66">
        <f t="shared" si="2"/>
        <v>0.30826265359283067</v>
      </c>
      <c r="H66">
        <f t="shared" si="16"/>
        <v>5.6720092249146656</v>
      </c>
      <c r="I66">
        <f t="shared" si="17"/>
        <v>0.39858187861357852</v>
      </c>
      <c r="J66">
        <f t="shared" si="18"/>
        <v>1.1611410511451936</v>
      </c>
      <c r="K66">
        <f t="shared" si="19"/>
        <v>0.89801467318360073</v>
      </c>
      <c r="L66" s="18">
        <f t="shared" si="47"/>
        <v>3.1110280959448226E-2</v>
      </c>
      <c r="M66">
        <f t="shared" si="20"/>
        <v>2.0297156927707703E-2</v>
      </c>
      <c r="N66">
        <v>2.7606739999999999</v>
      </c>
      <c r="O66" s="1">
        <v>3.9783330000000001</v>
      </c>
      <c r="P66">
        <v>3.7789419999999998</v>
      </c>
      <c r="Q66">
        <v>7.037337</v>
      </c>
      <c r="R66" s="7">
        <v>286</v>
      </c>
      <c r="S66" s="7">
        <v>556</v>
      </c>
      <c r="U66" s="20">
        <f t="shared" si="4"/>
        <v>-4.0673999999999655E-2</v>
      </c>
      <c r="V66" s="20">
        <f t="shared" si="48"/>
        <v>2.72</v>
      </c>
      <c r="W66" s="20">
        <f t="shared" si="48"/>
        <v>3.9376590000000005</v>
      </c>
      <c r="X66" s="20">
        <f t="shared" si="48"/>
        <v>3.7382680000000001</v>
      </c>
      <c r="Y66" s="20">
        <f t="shared" si="21"/>
        <v>6.9966629999999999</v>
      </c>
      <c r="Z66" s="20">
        <f t="shared" si="44"/>
        <v>1.5082977797007056</v>
      </c>
      <c r="AA66" s="20">
        <f t="shared" si="6"/>
        <v>0</v>
      </c>
      <c r="AB66" s="20">
        <f t="shared" si="22"/>
        <v>2.8901712842025868E-3</v>
      </c>
      <c r="AC66" s="20">
        <f t="shared" si="23"/>
        <v>6.1257699629078397</v>
      </c>
      <c r="AD66" s="20">
        <f t="shared" si="24"/>
        <v>5.2182484869214925</v>
      </c>
      <c r="AE66" s="20">
        <f t="shared" si="25"/>
        <v>5.159765069068162E-3</v>
      </c>
      <c r="AF66" s="20">
        <f t="shared" si="26"/>
        <v>9.2140278439493647E-4</v>
      </c>
      <c r="AH66" s="20">
        <f t="shared" si="27"/>
        <v>1.1671934696351747E-2</v>
      </c>
      <c r="AI66" s="20">
        <f t="shared" si="28"/>
        <v>1.9154444077219803E-2</v>
      </c>
      <c r="AJ66" s="20">
        <f t="shared" si="29"/>
        <v>4.0743851013853956E-3</v>
      </c>
      <c r="AK66" s="20">
        <f t="shared" si="7"/>
        <v>1.6548174978893892E-2</v>
      </c>
      <c r="AL66" s="20">
        <f t="shared" si="8"/>
        <v>2.7071064635526061E-2</v>
      </c>
      <c r="AM66" s="20">
        <f t="shared" si="9"/>
        <v>5.7951720406182903E-3</v>
      </c>
      <c r="AN66" s="20">
        <f t="shared" si="30"/>
        <v>1.5597450938641142</v>
      </c>
      <c r="AO66" s="21">
        <f t="shared" si="31"/>
        <v>-0.76253700842627292</v>
      </c>
      <c r="AP66" s="21"/>
      <c r="AQ66" s="21">
        <f t="shared" si="32"/>
        <v>0.41563330269001636</v>
      </c>
      <c r="AR66" s="20">
        <f t="shared" si="33"/>
        <v>1.180977764985934E-2</v>
      </c>
      <c r="AS66" s="20">
        <f t="shared" si="10"/>
        <v>-5.9381802350421474E-5</v>
      </c>
      <c r="AT66" s="20">
        <f t="shared" si="11"/>
        <v>-4.8928981896488302E-3</v>
      </c>
      <c r="AU66" s="20">
        <f t="shared" si="12"/>
        <v>-1.3491035596607316E-2</v>
      </c>
      <c r="AV66" s="20">
        <f t="shared" si="34"/>
        <v>1.1496740631227198E-3</v>
      </c>
      <c r="AW66" s="20">
        <f t="shared" si="35"/>
        <v>-1.3913307824373885E-2</v>
      </c>
      <c r="AX66" s="20">
        <f t="shared" si="45"/>
        <v>1.192139475166637</v>
      </c>
      <c r="AY66" s="20">
        <f t="shared" si="37"/>
        <v>-1.1647351317456558</v>
      </c>
      <c r="AZ66" s="20">
        <f t="shared" si="38"/>
        <v>9.8580469907558698E-4</v>
      </c>
      <c r="BB66" s="20">
        <f t="shared" si="39"/>
        <v>1</v>
      </c>
      <c r="BC66" s="20">
        <f t="shared" si="13"/>
        <v>1</v>
      </c>
      <c r="BD66" s="20">
        <f t="shared" si="40"/>
        <v>1</v>
      </c>
      <c r="BG66" s="20">
        <f t="shared" si="41"/>
        <v>0</v>
      </c>
      <c r="BH66" s="20">
        <f t="shared" si="42"/>
        <v>0</v>
      </c>
    </row>
    <row r="67" spans="1:66">
      <c r="A67">
        <f t="shared" si="46"/>
        <v>1.6304290311679981</v>
      </c>
      <c r="B67">
        <v>47</v>
      </c>
      <c r="C67">
        <f t="shared" si="1"/>
        <v>24.890625</v>
      </c>
      <c r="D67">
        <f t="shared" si="14"/>
        <v>8.9453171217624359</v>
      </c>
      <c r="E67">
        <f t="shared" si="15"/>
        <v>0.80606671823873899</v>
      </c>
      <c r="F67">
        <f t="shared" si="43"/>
        <v>0.82488787083184734</v>
      </c>
      <c r="G67">
        <f t="shared" si="2"/>
        <v>0.32370958428616597</v>
      </c>
      <c r="H67">
        <f t="shared" si="16"/>
        <v>4.8478684741152458</v>
      </c>
      <c r="I67">
        <f t="shared" si="17"/>
        <v>0.80657273799480866</v>
      </c>
      <c r="J67">
        <f t="shared" si="18"/>
        <v>0.97349591738946006</v>
      </c>
      <c r="K67">
        <f t="shared" si="19"/>
        <v>0.79350520588962459</v>
      </c>
      <c r="L67" s="18">
        <f t="shared" si="47"/>
        <v>1.7789574934450585E-2</v>
      </c>
      <c r="M67">
        <f t="shared" si="20"/>
        <v>1.8173724064172725E-2</v>
      </c>
      <c r="N67">
        <v>2.7603629999999999</v>
      </c>
      <c r="O67" s="1">
        <v>3.9774639999999999</v>
      </c>
      <c r="P67">
        <v>3.7783639999999998</v>
      </c>
      <c r="Q67">
        <v>7.0378829999999999</v>
      </c>
      <c r="R67" s="7">
        <v>328</v>
      </c>
      <c r="S67" s="7">
        <v>545</v>
      </c>
      <c r="U67" s="20">
        <f t="shared" si="4"/>
        <v>-4.0362999999999705E-2</v>
      </c>
      <c r="V67" s="20">
        <f t="shared" si="48"/>
        <v>2.72</v>
      </c>
      <c r="W67" s="20">
        <f t="shared" si="48"/>
        <v>3.9371010000000002</v>
      </c>
      <c r="X67" s="20">
        <f t="shared" si="48"/>
        <v>3.7380010000000001</v>
      </c>
      <c r="Y67" s="20">
        <f t="shared" si="21"/>
        <v>6.9975199999999997</v>
      </c>
      <c r="Z67" s="20">
        <f t="shared" si="44"/>
        <v>0.80606671823873899</v>
      </c>
      <c r="AA67" s="20">
        <f t="shared" si="6"/>
        <v>0</v>
      </c>
      <c r="AB67" s="20">
        <f t="shared" si="22"/>
        <v>1.3866062076249453E-3</v>
      </c>
      <c r="AC67" s="20">
        <f t="shared" si="23"/>
        <v>5.2356979520444655</v>
      </c>
      <c r="AD67" s="20">
        <f t="shared" si="24"/>
        <v>4.4600389961860261</v>
      </c>
      <c r="AE67" s="20">
        <f t="shared" si="25"/>
        <v>3.0291492659235198E-3</v>
      </c>
      <c r="AF67" s="20">
        <f t="shared" si="26"/>
        <v>-2.9794995967729496E-5</v>
      </c>
      <c r="AH67" s="20">
        <f t="shared" si="27"/>
        <v>6.5840239887946534E-3</v>
      </c>
      <c r="AI67" s="20">
        <f t="shared" si="28"/>
        <v>1.3232622617264827E-2</v>
      </c>
      <c r="AJ67" s="20">
        <f t="shared" si="29"/>
        <v>-1.5477567383727605E-4</v>
      </c>
      <c r="AK67" s="20">
        <f t="shared" si="7"/>
        <v>9.8189447380309866E-3</v>
      </c>
      <c r="AL67" s="20">
        <f t="shared" si="8"/>
        <v>1.966951227229978E-2</v>
      </c>
      <c r="AM67" s="20">
        <f t="shared" si="9"/>
        <v>-2.3159330305231403E-4</v>
      </c>
      <c r="AN67" s="20">
        <f t="shared" si="30"/>
        <v>1.780100670227404</v>
      </c>
      <c r="AO67" s="21">
        <f t="shared" si="31"/>
        <v>-0.16689116455151604</v>
      </c>
      <c r="AP67" s="21"/>
      <c r="AQ67" s="21">
        <f t="shared" si="32"/>
        <v>0.41940545242064786</v>
      </c>
      <c r="AR67" s="20">
        <f t="shared" si="33"/>
        <v>6.6276606656065972E-3</v>
      </c>
      <c r="AS67" s="20">
        <f t="shared" si="10"/>
        <v>-3.1734910166879491E-5</v>
      </c>
      <c r="AT67" s="20">
        <f t="shared" si="11"/>
        <v>-2.490092222682413E-3</v>
      </c>
      <c r="AU67" s="20">
        <f t="shared" si="12"/>
        <v>-7.2098990897919036E-3</v>
      </c>
      <c r="AV67" s="20">
        <f t="shared" si="34"/>
        <v>1.2196262069589098E-3</v>
      </c>
      <c r="AW67" s="20">
        <f t="shared" si="35"/>
        <v>-7.3982078944188146E-3</v>
      </c>
      <c r="AX67" s="20">
        <f t="shared" si="45"/>
        <v>1.1237638437118218</v>
      </c>
      <c r="AY67" s="20">
        <f t="shared" si="37"/>
        <v>-1.109155736727611</v>
      </c>
      <c r="AZ67" s="20">
        <f t="shared" si="38"/>
        <v>8.2488787083184734E-4</v>
      </c>
      <c r="BB67" s="20">
        <f t="shared" si="39"/>
        <v>1</v>
      </c>
      <c r="BC67" s="20">
        <f t="shared" si="13"/>
        <v>0</v>
      </c>
      <c r="BD67" s="20">
        <f t="shared" si="40"/>
        <v>0</v>
      </c>
      <c r="BG67" s="20">
        <f t="shared" si="41"/>
        <v>0</v>
      </c>
      <c r="BH67" s="20">
        <f t="shared" si="42"/>
        <v>0</v>
      </c>
    </row>
    <row r="68" spans="1:66">
      <c r="A68">
        <f t="shared" si="46"/>
        <v>1.4207593332363497</v>
      </c>
      <c r="B68">
        <v>48</v>
      </c>
      <c r="C68">
        <f t="shared" si="1"/>
        <v>25.296875</v>
      </c>
      <c r="D68">
        <f t="shared" si="14"/>
        <v>8.9385406587685665</v>
      </c>
      <c r="E68">
        <f t="shared" si="15"/>
        <v>0.49451238966007233</v>
      </c>
      <c r="F68">
        <f t="shared" si="43"/>
        <v>0.58418949535071663</v>
      </c>
      <c r="G68">
        <f t="shared" si="2"/>
        <v>0.43727398708621446</v>
      </c>
      <c r="H68">
        <f t="shared" si="16"/>
        <v>4.2929503494002565</v>
      </c>
      <c r="I68">
        <f t="shared" si="17"/>
        <v>0.90878801782135354</v>
      </c>
      <c r="J68">
        <f t="shared" si="18"/>
        <v>0.71838112744632709</v>
      </c>
      <c r="K68">
        <f t="shared" si="19"/>
        <v>0.72571584146377865</v>
      </c>
      <c r="L68" s="18">
        <f t="shared" si="47"/>
        <v>1.7458925754923887E-2</v>
      </c>
      <c r="M68">
        <f t="shared" si="20"/>
        <v>2.0530885436702447E-2</v>
      </c>
      <c r="N68">
        <v>2.7605080000000002</v>
      </c>
      <c r="O68" s="1">
        <v>3.9774859999999999</v>
      </c>
      <c r="P68">
        <v>3.7785549999999999</v>
      </c>
      <c r="Q68">
        <v>7.038519</v>
      </c>
      <c r="R68" s="7">
        <v>367</v>
      </c>
      <c r="S68" s="7">
        <v>540</v>
      </c>
      <c r="U68" s="20">
        <f t="shared" si="4"/>
        <v>-4.0507999999999988E-2</v>
      </c>
      <c r="V68" s="20">
        <f t="shared" si="48"/>
        <v>2.72</v>
      </c>
      <c r="W68" s="20">
        <f t="shared" si="48"/>
        <v>3.9369779999999999</v>
      </c>
      <c r="X68" s="20">
        <f t="shared" si="48"/>
        <v>3.7380469999999999</v>
      </c>
      <c r="Y68" s="20">
        <f t="shared" si="21"/>
        <v>6.998011</v>
      </c>
      <c r="Z68" s="20">
        <f t="shared" si="44"/>
        <v>0.49451238966007233</v>
      </c>
      <c r="AA68" s="20">
        <f t="shared" si="6"/>
        <v>0</v>
      </c>
      <c r="AB68" s="20">
        <f t="shared" si="22"/>
        <v>1.017615529980385E-3</v>
      </c>
      <c r="AC68" s="20">
        <f t="shared" si="23"/>
        <v>4.6363863773522773</v>
      </c>
      <c r="AD68" s="20">
        <f t="shared" si="24"/>
        <v>3.9495143214482362</v>
      </c>
      <c r="AE68" s="20">
        <f t="shared" si="25"/>
        <v>2.3966805084541499E-3</v>
      </c>
      <c r="AF68" s="20">
        <f t="shared" si="26"/>
        <v>-1.6982342365578045E-4</v>
      </c>
      <c r="AH68" s="20">
        <f t="shared" si="27"/>
        <v>5.4624280648180668E-3</v>
      </c>
      <c r="AI68" s="20">
        <f t="shared" si="28"/>
        <v>1.1839040019657281E-2</v>
      </c>
      <c r="AJ68" s="20">
        <f t="shared" si="29"/>
        <v>-9.9701507408793996E-4</v>
      </c>
      <c r="AK68" s="20">
        <f t="shared" si="7"/>
        <v>1.0978882160125436E-2</v>
      </c>
      <c r="AL68" s="20">
        <f t="shared" si="8"/>
        <v>2.3642090120390143E-2</v>
      </c>
      <c r="AM68" s="20">
        <f t="shared" si="9"/>
        <v>-2.0171217271595944E-3</v>
      </c>
      <c r="AN68" s="20">
        <f t="shared" si="30"/>
        <v>1.6272811458108054</v>
      </c>
      <c r="AO68" s="21">
        <f t="shared" si="31"/>
        <v>0.19051889091815125</v>
      </c>
      <c r="AP68" s="21"/>
      <c r="AQ68" s="21">
        <f t="shared" si="32"/>
        <v>0.42112622652127324</v>
      </c>
      <c r="AR68" s="20">
        <f t="shared" si="33"/>
        <v>5.4924300689708641E-3</v>
      </c>
      <c r="AS68" s="20">
        <f t="shared" si="10"/>
        <v>-1.9468991718900486E-5</v>
      </c>
      <c r="AT68" s="20">
        <f t="shared" si="11"/>
        <v>-1.1308982566177041E-3</v>
      </c>
      <c r="AU68" s="20">
        <f t="shared" si="12"/>
        <v>-4.4231877429344348E-3</v>
      </c>
      <c r="AV68" s="20">
        <f t="shared" si="34"/>
        <v>1.6511842552697643E-3</v>
      </c>
      <c r="AW68" s="20">
        <f t="shared" si="35"/>
        <v>-4.5336916273686695E-3</v>
      </c>
      <c r="AX68" s="20">
        <f t="shared" si="45"/>
        <v>0.83005384156833262</v>
      </c>
      <c r="AY68" s="20">
        <f t="shared" si="37"/>
        <v>-0.82109696219802952</v>
      </c>
      <c r="AZ68" s="20">
        <f t="shared" si="38"/>
        <v>5.8418949535071665E-4</v>
      </c>
      <c r="BB68" s="20">
        <f t="shared" si="39"/>
        <v>1</v>
      </c>
      <c r="BC68" s="20">
        <f t="shared" si="13"/>
        <v>0</v>
      </c>
      <c r="BD68" s="20">
        <f t="shared" si="40"/>
        <v>0</v>
      </c>
      <c r="BG68" s="20">
        <f t="shared" si="41"/>
        <v>0</v>
      </c>
      <c r="BH68" s="20">
        <f t="shared" si="42"/>
        <v>0</v>
      </c>
    </row>
    <row r="69" spans="1:66">
      <c r="A69">
        <f t="shared" si="46"/>
        <v>-2997</v>
      </c>
      <c r="B69">
        <v>49</v>
      </c>
      <c r="C69">
        <f t="shared" si="1"/>
        <v>25.703125</v>
      </c>
      <c r="D69">
        <f t="shared" si="14"/>
        <v>8.9419532227506195</v>
      </c>
      <c r="E69">
        <f t="shared" si="15"/>
        <v>-999</v>
      </c>
      <c r="F69">
        <f t="shared" si="43"/>
        <v>1.6931332160623369</v>
      </c>
      <c r="G69">
        <f t="shared" si="2"/>
        <v>0.20561441045134404</v>
      </c>
      <c r="H69">
        <f t="shared" si="16"/>
        <v>3.7203097235359452</v>
      </c>
      <c r="I69">
        <f t="shared" si="17"/>
        <v>-999</v>
      </c>
      <c r="J69">
        <f t="shared" si="18"/>
        <v>1.8085805942214603</v>
      </c>
      <c r="K69">
        <f t="shared" si="19"/>
        <v>0.64890307732909236</v>
      </c>
      <c r="L69" s="18">
        <f t="shared" si="47"/>
        <v>-999</v>
      </c>
      <c r="M69">
        <f t="shared" si="20"/>
        <v>1.8547235404012794E-2</v>
      </c>
      <c r="N69">
        <v>2.7609569999999999</v>
      </c>
      <c r="O69" s="1">
        <v>3.9779710000000001</v>
      </c>
      <c r="P69">
        <v>3.7787869999999999</v>
      </c>
      <c r="Q69">
        <v>7.0387199999999996</v>
      </c>
      <c r="R69" s="7">
        <v>418</v>
      </c>
      <c r="S69" s="7">
        <v>533</v>
      </c>
      <c r="U69" s="20">
        <f t="shared" si="4"/>
        <v>-4.0956999999999688E-2</v>
      </c>
      <c r="V69" s="20">
        <f t="shared" si="48"/>
        <v>2.72</v>
      </c>
      <c r="W69" s="20">
        <f t="shared" si="48"/>
        <v>3.9370140000000005</v>
      </c>
      <c r="X69" s="20">
        <f t="shared" si="48"/>
        <v>3.7378300000000002</v>
      </c>
      <c r="Y69" s="20">
        <f t="shared" si="21"/>
        <v>6.997763</v>
      </c>
      <c r="Z69" s="20">
        <f t="shared" si="44"/>
        <v>1.1152344385155377</v>
      </c>
      <c r="AA69" s="20">
        <f t="shared" si="6"/>
        <v>0</v>
      </c>
      <c r="AB69" s="20">
        <f t="shared" si="22"/>
        <v>9.3516799780444572E-4</v>
      </c>
      <c r="AC69" s="20">
        <f t="shared" si="23"/>
        <v>4.0179345014188215</v>
      </c>
      <c r="AD69" s="20">
        <f t="shared" si="24"/>
        <v>3.4226849456530699</v>
      </c>
      <c r="AE69" s="20">
        <f t="shared" si="25"/>
        <v>2.5423508085947811E-3</v>
      </c>
      <c r="AF69" s="20">
        <f t="shared" si="26"/>
        <v>-4.4599381540364499E-4</v>
      </c>
      <c r="AH69" s="20">
        <f t="shared" si="27"/>
        <v>5.7907025561375345E-3</v>
      </c>
      <c r="AI69" s="20">
        <f t="shared" si="28"/>
        <v>1.4454986577684131E-2</v>
      </c>
      <c r="AJ69" s="20">
        <f t="shared" si="29"/>
        <v>-3.0272743684353659E-3</v>
      </c>
      <c r="AK69" s="20">
        <f t="shared" si="7"/>
        <v>5.5048316787307443E-3</v>
      </c>
      <c r="AL69" s="20">
        <f t="shared" si="8"/>
        <v>1.3747298501805604E-2</v>
      </c>
      <c r="AM69" s="20">
        <f t="shared" si="9"/>
        <v>-2.876566736102064E-3</v>
      </c>
      <c r="AN69" s="20">
        <f t="shared" si="30"/>
        <v>1.8924005396607313</v>
      </c>
      <c r="AO69" s="21">
        <f t="shared" si="31"/>
        <v>-1.7247606487821894</v>
      </c>
      <c r="AP69" s="21"/>
      <c r="AQ69" s="21">
        <f t="shared" si="32"/>
        <v>0.41772687003274378</v>
      </c>
      <c r="AR69" s="20">
        <f t="shared" si="33"/>
        <v>5.8244300983963616E-3</v>
      </c>
      <c r="AS69" s="20">
        <f t="shared" si="10"/>
        <v>-4.3906867658092031E-5</v>
      </c>
      <c r="AT69" s="20">
        <f t="shared" si="11"/>
        <v>-5.4239118555333117E-3</v>
      </c>
      <c r="AU69" s="20">
        <f t="shared" si="12"/>
        <v>-9.9752633140924151E-3</v>
      </c>
      <c r="AV69" s="20">
        <f t="shared" si="34"/>
        <v>7.7591017701560431E-4</v>
      </c>
      <c r="AW69" s="20">
        <f t="shared" si="35"/>
        <v>-1.0227785718340045E-2</v>
      </c>
      <c r="AX69" s="20">
        <f t="shared" si="45"/>
        <v>1.7664052809507753</v>
      </c>
      <c r="AY69" s="20">
        <f t="shared" si="37"/>
        <v>-1.7462022319183426</v>
      </c>
      <c r="AZ69" s="20">
        <f t="shared" si="38"/>
        <v>1.693133216062337E-3</v>
      </c>
      <c r="BB69" s="20">
        <f t="shared" si="39"/>
        <v>1</v>
      </c>
      <c r="BC69" s="20">
        <f t="shared" si="13"/>
        <v>0</v>
      </c>
      <c r="BD69" s="20">
        <f t="shared" si="40"/>
        <v>0</v>
      </c>
      <c r="BG69" s="20">
        <f t="shared" si="41"/>
        <v>0</v>
      </c>
      <c r="BH69" s="20">
        <f t="shared" si="42"/>
        <v>0</v>
      </c>
    </row>
    <row r="70" spans="1:66">
      <c r="A70">
        <f t="shared" si="46"/>
        <v>-2997</v>
      </c>
      <c r="B70">
        <v>50</v>
      </c>
      <c r="C70">
        <f t="shared" si="1"/>
        <v>26.109375</v>
      </c>
      <c r="D70">
        <f t="shared" si="14"/>
        <v>8.9299630363196485</v>
      </c>
      <c r="E70">
        <f t="shared" si="15"/>
        <v>-999</v>
      </c>
      <c r="F70">
        <f t="shared" si="43"/>
        <v>4.1251655157485949</v>
      </c>
      <c r="G70">
        <f t="shared" si="2"/>
        <v>0.11448801369954989</v>
      </c>
      <c r="H70">
        <f t="shared" si="16"/>
        <v>3.19048684107306</v>
      </c>
      <c r="I70">
        <f t="shared" si="17"/>
        <v>-999</v>
      </c>
      <c r="J70">
        <f t="shared" si="18"/>
        <v>4.2268159859239782</v>
      </c>
      <c r="K70">
        <f t="shared" si="19"/>
        <v>0.57364533512491989</v>
      </c>
      <c r="L70" s="18">
        <f t="shared" si="47"/>
        <v>-999</v>
      </c>
      <c r="M70">
        <f t="shared" si="20"/>
        <v>1.9922623342454041E-2</v>
      </c>
      <c r="N70">
        <v>2.7613279999999998</v>
      </c>
      <c r="O70" s="1">
        <v>3.9781249999999999</v>
      </c>
      <c r="P70">
        <v>3.77902</v>
      </c>
      <c r="Q70">
        <v>7.0399690000000001</v>
      </c>
      <c r="R70" s="7">
        <v>417</v>
      </c>
      <c r="S70" s="7">
        <v>456</v>
      </c>
      <c r="U70" s="20">
        <f t="shared" si="4"/>
        <v>-4.1327999999999587E-2</v>
      </c>
      <c r="V70" s="20">
        <f t="shared" si="48"/>
        <v>2.72</v>
      </c>
      <c r="W70" s="20">
        <f t="shared" si="48"/>
        <v>3.9367970000000003</v>
      </c>
      <c r="X70" s="20">
        <f t="shared" si="48"/>
        <v>3.7376920000000005</v>
      </c>
      <c r="Y70" s="20">
        <f t="shared" si="21"/>
        <v>6.998641000000001</v>
      </c>
      <c r="Z70" s="20">
        <f t="shared" si="44"/>
        <v>1.3158519367127546</v>
      </c>
      <c r="AA70" s="20">
        <f t="shared" si="6"/>
        <v>0</v>
      </c>
      <c r="AB70" s="20">
        <f t="shared" si="22"/>
        <v>5.2692920499202453E-4</v>
      </c>
      <c r="AC70" s="20">
        <f t="shared" si="23"/>
        <v>3.4457257883589052</v>
      </c>
      <c r="AD70" s="20">
        <f t="shared" si="24"/>
        <v>2.9352478937872153</v>
      </c>
      <c r="AE70" s="20">
        <f t="shared" si="25"/>
        <v>2.3519295985384532E-3</v>
      </c>
      <c r="AF70" s="20">
        <f t="shared" si="26"/>
        <v>-1.0355193313608072E-3</v>
      </c>
      <c r="AH70" s="20">
        <f t="shared" si="27"/>
        <v>3.8119053500446426E-3</v>
      </c>
      <c r="AI70" s="20">
        <f t="shared" si="28"/>
        <v>1.5576003914508859E-2</v>
      </c>
      <c r="AJ70" s="20">
        <f t="shared" si="29"/>
        <v>-8.2367613669406085E-3</v>
      </c>
      <c r="AK70" s="20">
        <f t="shared" si="7"/>
        <v>2.020768975187561E-3</v>
      </c>
      <c r="AL70" s="20">
        <f t="shared" si="8"/>
        <v>8.3032316657258697E-3</v>
      </c>
      <c r="AM70" s="20">
        <f t="shared" si="9"/>
        <v>-4.3418008078334822E-3</v>
      </c>
      <c r="AN70" s="20">
        <f t="shared" si="30"/>
        <v>3.9262535927865145</v>
      </c>
      <c r="AO70" s="21">
        <f t="shared" si="31"/>
        <v>-4.5273783790614415</v>
      </c>
      <c r="AP70" s="21"/>
      <c r="AQ70" s="21">
        <f t="shared" si="32"/>
        <v>0.41665274015418252</v>
      </c>
      <c r="AR70" s="20">
        <f t="shared" si="33"/>
        <v>3.8264915737465069E-3</v>
      </c>
      <c r="AS70" s="20">
        <f t="shared" si="10"/>
        <v>-5.1805194358769865E-5</v>
      </c>
      <c r="AT70" s="20">
        <f t="shared" si="11"/>
        <v>-1.1493359821631074E-2</v>
      </c>
      <c r="AU70" s="20">
        <f t="shared" si="12"/>
        <v>-1.176969531943424E-2</v>
      </c>
      <c r="AV70" s="20">
        <f t="shared" si="34"/>
        <v>4.3373891158488204E-4</v>
      </c>
      <c r="AW70" s="20">
        <f t="shared" si="35"/>
        <v>-1.2044128392771292E-2</v>
      </c>
      <c r="AX70" s="20">
        <f t="shared" si="45"/>
        <v>3.1599005706353265</v>
      </c>
      <c r="AY70" s="20">
        <f t="shared" si="37"/>
        <v>-3.1360867469231208</v>
      </c>
      <c r="AZ70" s="20">
        <f t="shared" si="38"/>
        <v>4.125165515748595E-3</v>
      </c>
      <c r="BB70" s="20">
        <f t="shared" si="39"/>
        <v>0</v>
      </c>
      <c r="BC70" s="20">
        <f t="shared" si="13"/>
        <v>0</v>
      </c>
      <c r="BD70" s="20">
        <f t="shared" si="40"/>
        <v>0</v>
      </c>
      <c r="BG70" s="20">
        <f t="shared" si="41"/>
        <v>0</v>
      </c>
      <c r="BH70" s="20">
        <f t="shared" si="42"/>
        <v>0</v>
      </c>
    </row>
    <row r="71" spans="1:66">
      <c r="A71">
        <f t="shared" si="46"/>
        <v>0.86239072804488937</v>
      </c>
      <c r="B71">
        <v>51</v>
      </c>
      <c r="C71">
        <f t="shared" si="1"/>
        <v>26.515625</v>
      </c>
      <c r="D71">
        <f t="shared" si="14"/>
        <v>8.921313234864062</v>
      </c>
      <c r="E71">
        <f t="shared" si="15"/>
        <v>0.20948822472093789</v>
      </c>
      <c r="F71">
        <f t="shared" si="43"/>
        <v>0.35674873048157979</v>
      </c>
      <c r="G71">
        <f t="shared" si="2"/>
        <v>0.73812812054284915</v>
      </c>
      <c r="H71">
        <f t="shared" si="16"/>
        <v>2.7392778540264393</v>
      </c>
      <c r="I71">
        <f t="shared" si="17"/>
        <v>0.63530352330133499</v>
      </c>
      <c r="J71">
        <f t="shared" si="18"/>
        <v>0.45543500267535558</v>
      </c>
      <c r="K71">
        <f t="shared" si="19"/>
        <v>0.50724819896833018</v>
      </c>
      <c r="L71" s="18">
        <f t="shared" si="47"/>
        <v>1.7598980022616537E-2</v>
      </c>
      <c r="M71">
        <f t="shared" si="20"/>
        <v>2.9695013950184562E-2</v>
      </c>
      <c r="N71">
        <v>2.7611330000000001</v>
      </c>
      <c r="O71" s="1">
        <v>3.9779409999999999</v>
      </c>
      <c r="P71">
        <v>3.7792690000000002</v>
      </c>
      <c r="Q71">
        <v>7.040419</v>
      </c>
      <c r="R71" s="7">
        <v>409</v>
      </c>
      <c r="S71" s="7">
        <v>384</v>
      </c>
      <c r="U71" s="20">
        <f t="shared" si="4"/>
        <v>-4.1132999999999864E-2</v>
      </c>
      <c r="V71" s="20">
        <f t="shared" si="48"/>
        <v>2.72</v>
      </c>
      <c r="W71" s="20">
        <f t="shared" si="48"/>
        <v>3.9368080000000001</v>
      </c>
      <c r="X71" s="20">
        <f t="shared" si="48"/>
        <v>3.7381360000000003</v>
      </c>
      <c r="Y71" s="20">
        <f t="shared" si="21"/>
        <v>6.9992859999999997</v>
      </c>
      <c r="Z71" s="20">
        <f t="shared" si="44"/>
        <v>0.20948822472093789</v>
      </c>
      <c r="AA71" s="20">
        <f t="shared" si="6"/>
        <v>0</v>
      </c>
      <c r="AB71" s="20">
        <f t="shared" si="22"/>
        <v>4.6435895638004179E-4</v>
      </c>
      <c r="AC71" s="20">
        <f t="shared" si="23"/>
        <v>2.9584200823485545</v>
      </c>
      <c r="AD71" s="20">
        <f t="shared" si="24"/>
        <v>2.5201356257043241</v>
      </c>
      <c r="AE71" s="20">
        <f t="shared" si="25"/>
        <v>1.3551607682369333E-3</v>
      </c>
      <c r="AF71" s="20">
        <f t="shared" si="26"/>
        <v>-3.003957033057864E-4</v>
      </c>
      <c r="AH71" s="20">
        <f t="shared" si="27"/>
        <v>3.9122148611561887E-3</v>
      </c>
      <c r="AI71" s="20">
        <f t="shared" si="28"/>
        <v>1.050455063570473E-2</v>
      </c>
      <c r="AJ71" s="20">
        <f t="shared" si="29"/>
        <v>-2.7685505670652834E-3</v>
      </c>
      <c r="AK71" s="20">
        <f t="shared" si="7"/>
        <v>1.3222406205080308E-2</v>
      </c>
      <c r="AL71" s="20">
        <f t="shared" si="8"/>
        <v>3.4952519769033047E-2</v>
      </c>
      <c r="AM71" s="20">
        <f t="shared" si="9"/>
        <v>-9.5088504570233368E-3</v>
      </c>
      <c r="AN71" s="20">
        <f t="shared" si="30"/>
        <v>1.091220288776517</v>
      </c>
      <c r="AO71" s="21">
        <f t="shared" si="31"/>
        <v>0.18035028342580584</v>
      </c>
      <c r="AP71" s="21"/>
      <c r="AQ71" s="21">
        <f t="shared" si="32"/>
        <v>0.42272686848193575</v>
      </c>
      <c r="AR71" s="20">
        <f t="shared" si="33"/>
        <v>3.9275803995637475E-3</v>
      </c>
      <c r="AS71" s="20">
        <f t="shared" si="10"/>
        <v>-8.2475679023991307E-6</v>
      </c>
      <c r="AT71" s="20">
        <f t="shared" si="11"/>
        <v>-2.8381011221584654E-4</v>
      </c>
      <c r="AU71" s="20">
        <f t="shared" si="12"/>
        <v>-1.8737766075217965E-3</v>
      </c>
      <c r="AV71" s="20">
        <f t="shared" si="34"/>
        <v>2.7958475771329336E-3</v>
      </c>
      <c r="AW71" s="20">
        <f t="shared" si="35"/>
        <v>-1.9176567292950432E-3</v>
      </c>
      <c r="AX71" s="20">
        <f t="shared" si="45"/>
        <v>0.49021693651457882</v>
      </c>
      <c r="AY71" s="20">
        <f t="shared" si="37"/>
        <v>-0.48642550317776195</v>
      </c>
      <c r="AZ71" s="20">
        <f t="shared" si="38"/>
        <v>3.5674873048157979E-4</v>
      </c>
      <c r="BB71" s="20">
        <f t="shared" si="39"/>
        <v>0</v>
      </c>
      <c r="BC71" s="20">
        <f t="shared" si="13"/>
        <v>1</v>
      </c>
      <c r="BD71" s="20">
        <f t="shared" si="40"/>
        <v>0</v>
      </c>
      <c r="BG71" s="20">
        <f t="shared" si="41"/>
        <v>0</v>
      </c>
      <c r="BH71" s="20">
        <f t="shared" si="42"/>
        <v>0</v>
      </c>
    </row>
    <row r="72" spans="1:66">
      <c r="A72">
        <f t="shared" si="46"/>
        <v>0.71266542536659117</v>
      </c>
      <c r="B72">
        <v>52</v>
      </c>
      <c r="C72">
        <f t="shared" si="1"/>
        <v>26.921875</v>
      </c>
      <c r="D72">
        <f t="shared" si="14"/>
        <v>8.9216460669891315</v>
      </c>
      <c r="E72">
        <f t="shared" si="15"/>
        <v>0.30174296182191374</v>
      </c>
      <c r="F72">
        <f t="shared" si="43"/>
        <v>0.4610497284471845</v>
      </c>
      <c r="G72">
        <f t="shared" si="2"/>
        <v>0.56043765179515459</v>
      </c>
      <c r="H72">
        <f t="shared" si="16"/>
        <v>2.3030094417673102</v>
      </c>
      <c r="I72">
        <f t="shared" si="17"/>
        <v>0.39521444043175891</v>
      </c>
      <c r="J72">
        <f t="shared" si="18"/>
        <v>0.54189014846504957</v>
      </c>
      <c r="K72">
        <f t="shared" si="19"/>
        <v>0.43883929551706397</v>
      </c>
      <c r="L72" s="18">
        <f t="shared" si="47"/>
        <v>1.5708023112918544E-2</v>
      </c>
      <c r="M72">
        <f t="shared" si="20"/>
        <v>2.3827185988537888E-2</v>
      </c>
      <c r="N72">
        <v>2.7613599999999998</v>
      </c>
      <c r="O72" s="1">
        <v>3.978208</v>
      </c>
      <c r="P72">
        <v>3.7794080000000001</v>
      </c>
      <c r="Q72">
        <v>7.0406209999999998</v>
      </c>
      <c r="R72" s="7">
        <v>413</v>
      </c>
      <c r="S72" s="7">
        <v>326</v>
      </c>
      <c r="U72" s="20">
        <f t="shared" si="4"/>
        <v>-4.1359999999999619E-2</v>
      </c>
      <c r="V72" s="20">
        <f t="shared" si="48"/>
        <v>2.72</v>
      </c>
      <c r="W72" s="20">
        <f t="shared" si="48"/>
        <v>3.9368480000000003</v>
      </c>
      <c r="X72" s="20">
        <f t="shared" si="48"/>
        <v>3.7380480000000005</v>
      </c>
      <c r="Y72" s="20">
        <f t="shared" si="21"/>
        <v>6.9992610000000006</v>
      </c>
      <c r="Z72" s="20">
        <f t="shared" si="44"/>
        <v>0.30174296182191374</v>
      </c>
      <c r="AA72" s="20">
        <f t="shared" si="6"/>
        <v>0</v>
      </c>
      <c r="AB72" s="20">
        <f t="shared" si="22"/>
        <v>4.2695258878211901E-4</v>
      </c>
      <c r="AC72" s="20">
        <f t="shared" si="23"/>
        <v>2.4872501971086951</v>
      </c>
      <c r="AD72" s="20">
        <f t="shared" si="24"/>
        <v>2.1187686864259256</v>
      </c>
      <c r="AE72" s="20">
        <f t="shared" si="25"/>
        <v>1.1653322805556909E-3</v>
      </c>
      <c r="AF72" s="20">
        <f t="shared" si="26"/>
        <v>-2.0743765342728227E-4</v>
      </c>
      <c r="AH72" s="20">
        <f t="shared" si="27"/>
        <v>4.2769750824733447E-3</v>
      </c>
      <c r="AI72" s="20">
        <f t="shared" si="28"/>
        <v>1.0741803443975679E-2</v>
      </c>
      <c r="AJ72" s="20">
        <f t="shared" si="29"/>
        <v>-2.272904739684375E-3</v>
      </c>
      <c r="AK72" s="20">
        <f t="shared" si="7"/>
        <v>1.1004095441663081E-2</v>
      </c>
      <c r="AL72" s="20">
        <f t="shared" si="8"/>
        <v>2.7357871505508686E-2</v>
      </c>
      <c r="AM72" s="20">
        <f t="shared" si="9"/>
        <v>-5.9090223539240636E-3</v>
      </c>
      <c r="AN72" s="20">
        <f t="shared" si="30"/>
        <v>0.93737479076822483</v>
      </c>
      <c r="AO72" s="21">
        <f t="shared" si="31"/>
        <v>-0.14640550616187437</v>
      </c>
      <c r="AP72" s="21"/>
      <c r="AQ72" s="21">
        <f t="shared" si="32"/>
        <v>0.42220598075074178</v>
      </c>
      <c r="AR72" s="20">
        <f t="shared" si="33"/>
        <v>4.2953461710173836E-3</v>
      </c>
      <c r="AS72" s="20">
        <f t="shared" si="10"/>
        <v>-1.1879644166217078E-5</v>
      </c>
      <c r="AT72" s="20">
        <f t="shared" si="11"/>
        <v>-5.3840594195516994E-4</v>
      </c>
      <c r="AU72" s="20">
        <f t="shared" si="12"/>
        <v>-2.6989531468865138E-3</v>
      </c>
      <c r="AV72" s="20">
        <f t="shared" si="34"/>
        <v>2.1212603450178023E-3</v>
      </c>
      <c r="AW72" s="20">
        <f t="shared" si="35"/>
        <v>-2.7631498447713179E-3</v>
      </c>
      <c r="AX72" s="20">
        <f t="shared" si="45"/>
        <v>0.64611203308583609</v>
      </c>
      <c r="AY72" s="20">
        <f t="shared" si="37"/>
        <v>-0.64064993009417814</v>
      </c>
      <c r="AZ72" s="20">
        <f t="shared" si="38"/>
        <v>4.6104972844718451E-4</v>
      </c>
      <c r="BB72" s="20">
        <f t="shared" si="39"/>
        <v>0</v>
      </c>
      <c r="BC72" s="20">
        <f t="shared" si="13"/>
        <v>0</v>
      </c>
      <c r="BD72" s="20">
        <f t="shared" si="40"/>
        <v>0</v>
      </c>
      <c r="BG72" s="20">
        <f t="shared" si="41"/>
        <v>0</v>
      </c>
      <c r="BH72" s="20">
        <f t="shared" si="42"/>
        <v>0</v>
      </c>
    </row>
    <row r="73" spans="1:66">
      <c r="A73">
        <f t="shared" si="46"/>
        <v>-2997</v>
      </c>
      <c r="B73">
        <v>53</v>
      </c>
      <c r="C73">
        <f t="shared" si="1"/>
        <v>27.328125</v>
      </c>
      <c r="D73">
        <f t="shared" si="14"/>
        <v>8.9151707449257884</v>
      </c>
      <c r="E73">
        <f t="shared" si="15"/>
        <v>-999</v>
      </c>
      <c r="F73">
        <f t="shared" si="43"/>
        <v>1.9760162182608934</v>
      </c>
      <c r="G73">
        <f t="shared" si="2"/>
        <v>0.1845352670162175</v>
      </c>
      <c r="H73">
        <f t="shared" si="16"/>
        <v>1.9285937963266122</v>
      </c>
      <c r="I73">
        <f t="shared" si="17"/>
        <v>-999</v>
      </c>
      <c r="J73">
        <f t="shared" si="18"/>
        <v>2.0407344598046353</v>
      </c>
      <c r="K73">
        <f t="shared" si="19"/>
        <v>0.3778484852492876</v>
      </c>
      <c r="L73" s="18">
        <f t="shared" si="47"/>
        <v>-999</v>
      </c>
      <c r="M73">
        <f t="shared" si="20"/>
        <v>1.7802368510620361E-2</v>
      </c>
      <c r="N73">
        <v>2.7616360000000002</v>
      </c>
      <c r="O73" s="1">
        <v>3.978586</v>
      </c>
      <c r="P73">
        <v>3.7794240000000001</v>
      </c>
      <c r="Q73">
        <v>7.0413860000000001</v>
      </c>
      <c r="R73" s="7">
        <v>413</v>
      </c>
      <c r="S73" s="7">
        <v>273</v>
      </c>
      <c r="U73" s="20">
        <f t="shared" si="4"/>
        <v>-4.1636000000000006E-2</v>
      </c>
      <c r="V73" s="20">
        <f t="shared" si="48"/>
        <v>2.72</v>
      </c>
      <c r="W73" s="20">
        <f t="shared" si="48"/>
        <v>3.9369499999999999</v>
      </c>
      <c r="X73" s="20">
        <f t="shared" si="48"/>
        <v>3.7377880000000001</v>
      </c>
      <c r="Y73" s="20">
        <f t="shared" si="21"/>
        <v>6.9997500000000006</v>
      </c>
      <c r="Z73" s="20">
        <f t="shared" si="44"/>
        <v>1.1167354855406983</v>
      </c>
      <c r="AA73" s="20">
        <f t="shared" si="6"/>
        <v>0</v>
      </c>
      <c r="AB73" s="20">
        <f t="shared" si="22"/>
        <v>4.3568472891611923E-4</v>
      </c>
      <c r="AC73" s="20">
        <f t="shared" si="23"/>
        <v>2.0828813000327413</v>
      </c>
      <c r="AD73" s="20">
        <f t="shared" si="24"/>
        <v>1.7743062926204833</v>
      </c>
      <c r="AE73" s="20">
        <f t="shared" si="25"/>
        <v>1.3026185658290208E-3</v>
      </c>
      <c r="AF73" s="20">
        <f t="shared" si="26"/>
        <v>-3.0854503322012443E-4</v>
      </c>
      <c r="AH73" s="20">
        <f t="shared" si="27"/>
        <v>5.2071020222866872E-3</v>
      </c>
      <c r="AI73" s="20">
        <f t="shared" si="28"/>
        <v>1.4289191861654072E-2</v>
      </c>
      <c r="AJ73" s="20">
        <f t="shared" si="29"/>
        <v>-4.0439043240497021E-3</v>
      </c>
      <c r="AK73" s="20">
        <f t="shared" si="7"/>
        <v>4.4447010623325789E-3</v>
      </c>
      <c r="AL73" s="20">
        <f t="shared" si="8"/>
        <v>1.2213357120097617E-2</v>
      </c>
      <c r="AM73" s="20">
        <f t="shared" si="9"/>
        <v>-3.4471201163901876E-3</v>
      </c>
      <c r="AN73" s="20">
        <f t="shared" si="30"/>
        <v>1.5004445881409949</v>
      </c>
      <c r="AO73" s="21">
        <f t="shared" si="31"/>
        <v>-2.5810243314682757</v>
      </c>
      <c r="AP73" s="21"/>
      <c r="AQ73" s="21">
        <f t="shared" si="32"/>
        <v>0.41771878953262376</v>
      </c>
      <c r="AR73" s="20">
        <f t="shared" si="33"/>
        <v>5.2343578576727473E-3</v>
      </c>
      <c r="AS73" s="20">
        <f t="shared" si="10"/>
        <v>-4.3965963997665293E-5</v>
      </c>
      <c r="AT73" s="20">
        <f t="shared" si="11"/>
        <v>-6.0516100992367844E-3</v>
      </c>
      <c r="AU73" s="20">
        <f t="shared" si="12"/>
        <v>-9.9886894949972518E-3</v>
      </c>
      <c r="AV73" s="20">
        <f t="shared" si="34"/>
        <v>6.9717546702561324E-4</v>
      </c>
      <c r="AW73" s="20">
        <f t="shared" si="35"/>
        <v>-1.0235657732756061E-2</v>
      </c>
      <c r="AX73" s="20">
        <f t="shared" si="45"/>
        <v>1.9658922309345424</v>
      </c>
      <c r="AY73" s="20">
        <f t="shared" si="37"/>
        <v>-1.9456678837067889</v>
      </c>
      <c r="AZ73" s="20">
        <f t="shared" si="38"/>
        <v>1.9760162182608934E-3</v>
      </c>
      <c r="BB73" s="20">
        <f t="shared" si="39"/>
        <v>1</v>
      </c>
      <c r="BC73" s="20">
        <f t="shared" si="13"/>
        <v>0</v>
      </c>
      <c r="BD73" s="20">
        <f t="shared" si="40"/>
        <v>0</v>
      </c>
      <c r="BG73" s="20">
        <f t="shared" si="41"/>
        <v>0</v>
      </c>
      <c r="BH73" s="20">
        <f t="shared" si="42"/>
        <v>0</v>
      </c>
    </row>
    <row r="74" spans="1:66">
      <c r="A74">
        <f t="shared" si="46"/>
        <v>0.8314134283960557</v>
      </c>
      <c r="B74">
        <v>54</v>
      </c>
      <c r="C74">
        <f t="shared" si="1"/>
        <v>27.734375</v>
      </c>
      <c r="D74">
        <f t="shared" si="14"/>
        <v>8.9009428347686317</v>
      </c>
      <c r="E74">
        <f t="shared" si="15"/>
        <v>0.81866625882984256</v>
      </c>
      <c r="F74">
        <f t="shared" si="43"/>
        <v>1.0630495833129372</v>
      </c>
      <c r="G74">
        <f t="shared" si="2"/>
        <v>0.26723746107024959</v>
      </c>
      <c r="H74">
        <f t="shared" si="16"/>
        <v>1.6837984362877068</v>
      </c>
      <c r="I74">
        <f t="shared" si="17"/>
        <v>0</v>
      </c>
      <c r="J74">
        <f t="shared" si="18"/>
        <v>1.1197740106669356</v>
      </c>
      <c r="K74">
        <f t="shared" si="19"/>
        <v>0.33891387516107557</v>
      </c>
      <c r="L74" s="18">
        <f t="shared" si="47"/>
        <v>1.2747169566213145E-2</v>
      </c>
      <c r="M74">
        <f t="shared" si="20"/>
        <v>1.6485599915376237E-2</v>
      </c>
      <c r="N74">
        <v>2.761638</v>
      </c>
      <c r="O74" s="1">
        <v>3.9786229999999998</v>
      </c>
      <c r="P74">
        <v>3.7795200000000002</v>
      </c>
      <c r="Q74">
        <v>7.0424819999999997</v>
      </c>
      <c r="R74" s="7">
        <v>402</v>
      </c>
      <c r="S74" s="7">
        <v>232</v>
      </c>
      <c r="U74" s="20">
        <f t="shared" si="4"/>
        <v>-4.1637999999999842E-2</v>
      </c>
      <c r="V74" s="20">
        <f t="shared" si="48"/>
        <v>2.72</v>
      </c>
      <c r="W74" s="20">
        <f t="shared" si="48"/>
        <v>3.936985</v>
      </c>
      <c r="X74" s="20">
        <f t="shared" si="48"/>
        <v>3.7378820000000004</v>
      </c>
      <c r="Y74" s="20">
        <f t="shared" si="21"/>
        <v>7.0008439999999998</v>
      </c>
      <c r="Z74" s="20">
        <f t="shared" si="44"/>
        <v>0.81866625882984256</v>
      </c>
      <c r="AA74" s="20">
        <f t="shared" si="6"/>
        <v>0</v>
      </c>
      <c r="AB74" s="20">
        <f t="shared" si="22"/>
        <v>4.0382217326184587E-4</v>
      </c>
      <c r="AC74" s="20">
        <f t="shared" si="23"/>
        <v>1.8185023111907235</v>
      </c>
      <c r="AD74" s="20">
        <f t="shared" si="24"/>
        <v>1.5490945613846903</v>
      </c>
      <c r="AE74" s="20">
        <f t="shared" si="25"/>
        <v>1.002134099468435E-3</v>
      </c>
      <c r="AF74" s="20">
        <f t="shared" si="26"/>
        <v>-1.1093738773227497E-4</v>
      </c>
      <c r="AH74" s="20">
        <f t="shared" si="27"/>
        <v>5.5262593788256952E-3</v>
      </c>
      <c r="AI74" s="20">
        <f t="shared" si="28"/>
        <v>1.2611683948884971E-2</v>
      </c>
      <c r="AJ74" s="20">
        <f t="shared" si="29"/>
        <v>-1.6615891293332663E-3</v>
      </c>
      <c r="AK74" s="20">
        <f t="shared" si="7"/>
        <v>6.8170880141256041E-3</v>
      </c>
      <c r="AL74" s="20">
        <f t="shared" si="8"/>
        <v>1.5531684337946668E-2</v>
      </c>
      <c r="AM74" s="20">
        <f t="shared" si="9"/>
        <v>-2.0531709273868609E-3</v>
      </c>
      <c r="AN74" s="20">
        <f t="shared" si="30"/>
        <v>0.79143319234894716</v>
      </c>
      <c r="AO74" s="21">
        <f t="shared" si="31"/>
        <v>-1.4481148289849242</v>
      </c>
      <c r="AP74" s="21"/>
      <c r="AQ74" s="21">
        <f t="shared" si="32"/>
        <v>0.41933648550108071</v>
      </c>
      <c r="AR74" s="20">
        <f t="shared" si="33"/>
        <v>5.5569686288285992E-3</v>
      </c>
      <c r="AS74" s="20">
        <f t="shared" si="10"/>
        <v>-3.223095507204104E-5</v>
      </c>
      <c r="AT74" s="20">
        <f t="shared" si="11"/>
        <v>-3.0634412389310829E-3</v>
      </c>
      <c r="AU74" s="20">
        <f t="shared" si="12"/>
        <v>-7.3225962328250316E-3</v>
      </c>
      <c r="AV74" s="20">
        <f t="shared" si="34"/>
        <v>1.0089833949014869E-3</v>
      </c>
      <c r="AW74" s="20">
        <f t="shared" si="35"/>
        <v>-7.5060082262781653E-3</v>
      </c>
      <c r="AX74" s="20">
        <f t="shared" si="45"/>
        <v>1.3583690684598744</v>
      </c>
      <c r="AY74" s="20">
        <f t="shared" si="37"/>
        <v>-1.3435404640007709</v>
      </c>
      <c r="AZ74" s="20">
        <f t="shared" si="38"/>
        <v>1.0630495833129372E-3</v>
      </c>
      <c r="BB74" s="20">
        <f t="shared" si="39"/>
        <v>1</v>
      </c>
      <c r="BC74" s="20">
        <f t="shared" si="13"/>
        <v>0</v>
      </c>
      <c r="BD74" s="20">
        <f t="shared" si="40"/>
        <v>0</v>
      </c>
      <c r="BG74" s="20">
        <f t="shared" si="41"/>
        <v>0</v>
      </c>
      <c r="BH74" s="20">
        <f t="shared" si="42"/>
        <v>0</v>
      </c>
    </row>
    <row r="75" spans="1:66">
      <c r="A75">
        <f t="shared" si="46"/>
        <v>-2997</v>
      </c>
      <c r="B75">
        <v>55</v>
      </c>
      <c r="C75">
        <f t="shared" si="1"/>
        <v>28.140625</v>
      </c>
      <c r="D75">
        <f t="shared" si="14"/>
        <v>8.895406799236099</v>
      </c>
      <c r="E75">
        <f t="shared" si="15"/>
        <v>-999</v>
      </c>
      <c r="F75">
        <f t="shared" si="43"/>
        <v>4.5179875786395112</v>
      </c>
      <c r="G75">
        <f t="shared" si="2"/>
        <v>9.9725347727934635E-2</v>
      </c>
      <c r="H75">
        <f t="shared" si="16"/>
        <v>1.4403422023198751</v>
      </c>
      <c r="I75">
        <f t="shared" si="17"/>
        <v>-999</v>
      </c>
      <c r="J75">
        <f t="shared" si="18"/>
        <v>4.5691570583779875</v>
      </c>
      <c r="K75">
        <f t="shared" si="19"/>
        <v>0.29761518023846784</v>
      </c>
      <c r="L75" s="18">
        <f t="shared" si="47"/>
        <v>-999</v>
      </c>
      <c r="M75">
        <f t="shared" si="20"/>
        <v>1.7365006064758638E-2</v>
      </c>
      <c r="N75">
        <v>2.761774</v>
      </c>
      <c r="O75" s="1">
        <v>3.9784769999999998</v>
      </c>
      <c r="P75">
        <v>3.7794400000000001</v>
      </c>
      <c r="Q75">
        <v>7.0430510000000002</v>
      </c>
      <c r="R75" s="7">
        <v>395</v>
      </c>
      <c r="S75" s="7">
        <v>195</v>
      </c>
      <c r="U75" s="20">
        <f t="shared" si="4"/>
        <v>-4.1773999999999756E-2</v>
      </c>
      <c r="V75" s="20">
        <f t="shared" si="48"/>
        <v>2.72</v>
      </c>
      <c r="W75" s="20">
        <f t="shared" si="48"/>
        <v>3.9367030000000001</v>
      </c>
      <c r="X75" s="20">
        <f t="shared" si="48"/>
        <v>3.7376660000000004</v>
      </c>
      <c r="Y75" s="20">
        <f t="shared" si="21"/>
        <v>7.001277</v>
      </c>
      <c r="Z75" s="20">
        <f t="shared" si="44"/>
        <v>1.1699310478788094</v>
      </c>
      <c r="AA75" s="20">
        <f t="shared" si="6"/>
        <v>0</v>
      </c>
      <c r="AB75" s="20">
        <f t="shared" si="22"/>
        <v>1.8423661965829546E-4</v>
      </c>
      <c r="AC75" s="20">
        <f t="shared" si="23"/>
        <v>1.5555695785054653</v>
      </c>
      <c r="AD75" s="20">
        <f t="shared" si="24"/>
        <v>1.3251148261342851</v>
      </c>
      <c r="AE75" s="20">
        <f t="shared" si="25"/>
        <v>9.6689284724110324E-4</v>
      </c>
      <c r="AF75" s="20">
        <f t="shared" si="26"/>
        <v>-4.8530065613992075E-4</v>
      </c>
      <c r="AH75" s="20">
        <f t="shared" si="27"/>
        <v>2.9547070606933128E-3</v>
      </c>
      <c r="AI75" s="20">
        <f t="shared" si="28"/>
        <v>1.4203001793546678E-2</v>
      </c>
      <c r="AJ75" s="20">
        <f t="shared" si="29"/>
        <v>-8.5532445450206152E-3</v>
      </c>
      <c r="AK75" s="20">
        <f t="shared" si="7"/>
        <v>1.3641014039582273E-3</v>
      </c>
      <c r="AL75" s="20">
        <f t="shared" si="8"/>
        <v>6.5971746416831735E-3</v>
      </c>
      <c r="AM75" s="20">
        <f t="shared" si="9"/>
        <v>-3.9243976458857906E-3</v>
      </c>
      <c r="AN75" s="20">
        <f t="shared" si="30"/>
        <v>3.8173798682029352</v>
      </c>
      <c r="AO75" s="21">
        <f t="shared" si="31"/>
        <v>-5.3209342485530406</v>
      </c>
      <c r="AP75" s="21"/>
      <c r="AQ75" s="21">
        <f t="shared" si="32"/>
        <v>0.41743285228922367</v>
      </c>
      <c r="AR75" s="20">
        <f t="shared" si="33"/>
        <v>2.9634632264124985E-3</v>
      </c>
      <c r="AS75" s="20">
        <f t="shared" si="10"/>
        <v>-4.606027747554367E-5</v>
      </c>
      <c r="AT75" s="20">
        <f t="shared" si="11"/>
        <v>-1.1731531396316136E-2</v>
      </c>
      <c r="AU75" s="20">
        <f t="shared" si="12"/>
        <v>-1.0464499533799673E-2</v>
      </c>
      <c r="AV75" s="20">
        <f t="shared" si="34"/>
        <v>3.7845462632935938E-4</v>
      </c>
      <c r="AW75" s="20">
        <f t="shared" si="35"/>
        <v>-1.0699468298447902E-2</v>
      </c>
      <c r="AX75" s="20">
        <f t="shared" si="45"/>
        <v>3.6214957854182517</v>
      </c>
      <c r="AY75" s="20">
        <f t="shared" si="37"/>
        <v>-3.600331817586004</v>
      </c>
      <c r="AZ75" s="20">
        <f t="shared" si="38"/>
        <v>4.5179875786395115E-3</v>
      </c>
      <c r="BB75" s="20">
        <f t="shared" si="39"/>
        <v>0</v>
      </c>
      <c r="BC75" s="20">
        <f t="shared" si="13"/>
        <v>0</v>
      </c>
      <c r="BD75" s="20">
        <f t="shared" si="40"/>
        <v>0</v>
      </c>
      <c r="BG75" s="20">
        <f t="shared" si="41"/>
        <v>0</v>
      </c>
      <c r="BH75" s="20">
        <f t="shared" si="42"/>
        <v>0</v>
      </c>
    </row>
    <row r="76" spans="1:66">
      <c r="A76">
        <f t="shared" si="46"/>
        <v>0.44530264882776621</v>
      </c>
      <c r="B76">
        <v>56</v>
      </c>
      <c r="C76">
        <f t="shared" si="1"/>
        <v>28.546875</v>
      </c>
      <c r="D76">
        <f t="shared" si="14"/>
        <v>8.8883494233366065</v>
      </c>
      <c r="E76">
        <f t="shared" si="15"/>
        <v>0.43759942541493818</v>
      </c>
      <c r="F76">
        <f t="shared" si="43"/>
        <v>0.89853445740523941</v>
      </c>
      <c r="G76">
        <f t="shared" si="2"/>
        <v>0.29055802644702344</v>
      </c>
      <c r="H76">
        <f t="shared" si="16"/>
        <v>1.1878335902213883</v>
      </c>
      <c r="I76">
        <f t="shared" si="17"/>
        <v>0</v>
      </c>
      <c r="J76">
        <f t="shared" si="18"/>
        <v>0.94167753104624241</v>
      </c>
      <c r="K76">
        <f t="shared" si="19"/>
        <v>0.2517762954850124</v>
      </c>
      <c r="L76" s="18">
        <f t="shared" si="47"/>
        <v>7.7032234128280065E-3</v>
      </c>
      <c r="M76">
        <f t="shared" si="20"/>
        <v>1.5771833670948459E-2</v>
      </c>
      <c r="N76">
        <v>2.7620269999999998</v>
      </c>
      <c r="O76" s="1">
        <v>3.9787590000000002</v>
      </c>
      <c r="P76">
        <v>3.7798099999999999</v>
      </c>
      <c r="Q76">
        <v>7.0438619999999998</v>
      </c>
      <c r="R76" s="7">
        <v>393</v>
      </c>
      <c r="S76" s="7">
        <v>160</v>
      </c>
      <c r="U76" s="20">
        <f t="shared" si="4"/>
        <v>-4.2026999999999592E-2</v>
      </c>
      <c r="V76" s="20">
        <f t="shared" si="48"/>
        <v>2.72</v>
      </c>
      <c r="W76" s="20">
        <f t="shared" si="48"/>
        <v>3.9367320000000006</v>
      </c>
      <c r="X76" s="20">
        <f t="shared" si="48"/>
        <v>3.7377830000000003</v>
      </c>
      <c r="Y76" s="20">
        <f t="shared" si="21"/>
        <v>7.0018349999999998</v>
      </c>
      <c r="Z76" s="20">
        <f t="shared" si="44"/>
        <v>0.43759942541493818</v>
      </c>
      <c r="AA76" s="20">
        <f t="shared" si="6"/>
        <v>0</v>
      </c>
      <c r="AB76" s="20">
        <f t="shared" si="22"/>
        <v>1.6557878040091115E-4</v>
      </c>
      <c r="AC76" s="20">
        <f t="shared" si="23"/>
        <v>1.2828602774390996</v>
      </c>
      <c r="AD76" s="20">
        <f t="shared" si="24"/>
        <v>1.0928069030036773</v>
      </c>
      <c r="AE76" s="20">
        <f t="shared" si="25"/>
        <v>5.4585511106455722E-4</v>
      </c>
      <c r="AF76" s="20">
        <f t="shared" si="26"/>
        <v>-1.6050176177944886E-4</v>
      </c>
      <c r="AH76" s="20">
        <f t="shared" si="27"/>
        <v>3.2191633650015699E-3</v>
      </c>
      <c r="AI76" s="20">
        <f t="shared" si="28"/>
        <v>9.7646125001285191E-3</v>
      </c>
      <c r="AJ76" s="20">
        <f t="shared" si="29"/>
        <v>-3.4133922916208715E-3</v>
      </c>
      <c r="AK76" s="20">
        <f t="shared" si="7"/>
        <v>4.3184812674255252E-3</v>
      </c>
      <c r="AL76" s="20">
        <f t="shared" si="8"/>
        <v>1.3069839352467819E-2</v>
      </c>
      <c r="AM76" s="20">
        <f t="shared" si="9"/>
        <v>-4.5894663248357021E-3</v>
      </c>
      <c r="AN76" s="20">
        <f t="shared" si="30"/>
        <v>0.83861013196427359</v>
      </c>
      <c r="AO76" s="21">
        <f t="shared" si="31"/>
        <v>-1.0447449301282112</v>
      </c>
      <c r="AP76" s="21"/>
      <c r="AQ76" s="21">
        <f t="shared" si="32"/>
        <v>0.42144380137961912</v>
      </c>
      <c r="AR76" s="20">
        <f t="shared" si="33"/>
        <v>3.2295598457420627E-3</v>
      </c>
      <c r="AS76" s="20">
        <f t="shared" si="10"/>
        <v>-1.7228323835233787E-5</v>
      </c>
      <c r="AT76" s="20">
        <f t="shared" si="11"/>
        <v>-1.5060655207703383E-3</v>
      </c>
      <c r="AU76" s="20">
        <f t="shared" si="12"/>
        <v>-3.9141272398473693E-3</v>
      </c>
      <c r="AV76" s="20">
        <f t="shared" si="34"/>
        <v>1.1020795356050368E-3</v>
      </c>
      <c r="AW76" s="20">
        <f t="shared" si="35"/>
        <v>-4.0030561745257286E-3</v>
      </c>
      <c r="AX76" s="20">
        <f t="shared" si="45"/>
        <v>1.2436233410970436</v>
      </c>
      <c r="AY76" s="20">
        <f t="shared" si="37"/>
        <v>-1.2357061576826704</v>
      </c>
      <c r="AZ76" s="20">
        <f t="shared" si="38"/>
        <v>8.9853445740523943E-4</v>
      </c>
      <c r="BB76" s="20">
        <f t="shared" si="39"/>
        <v>0</v>
      </c>
      <c r="BC76" s="20">
        <f t="shared" si="13"/>
        <v>0</v>
      </c>
      <c r="BD76" s="20">
        <f t="shared" si="40"/>
        <v>0</v>
      </c>
      <c r="BG76" s="20">
        <f t="shared" si="41"/>
        <v>0</v>
      </c>
      <c r="BH76" s="20">
        <f t="shared" si="42"/>
        <v>0</v>
      </c>
    </row>
    <row r="77" spans="1:66">
      <c r="A77">
        <f t="shared" si="46"/>
        <v>0.35120423296695935</v>
      </c>
      <c r="B77">
        <v>57</v>
      </c>
      <c r="C77">
        <f t="shared" si="1"/>
        <v>28.953125</v>
      </c>
      <c r="D77">
        <f t="shared" si="14"/>
        <v>8.8677460106540025</v>
      </c>
      <c r="E77">
        <f t="shared" si="15"/>
        <v>0.33825058022716553</v>
      </c>
      <c r="F77">
        <f t="shared" si="43"/>
        <v>0.5423465399593913</v>
      </c>
      <c r="G77">
        <f t="shared" si="2"/>
        <v>0.47105214653604466</v>
      </c>
      <c r="H77">
        <f t="shared" si="16"/>
        <v>1.0789101779930794</v>
      </c>
      <c r="I77">
        <f t="shared" si="17"/>
        <v>0</v>
      </c>
      <c r="J77">
        <f t="shared" si="18"/>
        <v>0.58738824206507534</v>
      </c>
      <c r="K77">
        <f t="shared" si="19"/>
        <v>0.2344257246419407</v>
      </c>
      <c r="L77" s="18">
        <f t="shared" si="47"/>
        <v>1.295365273979383E-2</v>
      </c>
      <c r="M77">
        <f t="shared" si="20"/>
        <v>2.0639352957316164E-2</v>
      </c>
      <c r="N77">
        <v>2.7617790000000002</v>
      </c>
      <c r="O77" s="1">
        <v>3.9786000000000001</v>
      </c>
      <c r="P77">
        <v>3.7797369999999999</v>
      </c>
      <c r="Q77">
        <v>7.0452820000000003</v>
      </c>
      <c r="R77" s="7">
        <v>384</v>
      </c>
      <c r="S77" s="7">
        <v>142</v>
      </c>
      <c r="U77" s="20">
        <f t="shared" si="4"/>
        <v>-4.1779000000000011E-2</v>
      </c>
      <c r="V77" s="20">
        <f t="shared" si="48"/>
        <v>2.72</v>
      </c>
      <c r="W77" s="20">
        <f t="shared" si="48"/>
        <v>3.9368210000000001</v>
      </c>
      <c r="X77" s="20">
        <f t="shared" si="48"/>
        <v>3.7379579999999999</v>
      </c>
      <c r="Y77" s="20">
        <f t="shared" si="21"/>
        <v>7.0035030000000003</v>
      </c>
      <c r="Z77" s="20">
        <f t="shared" si="44"/>
        <v>0.33825058022716553</v>
      </c>
      <c r="AA77" s="20">
        <f t="shared" si="6"/>
        <v>0</v>
      </c>
      <c r="AB77" s="20">
        <f t="shared" si="22"/>
        <v>1.8845903381314909E-4</v>
      </c>
      <c r="AC77" s="20">
        <f t="shared" si="23"/>
        <v>1.1652229922325259</v>
      </c>
      <c r="AD77" s="20">
        <f t="shared" si="24"/>
        <v>0.99259736375363317</v>
      </c>
      <c r="AE77" s="20">
        <f t="shared" si="25"/>
        <v>5.2973395285795736E-4</v>
      </c>
      <c r="AF77" s="20">
        <f t="shared" si="26"/>
        <v>-1.0464591886235899E-4</v>
      </c>
      <c r="AH77" s="20">
        <f t="shared" si="27"/>
        <v>4.0307622147918373E-3</v>
      </c>
      <c r="AI77" s="20">
        <f t="shared" si="28"/>
        <v>1.0426249925656958E-2</v>
      </c>
      <c r="AJ77" s="20">
        <f t="shared" si="29"/>
        <v>-2.4479296608226164E-3</v>
      </c>
      <c r="AK77" s="20">
        <f t="shared" si="7"/>
        <v>8.7344314911888439E-3</v>
      </c>
      <c r="AL77" s="20">
        <f t="shared" si="8"/>
        <v>2.2425048812152043E-2</v>
      </c>
      <c r="AM77" s="20">
        <f t="shared" si="9"/>
        <v>-5.3450976442803956E-3</v>
      </c>
      <c r="AN77" s="20">
        <f t="shared" si="30"/>
        <v>0.54142534645915819</v>
      </c>
      <c r="AO77" s="21">
        <f t="shared" si="31"/>
        <v>-0.6333511376709926</v>
      </c>
      <c r="AP77" s="21"/>
      <c r="AQ77" s="21">
        <f t="shared" si="32"/>
        <v>0.42200059606110724</v>
      </c>
      <c r="AR77" s="20">
        <f t="shared" si="33"/>
        <v>4.04707501182995E-3</v>
      </c>
      <c r="AS77" s="20">
        <f t="shared" si="10"/>
        <v>-1.3316951977447462E-5</v>
      </c>
      <c r="AT77" s="20">
        <f t="shared" si="11"/>
        <v>-7.1807459686691567E-4</v>
      </c>
      <c r="AU77" s="20">
        <f t="shared" si="12"/>
        <v>-3.0254971397778514E-3</v>
      </c>
      <c r="AV77" s="20">
        <f t="shared" si="34"/>
        <v>1.7838089619463167E-3</v>
      </c>
      <c r="AW77" s="20">
        <f t="shared" si="35"/>
        <v>-3.0967097966003864E-3</v>
      </c>
      <c r="AX77" s="20">
        <f t="shared" si="45"/>
        <v>0.76834003161884623</v>
      </c>
      <c r="AY77" s="20">
        <f t="shared" si="37"/>
        <v>-0.7622178246824679</v>
      </c>
      <c r="AZ77" s="20">
        <f t="shared" si="38"/>
        <v>5.423465399593913E-4</v>
      </c>
      <c r="BB77" s="20">
        <f t="shared" si="39"/>
        <v>0</v>
      </c>
      <c r="BC77" s="20">
        <f t="shared" si="13"/>
        <v>0</v>
      </c>
      <c r="BD77" s="20">
        <f t="shared" si="40"/>
        <v>0</v>
      </c>
      <c r="BG77" s="20">
        <f t="shared" si="41"/>
        <v>0</v>
      </c>
      <c r="BH77" s="20">
        <f t="shared" si="42"/>
        <v>0</v>
      </c>
    </row>
    <row r="78" spans="1:66">
      <c r="A78">
        <f t="shared" si="46"/>
        <v>0.55378858785977603</v>
      </c>
      <c r="B78">
        <v>58</v>
      </c>
      <c r="C78">
        <f t="shared" si="1"/>
        <v>29.359375</v>
      </c>
      <c r="D78">
        <f t="shared" si="14"/>
        <v>8.8438441206273666</v>
      </c>
      <c r="E78">
        <f t="shared" si="15"/>
        <v>0.53437565226331618</v>
      </c>
      <c r="F78">
        <f t="shared" si="43"/>
        <v>0.55996199666163871</v>
      </c>
      <c r="G78">
        <f t="shared" si="2"/>
        <v>0.45767134895915212</v>
      </c>
      <c r="H78">
        <f t="shared" si="16"/>
        <v>1.0029305879935668</v>
      </c>
      <c r="I78">
        <f t="shared" si="17"/>
        <v>0</v>
      </c>
      <c r="J78">
        <f t="shared" si="18"/>
        <v>0.6023711933726692</v>
      </c>
      <c r="K78">
        <f t="shared" si="19"/>
        <v>0.22323026033837548</v>
      </c>
      <c r="L78" s="18">
        <f t="shared" si="47"/>
        <v>1.9412935596459888E-2</v>
      </c>
      <c r="M78">
        <f t="shared" si="20"/>
        <v>2.0150394018357883E-2</v>
      </c>
      <c r="N78">
        <v>2.7625579999999998</v>
      </c>
      <c r="O78" s="1">
        <v>3.9796140000000002</v>
      </c>
      <c r="P78">
        <v>3.7806839999999999</v>
      </c>
      <c r="Q78">
        <v>7.0480700000000001</v>
      </c>
      <c r="R78" s="7">
        <v>384</v>
      </c>
      <c r="S78" s="7">
        <v>132</v>
      </c>
      <c r="U78" s="20">
        <f t="shared" si="4"/>
        <v>-4.2557999999999652E-2</v>
      </c>
      <c r="V78" s="20">
        <f t="shared" si="48"/>
        <v>2.72</v>
      </c>
      <c r="W78" s="20">
        <f t="shared" si="48"/>
        <v>3.9370560000000006</v>
      </c>
      <c r="X78" s="20">
        <f t="shared" si="48"/>
        <v>3.7381260000000003</v>
      </c>
      <c r="Y78" s="20">
        <f t="shared" si="21"/>
        <v>7.0055120000000004</v>
      </c>
      <c r="Z78" s="20">
        <f t="shared" si="44"/>
        <v>0.53437565226331618</v>
      </c>
      <c r="AA78" s="20">
        <f t="shared" si="6"/>
        <v>0</v>
      </c>
      <c r="AB78" s="20">
        <f t="shared" si="22"/>
        <v>2.688777208550479E-4</v>
      </c>
      <c r="AC78" s="20">
        <f t="shared" si="23"/>
        <v>1.0831650350330522</v>
      </c>
      <c r="AD78" s="20">
        <f t="shared" si="24"/>
        <v>0.92269614095408148</v>
      </c>
      <c r="AE78" s="20">
        <f t="shared" si="25"/>
        <v>5.9451287402827776E-4</v>
      </c>
      <c r="AF78" s="20">
        <f t="shared" si="26"/>
        <v>-1.1847487181683679E-5</v>
      </c>
      <c r="AH78" s="20">
        <f t="shared" si="27"/>
        <v>6.1736868335291826E-3</v>
      </c>
      <c r="AI78" s="20">
        <f t="shared" si="28"/>
        <v>1.2561709537798912E-2</v>
      </c>
      <c r="AJ78" s="20">
        <f t="shared" si="29"/>
        <v>-2.9752596896766704E-4</v>
      </c>
      <c r="AK78" s="20">
        <f t="shared" si="7"/>
        <v>1.2970371042075657E-2</v>
      </c>
      <c r="AL78" s="20">
        <f t="shared" si="8"/>
        <v>2.6205603170197281E-2</v>
      </c>
      <c r="AM78" s="20">
        <f t="shared" si="9"/>
        <v>-6.2958899854194546E-4</v>
      </c>
      <c r="AN78" s="20">
        <f t="shared" si="30"/>
        <v>0.32701914320409442</v>
      </c>
      <c r="AO78" s="21">
        <f t="shared" si="31"/>
        <v>-0.87772324354124398</v>
      </c>
      <c r="AP78" s="21"/>
      <c r="AQ78" s="21">
        <f t="shared" si="32"/>
        <v>0.42090438881296205</v>
      </c>
      <c r="AR78" s="20">
        <f t="shared" si="33"/>
        <v>6.2120380108058775E-3</v>
      </c>
      <c r="AS78" s="20">
        <f t="shared" si="10"/>
        <v>-2.1038411506429769E-5</v>
      </c>
      <c r="AT78" s="20">
        <f t="shared" si="11"/>
        <v>-1.1675969087394412E-3</v>
      </c>
      <c r="AU78" s="20">
        <f t="shared" si="12"/>
        <v>-4.7797464424267737E-3</v>
      </c>
      <c r="AV78" s="20">
        <f t="shared" si="34"/>
        <v>1.7257591226880777E-3</v>
      </c>
      <c r="AW78" s="20">
        <f t="shared" si="35"/>
        <v>-4.9025977267786684E-3</v>
      </c>
      <c r="AX78" s="20">
        <f t="shared" si="45"/>
        <v>0.79418489881078169</v>
      </c>
      <c r="AY78" s="20">
        <f t="shared" si="37"/>
        <v>-0.78450255464157626</v>
      </c>
      <c r="AZ78" s="20">
        <f t="shared" si="38"/>
        <v>5.5996199666163873E-4</v>
      </c>
      <c r="BB78" s="20">
        <f t="shared" si="39"/>
        <v>1</v>
      </c>
      <c r="BC78" s="20">
        <f t="shared" si="13"/>
        <v>1</v>
      </c>
      <c r="BD78" s="20">
        <f t="shared" si="40"/>
        <v>1</v>
      </c>
      <c r="BG78" s="20">
        <f t="shared" si="41"/>
        <v>0</v>
      </c>
      <c r="BH78" s="20">
        <f t="shared" si="42"/>
        <v>0</v>
      </c>
    </row>
    <row r="79" spans="1:66">
      <c r="A79">
        <f t="shared" si="46"/>
        <v>0.47299357549473181</v>
      </c>
      <c r="B79">
        <v>59</v>
      </c>
      <c r="C79">
        <f t="shared" si="1"/>
        <v>29.765625</v>
      </c>
      <c r="D79">
        <f t="shared" si="14"/>
        <v>8.8373706236173248</v>
      </c>
      <c r="E79">
        <f t="shared" si="15"/>
        <v>0.44699932968072825</v>
      </c>
      <c r="F79">
        <f t="shared" si="43"/>
        <v>0.44353301719600613</v>
      </c>
      <c r="G79">
        <f t="shared" si="2"/>
        <v>0.60571859988982046</v>
      </c>
      <c r="H79">
        <f t="shared" si="16"/>
        <v>0.92291942791244741</v>
      </c>
      <c r="I79">
        <f t="shared" si="17"/>
        <v>0</v>
      </c>
      <c r="J79">
        <f t="shared" si="18"/>
        <v>0.48904746304958613</v>
      </c>
      <c r="K79">
        <f t="shared" si="19"/>
        <v>0.21029050377908287</v>
      </c>
      <c r="L79" s="18">
        <f t="shared" si="47"/>
        <v>2.5994245814003565E-2</v>
      </c>
      <c r="M79">
        <f t="shared" si="20"/>
        <v>2.5420909039408739E-2</v>
      </c>
      <c r="N79">
        <v>2.7632590000000001</v>
      </c>
      <c r="O79" s="1">
        <v>3.9803869999999999</v>
      </c>
      <c r="P79">
        <v>3.7816200000000002</v>
      </c>
      <c r="Q79">
        <v>7.0493290000000002</v>
      </c>
      <c r="R79" s="7">
        <v>392</v>
      </c>
      <c r="S79" s="7">
        <v>124</v>
      </c>
      <c r="U79" s="20">
        <f t="shared" si="4"/>
        <v>-4.3258999999999936E-2</v>
      </c>
      <c r="V79" s="20">
        <f t="shared" si="48"/>
        <v>2.72</v>
      </c>
      <c r="W79" s="20">
        <f t="shared" si="48"/>
        <v>3.937128</v>
      </c>
      <c r="X79" s="20">
        <f t="shared" si="48"/>
        <v>3.7383610000000003</v>
      </c>
      <c r="Y79" s="20">
        <f t="shared" si="21"/>
        <v>7.0060700000000002</v>
      </c>
      <c r="Z79" s="20">
        <f t="shared" si="44"/>
        <v>0.44699932968072825</v>
      </c>
      <c r="AA79" s="20">
        <f t="shared" si="6"/>
        <v>0</v>
      </c>
      <c r="AB79" s="20">
        <f t="shared" si="22"/>
        <v>2.7391300759714837E-4</v>
      </c>
      <c r="AC79" s="20">
        <f t="shared" si="23"/>
        <v>0.99675298214544328</v>
      </c>
      <c r="AD79" s="20">
        <f t="shared" si="24"/>
        <v>0.84908587367945165</v>
      </c>
      <c r="AE79" s="20">
        <f t="shared" si="25"/>
        <v>5.8918456821261582E-4</v>
      </c>
      <c r="AF79" s="20">
        <f t="shared" si="26"/>
        <v>1.9547410657874724E-6</v>
      </c>
      <c r="AH79" s="20">
        <f t="shared" si="27"/>
        <v>6.8302247218360807E-3</v>
      </c>
      <c r="AI79" s="20">
        <f t="shared" si="28"/>
        <v>1.351588296963073E-2</v>
      </c>
      <c r="AJ79" s="20">
        <f t="shared" si="29"/>
        <v>5.3327248656563655E-5</v>
      </c>
      <c r="AK79" s="20">
        <f t="shared" si="7"/>
        <v>1.8890108084570336E-2</v>
      </c>
      <c r="AL79" s="20">
        <f t="shared" si="8"/>
        <v>3.69413163679808E-2</v>
      </c>
      <c r="AM79" s="20">
        <f t="shared" si="9"/>
        <v>1.4928383728431997E-4</v>
      </c>
      <c r="AN79" s="20">
        <f t="shared" si="30"/>
        <v>0.26759186867958334</v>
      </c>
      <c r="AO79" s="21">
        <f t="shared" si="31"/>
        <v>-0.71050305741958897</v>
      </c>
      <c r="AP79" s="21"/>
      <c r="AQ79" s="21">
        <f t="shared" si="32"/>
        <v>0.42139128022577088</v>
      </c>
      <c r="AR79" s="20">
        <f t="shared" si="33"/>
        <v>6.877197526397834E-3</v>
      </c>
      <c r="AS79" s="20">
        <f t="shared" si="10"/>
        <v>-1.7598398806327883E-5</v>
      </c>
      <c r="AT79" s="20">
        <f t="shared" si="11"/>
        <v>-7.3796533532573857E-4</v>
      </c>
      <c r="AU79" s="20">
        <f t="shared" si="12"/>
        <v>-3.9982050955342224E-3</v>
      </c>
      <c r="AV79" s="20">
        <f t="shared" si="34"/>
        <v>2.2810188400222953E-3</v>
      </c>
      <c r="AW79" s="20">
        <f t="shared" si="35"/>
        <v>-4.1036282818774136E-3</v>
      </c>
      <c r="AX79" s="20">
        <f t="shared" si="45"/>
        <v>0.60085949759644153</v>
      </c>
      <c r="AY79" s="20">
        <f t="shared" si="37"/>
        <v>-0.59275766421902987</v>
      </c>
      <c r="AZ79" s="20">
        <f t="shared" si="38"/>
        <v>4.4353301719600614E-4</v>
      </c>
      <c r="BB79" s="20">
        <f t="shared" si="39"/>
        <v>1</v>
      </c>
      <c r="BC79" s="20">
        <f t="shared" si="13"/>
        <v>1</v>
      </c>
      <c r="BD79" s="20">
        <f t="shared" si="40"/>
        <v>1</v>
      </c>
      <c r="BG79" s="20">
        <f t="shared" si="41"/>
        <v>0</v>
      </c>
      <c r="BH79" s="20">
        <f t="shared" si="42"/>
        <v>0</v>
      </c>
    </row>
    <row r="80" spans="1:66" s="10" customFormat="1">
      <c r="A80" s="10">
        <f>E80+I80+L80</f>
        <v>0.42271037084172497</v>
      </c>
      <c r="B80" s="10">
        <v>60</v>
      </c>
      <c r="C80" s="10">
        <f t="shared" si="1"/>
        <v>30.171875</v>
      </c>
      <c r="D80" s="10">
        <f t="shared" si="14"/>
        <v>8.8395555161879162</v>
      </c>
      <c r="E80" s="10">
        <f t="shared" si="15"/>
        <v>0.40052486363226975</v>
      </c>
      <c r="F80" s="10">
        <f t="shared" si="43"/>
        <v>0.44902688774272237</v>
      </c>
      <c r="G80" s="10">
        <f t="shared" si="2"/>
        <v>0.58793752663844023</v>
      </c>
      <c r="H80" s="10">
        <f t="shared" si="16"/>
        <v>0.95207689245867355</v>
      </c>
      <c r="I80" s="10">
        <f t="shared" si="17"/>
        <v>0</v>
      </c>
      <c r="J80" s="10">
        <f t="shared" si="18"/>
        <v>0.49392651826016154</v>
      </c>
      <c r="K80" s="10">
        <f t="shared" si="19"/>
        <v>0.22193332861894269</v>
      </c>
      <c r="L80" s="19">
        <f t="shared" si="47"/>
        <v>2.21855072094552E-2</v>
      </c>
      <c r="M80" s="10">
        <f t="shared" si="20"/>
        <v>2.457122110860761E-2</v>
      </c>
      <c r="N80" s="10">
        <v>2.7641819999999999</v>
      </c>
      <c r="O80" s="10">
        <v>3.9812129999999999</v>
      </c>
      <c r="P80" s="10">
        <v>3.7824279999999999</v>
      </c>
      <c r="Q80" s="10">
        <v>7.0500629999999997</v>
      </c>
      <c r="R80" s="30">
        <v>328</v>
      </c>
      <c r="S80" s="10">
        <v>107.033</v>
      </c>
      <c r="U80" s="10">
        <f t="shared" si="4"/>
        <v>-4.4181999999999721E-2</v>
      </c>
      <c r="V80" s="24">
        <f t="shared" si="48"/>
        <v>2.72</v>
      </c>
      <c r="W80" s="24">
        <f t="shared" si="48"/>
        <v>3.9370310000000002</v>
      </c>
      <c r="X80" s="24">
        <f t="shared" si="48"/>
        <v>3.7382460000000002</v>
      </c>
      <c r="Y80" s="24">
        <f t="shared" si="21"/>
        <v>7.0058810000000005</v>
      </c>
      <c r="Z80" s="24">
        <f t="shared" si="44"/>
        <v>0.40052486363226975</v>
      </c>
      <c r="AA80" s="24">
        <f t="shared" si="6"/>
        <v>0</v>
      </c>
      <c r="AB80" s="24">
        <f t="shared" si="22"/>
        <v>2.4576530070310722E-4</v>
      </c>
      <c r="AC80" s="24">
        <f t="shared" si="23"/>
        <v>1.0282430438553676</v>
      </c>
      <c r="AD80" s="24">
        <f t="shared" si="24"/>
        <v>0.87591074106197975</v>
      </c>
      <c r="AE80" s="24">
        <f t="shared" si="25"/>
        <v>5.6283230218681624E-4</v>
      </c>
      <c r="AF80" s="24">
        <f t="shared" si="26"/>
        <v>-2.7388262118981427E-5</v>
      </c>
      <c r="AG80" s="24"/>
      <c r="AH80" s="24">
        <f t="shared" si="27"/>
        <v>5.9457203428261215E-3</v>
      </c>
      <c r="AI80" s="24">
        <f t="shared" si="28"/>
        <v>1.2527936832036023E-2</v>
      </c>
      <c r="AJ80" s="24">
        <f t="shared" si="29"/>
        <v>-7.248354722673646E-4</v>
      </c>
      <c r="AK80" s="24">
        <f t="shared" si="7"/>
        <v>1.599402156592597E-2</v>
      </c>
      <c r="AL80" s="24">
        <f t="shared" si="8"/>
        <v>3.3327271918012311E-2</v>
      </c>
      <c r="AM80" s="24">
        <f t="shared" si="9"/>
        <v>-1.9721774305937194E-3</v>
      </c>
      <c r="AN80" s="24">
        <f t="shared" si="30"/>
        <v>0.32565995229465838</v>
      </c>
      <c r="AO80" s="25">
        <f t="shared" si="31"/>
        <v>-0.6621930842256647</v>
      </c>
      <c r="AP80" s="25"/>
      <c r="AQ80" s="25">
        <f t="shared" si="32"/>
        <v>0.42165122156595525</v>
      </c>
      <c r="AR80" s="24">
        <f t="shared" si="33"/>
        <v>5.9812833811013428E-3</v>
      </c>
      <c r="AS80" s="24">
        <f t="shared" si="10"/>
        <v>-1.5768695418593298E-5</v>
      </c>
      <c r="AT80" s="24">
        <f t="shared" si="11"/>
        <v>-6.8123711361356551E-4</v>
      </c>
      <c r="AU80" s="24">
        <f t="shared" si="12"/>
        <v>-3.5825121970685845E-3</v>
      </c>
      <c r="AV80" s="24">
        <f t="shared" si="34"/>
        <v>2.2179662759699739E-3</v>
      </c>
      <c r="AW80" s="24">
        <f t="shared" si="35"/>
        <v>-3.6737649241712824E-3</v>
      </c>
      <c r="AX80" s="24">
        <f t="shared" si="45"/>
        <v>0.61794079065716534</v>
      </c>
      <c r="AY80" s="24">
        <f t="shared" si="37"/>
        <v>-0.61068451353592546</v>
      </c>
      <c r="AZ80" s="24">
        <f t="shared" si="38"/>
        <v>4.4902688774272237E-4</v>
      </c>
      <c r="BA80" s="24"/>
      <c r="BB80" s="24">
        <f t="shared" si="39"/>
        <v>1</v>
      </c>
      <c r="BC80" s="24">
        <f t="shared" si="13"/>
        <v>1</v>
      </c>
      <c r="BD80" s="24">
        <f t="shared" si="40"/>
        <v>1</v>
      </c>
      <c r="BE80" s="24"/>
      <c r="BF80" s="24"/>
      <c r="BG80" s="24">
        <f t="shared" si="41"/>
        <v>0</v>
      </c>
      <c r="BH80" s="24">
        <f t="shared" si="42"/>
        <v>0</v>
      </c>
      <c r="BI80" s="17"/>
      <c r="BJ80" s="17"/>
      <c r="BK80" s="17"/>
      <c r="BL80" s="17"/>
      <c r="BM80" s="17"/>
      <c r="BN80" s="17"/>
    </row>
    <row r="81" spans="1:66" s="10" customFormat="1">
      <c r="A81" s="10">
        <f t="shared" si="46"/>
        <v>0.52380428278203883</v>
      </c>
      <c r="B81" s="10">
        <v>61</v>
      </c>
      <c r="C81" s="10">
        <f t="shared" si="1"/>
        <v>30.578125</v>
      </c>
      <c r="D81" s="10">
        <f t="shared" si="14"/>
        <v>8.8357112092105474</v>
      </c>
      <c r="E81" s="10">
        <f t="shared" si="15"/>
        <v>0.50116082061209111</v>
      </c>
      <c r="F81" s="10">
        <f t="shared" si="43"/>
        <v>0.49970555103958397</v>
      </c>
      <c r="G81" s="10">
        <f t="shared" si="2"/>
        <v>0.52138013977762132</v>
      </c>
      <c r="H81" s="10">
        <f t="shared" si="16"/>
        <v>1.0760488978233416</v>
      </c>
      <c r="I81" s="10">
        <f t="shared" si="17"/>
        <v>0</v>
      </c>
      <c r="J81" s="10">
        <f t="shared" si="18"/>
        <v>0.54454722399338451</v>
      </c>
      <c r="K81" s="10">
        <f t="shared" si="19"/>
        <v>0.25645257646243874</v>
      </c>
      <c r="L81" s="19">
        <f t="shared" si="47"/>
        <v>2.2643462169947767E-2</v>
      </c>
      <c r="M81" s="10">
        <f t="shared" si="20"/>
        <v>2.2315923157861912E-2</v>
      </c>
      <c r="N81" s="10">
        <v>2.765298</v>
      </c>
      <c r="O81" s="10">
        <v>3.9824000000000002</v>
      </c>
      <c r="P81" s="10">
        <v>3.783534</v>
      </c>
      <c r="Q81" s="10">
        <v>7.0515119999999998</v>
      </c>
      <c r="R81" s="30">
        <v>98.4</v>
      </c>
      <c r="S81" s="10">
        <v>36.290999999999997</v>
      </c>
      <c r="U81" s="10">
        <f t="shared" si="4"/>
        <v>-4.5297999999999838E-2</v>
      </c>
      <c r="V81" s="24">
        <f t="shared" si="48"/>
        <v>2.72</v>
      </c>
      <c r="W81" s="24">
        <f t="shared" si="48"/>
        <v>3.9371020000000003</v>
      </c>
      <c r="X81" s="24">
        <f t="shared" si="48"/>
        <v>3.7382360000000001</v>
      </c>
      <c r="Y81" s="24">
        <f t="shared" si="21"/>
        <v>7.0062139999999999</v>
      </c>
      <c r="Z81" s="24">
        <f t="shared" si="44"/>
        <v>0.50116082061209111</v>
      </c>
      <c r="AA81" s="24">
        <f t="shared" si="6"/>
        <v>0</v>
      </c>
      <c r="AB81" s="24">
        <f t="shared" si="22"/>
        <v>3.0820465457298714E-4</v>
      </c>
      <c r="AC81" s="24">
        <f t="shared" si="23"/>
        <v>1.162132809649209</v>
      </c>
      <c r="AD81" s="24">
        <f t="shared" si="24"/>
        <v>0.98996498599747429</v>
      </c>
      <c r="AE81" s="24">
        <f t="shared" si="25"/>
        <v>6.6456569897174527E-4</v>
      </c>
      <c r="AF81" s="24">
        <f t="shared" si="26"/>
        <v>8.2360202571146138E-7</v>
      </c>
      <c r="AG81" s="24"/>
      <c r="AH81" s="24">
        <f t="shared" si="27"/>
        <v>6.5931425553298929E-3</v>
      </c>
      <c r="AI81" s="24">
        <f t="shared" si="28"/>
        <v>1.3081144549029639E-2</v>
      </c>
      <c r="AJ81" s="24">
        <f t="shared" si="29"/>
        <v>1.9271844378304854E-5</v>
      </c>
      <c r="AK81" s="24">
        <f t="shared" si="7"/>
        <v>1.5742114960044885E-2</v>
      </c>
      <c r="AL81" s="24">
        <f t="shared" si="8"/>
        <v>3.095267238388583E-2</v>
      </c>
      <c r="AM81" s="24">
        <f t="shared" si="9"/>
        <v>4.6440869759375723E-5</v>
      </c>
      <c r="AN81" s="24">
        <f t="shared" si="30"/>
        <v>0.3025758163565001</v>
      </c>
      <c r="AO81" s="25">
        <f t="shared" si="31"/>
        <v>-0.78651863163026892</v>
      </c>
      <c r="AP81" s="25"/>
      <c r="AQ81" s="25">
        <f t="shared" si="32"/>
        <v>0.42108919396719907</v>
      </c>
      <c r="AR81" s="24">
        <f t="shared" si="33"/>
        <v>6.6369005870257061E-3</v>
      </c>
      <c r="AS81" s="24">
        <f t="shared" si="10"/>
        <v>-1.9730740968979962E-5</v>
      </c>
      <c r="AT81" s="24">
        <f t="shared" si="11"/>
        <v>-9.6121962149506854E-4</v>
      </c>
      <c r="AU81" s="24">
        <f t="shared" si="12"/>
        <v>-4.4826549249739585E-3</v>
      </c>
      <c r="AV81" s="24">
        <f t="shared" si="34"/>
        <v>1.9643450532807276E-3</v>
      </c>
      <c r="AW81" s="24">
        <f t="shared" si="35"/>
        <v>-4.5997747361537231E-3</v>
      </c>
      <c r="AX81" s="24">
        <f t="shared" si="45"/>
        <v>0.69772458353728128</v>
      </c>
      <c r="AY81" s="24">
        <f t="shared" si="37"/>
        <v>-0.68864215387615346</v>
      </c>
      <c r="AZ81" s="24">
        <f t="shared" si="38"/>
        <v>4.99705551039584E-4</v>
      </c>
      <c r="BA81" s="24"/>
      <c r="BB81" s="24">
        <f t="shared" si="39"/>
        <v>1</v>
      </c>
      <c r="BC81" s="24">
        <f t="shared" si="13"/>
        <v>1</v>
      </c>
      <c r="BD81" s="24">
        <f t="shared" si="40"/>
        <v>1</v>
      </c>
      <c r="BE81" s="24"/>
      <c r="BF81" s="24"/>
      <c r="BG81" s="24">
        <f t="shared" si="41"/>
        <v>0</v>
      </c>
      <c r="BH81" s="24">
        <f t="shared" si="42"/>
        <v>0</v>
      </c>
      <c r="BI81" s="17"/>
      <c r="BJ81" s="17"/>
      <c r="BK81" s="17"/>
      <c r="BL81" s="17"/>
      <c r="BM81" s="17"/>
      <c r="BN81" s="17"/>
    </row>
    <row r="82" spans="1:66" s="10" customFormat="1">
      <c r="A82" s="10">
        <f t="shared" si="46"/>
        <v>-2997</v>
      </c>
      <c r="B82" s="10">
        <v>62</v>
      </c>
      <c r="C82" s="10">
        <f t="shared" si="1"/>
        <v>30.984375</v>
      </c>
      <c r="D82" s="10">
        <f t="shared" si="14"/>
        <v>8.8316966947306383</v>
      </c>
      <c r="E82" s="10">
        <f t="shared" si="15"/>
        <v>-999</v>
      </c>
      <c r="F82" s="10">
        <f t="shared" si="43"/>
        <v>1.1385408564166295</v>
      </c>
      <c r="G82" s="10">
        <f t="shared" si="2"/>
        <v>0.26230755741119177</v>
      </c>
      <c r="H82" s="10">
        <f t="shared" si="16"/>
        <v>1.363690674273949</v>
      </c>
      <c r="I82" s="10">
        <f t="shared" si="17"/>
        <v>-999</v>
      </c>
      <c r="J82" s="10">
        <f t="shared" si="18"/>
        <v>1.1835381420768885</v>
      </c>
      <c r="K82" s="10">
        <f t="shared" si="19"/>
        <v>0.33208858544953873</v>
      </c>
      <c r="L82" s="19">
        <f t="shared" si="47"/>
        <v>-999</v>
      </c>
      <c r="M82" s="10">
        <f t="shared" si="20"/>
        <v>1.7016745525264224E-2</v>
      </c>
      <c r="N82" s="10">
        <v>2.7666490000000001</v>
      </c>
      <c r="O82" s="10">
        <v>3.983746</v>
      </c>
      <c r="P82" s="10">
        <v>3.7845749999999998</v>
      </c>
      <c r="Q82" s="10">
        <v>7.0532130000000004</v>
      </c>
      <c r="R82" s="10">
        <v>49.982999999999997</v>
      </c>
      <c r="S82" s="10">
        <v>23.361999999999998</v>
      </c>
      <c r="U82" s="10">
        <f t="shared" si="4"/>
        <v>-4.6648999999999941E-2</v>
      </c>
      <c r="V82" s="24">
        <f t="shared" si="48"/>
        <v>2.72</v>
      </c>
      <c r="W82" s="24">
        <f t="shared" si="48"/>
        <v>3.9370970000000001</v>
      </c>
      <c r="X82" s="24">
        <f t="shared" si="48"/>
        <v>3.7379259999999999</v>
      </c>
      <c r="Y82" s="24">
        <f t="shared" si="21"/>
        <v>7.0065640000000009</v>
      </c>
      <c r="Z82" s="24">
        <f t="shared" si="44"/>
        <v>0.98920704089915823</v>
      </c>
      <c r="AA82" s="24">
        <f t="shared" si="6"/>
        <v>0</v>
      </c>
      <c r="AB82" s="24">
        <f t="shared" si="22"/>
        <v>3.8787369645151951E-4</v>
      </c>
      <c r="AC82" s="24">
        <f t="shared" si="23"/>
        <v>1.4727859282158651</v>
      </c>
      <c r="AD82" s="24">
        <f t="shared" si="24"/>
        <v>1.2545954203320331</v>
      </c>
      <c r="AE82" s="24">
        <f t="shared" si="25"/>
        <v>9.0075131519034635E-4</v>
      </c>
      <c r="AF82" s="24">
        <f t="shared" si="26"/>
        <v>-5.3887907046321713E-5</v>
      </c>
      <c r="AG82" s="24"/>
      <c r="AH82" s="24">
        <f t="shared" si="27"/>
        <v>6.5475497066071666E-3</v>
      </c>
      <c r="AI82" s="24">
        <f t="shared" si="28"/>
        <v>1.397819862865609E-2</v>
      </c>
      <c r="AJ82" s="24">
        <f t="shared" si="29"/>
        <v>-9.9594418295357212E-4</v>
      </c>
      <c r="AK82" s="24">
        <f t="shared" si="7"/>
        <v>7.9272114023878609E-3</v>
      </c>
      <c r="AL82" s="24">
        <f t="shared" si="8"/>
        <v>1.6896972877760628E-2</v>
      </c>
      <c r="AM82" s="24">
        <f t="shared" si="9"/>
        <v>-1.2077361389214866E-3</v>
      </c>
      <c r="AN82" s="24">
        <f t="shared" si="30"/>
        <v>0.52932867556882324</v>
      </c>
      <c r="AO82" s="25">
        <f t="shared" si="31"/>
        <v>-1.8377476085849538</v>
      </c>
      <c r="AP82" s="25"/>
      <c r="AQ82" s="25">
        <f t="shared" si="32"/>
        <v>0.41840767913918431</v>
      </c>
      <c r="AR82" s="24">
        <f t="shared" si="33"/>
        <v>6.5907026598741618E-3</v>
      </c>
      <c r="AS82" s="24">
        <f t="shared" si="10"/>
        <v>-3.8945159090518043E-5</v>
      </c>
      <c r="AT82" s="24">
        <f t="shared" si="11"/>
        <v>-3.7711724765462371E-3</v>
      </c>
      <c r="AU82" s="24">
        <f t="shared" si="12"/>
        <v>-8.8480057325505661E-3</v>
      </c>
      <c r="AV82" s="24">
        <f t="shared" si="34"/>
        <v>9.8835639774310312E-4</v>
      </c>
      <c r="AW82" s="24">
        <f t="shared" si="35"/>
        <v>-9.078771751825452E-3</v>
      </c>
      <c r="AX82" s="24">
        <f t="shared" si="45"/>
        <v>1.3867182297332159</v>
      </c>
      <c r="AY82" s="24">
        <f t="shared" si="37"/>
        <v>-1.3687914522488398</v>
      </c>
      <c r="AZ82" s="24">
        <f t="shared" si="38"/>
        <v>1.1385408564166294E-3</v>
      </c>
      <c r="BA82" s="24"/>
      <c r="BB82" s="24">
        <f t="shared" si="39"/>
        <v>1</v>
      </c>
      <c r="BC82" s="24">
        <f t="shared" si="13"/>
        <v>0</v>
      </c>
      <c r="BD82" s="24">
        <f t="shared" si="40"/>
        <v>0</v>
      </c>
      <c r="BE82" s="24"/>
      <c r="BF82" s="24"/>
      <c r="BG82" s="24">
        <f t="shared" si="41"/>
        <v>0</v>
      </c>
      <c r="BH82" s="24">
        <f t="shared" si="42"/>
        <v>0</v>
      </c>
      <c r="BI82" s="17"/>
      <c r="BJ82" s="17"/>
      <c r="BK82" s="17"/>
      <c r="BL82" s="17"/>
      <c r="BM82" s="17"/>
      <c r="BN82" s="17"/>
    </row>
    <row r="83" spans="1:66" s="10" customFormat="1">
      <c r="A83" s="10">
        <f t="shared" si="46"/>
        <v>-2997</v>
      </c>
      <c r="B83" s="10">
        <v>63</v>
      </c>
      <c r="C83" s="10">
        <f t="shared" si="1"/>
        <v>31.390625</v>
      </c>
      <c r="D83" s="10">
        <f t="shared" si="14"/>
        <v>8.7703145900512247</v>
      </c>
      <c r="E83" s="10">
        <f t="shared" si="15"/>
        <v>-999</v>
      </c>
      <c r="F83" s="10" t="e">
        <f t="shared" si="43"/>
        <v>#NUM!</v>
      </c>
      <c r="G83" s="10">
        <f t="shared" si="2"/>
        <v>-4.9311282497360352E-2</v>
      </c>
      <c r="H83" s="10" t="e">
        <f t="shared" si="16"/>
        <v>#DIV/0!</v>
      </c>
      <c r="I83" s="10">
        <f t="shared" si="17"/>
        <v>-999</v>
      </c>
      <c r="J83" s="10" t="e">
        <f t="shared" si="18"/>
        <v>#DIV/0!</v>
      </c>
      <c r="K83" s="10" t="e">
        <f t="shared" si="19"/>
        <v>#DIV/0!</v>
      </c>
      <c r="L83" s="19">
        <f t="shared" si="47"/>
        <v>-999</v>
      </c>
      <c r="M83" s="10" t="e">
        <f t="shared" si="20"/>
        <v>#DIV/0!</v>
      </c>
      <c r="N83" s="10">
        <v>2.7025809999999999</v>
      </c>
      <c r="O83" s="10">
        <v>4.0065989999999996</v>
      </c>
      <c r="P83" s="10">
        <v>3.5527099999999998</v>
      </c>
      <c r="Q83" s="10">
        <v>6.9947889999999999</v>
      </c>
      <c r="R83" s="10">
        <v>0</v>
      </c>
      <c r="S83" s="30">
        <v>96.4</v>
      </c>
      <c r="U83" s="10">
        <f t="shared" si="4"/>
        <v>1.7419000000000295E-2</v>
      </c>
      <c r="V83" s="24">
        <f t="shared" si="48"/>
        <v>2.72</v>
      </c>
      <c r="W83" s="24">
        <f t="shared" si="48"/>
        <v>4.0240179999999999</v>
      </c>
      <c r="X83" s="24">
        <f t="shared" si="48"/>
        <v>3.5701290000000001</v>
      </c>
      <c r="Y83" s="24">
        <f t="shared" si="21"/>
        <v>7.0122080000000002</v>
      </c>
      <c r="Z83" s="24">
        <f t="shared" si="44"/>
        <v>-3060.9466921588933</v>
      </c>
      <c r="AA83" s="24">
        <f t="shared" si="6"/>
        <v>0</v>
      </c>
      <c r="AB83" s="24" t="e">
        <f t="shared" si="22"/>
        <v>#DIV/0!</v>
      </c>
      <c r="AC83" s="24" t="e">
        <f t="shared" si="23"/>
        <v>#DIV/0!</v>
      </c>
      <c r="AD83" s="24" t="e">
        <f t="shared" si="24"/>
        <v>#DIV/0!</v>
      </c>
      <c r="AE83" s="24" t="e">
        <f t="shared" si="25"/>
        <v>#DIV/0!</v>
      </c>
      <c r="AF83" s="24" t="e">
        <f t="shared" si="26"/>
        <v>#DIV/0!</v>
      </c>
      <c r="AG83" s="24"/>
      <c r="AH83" s="24">
        <f t="shared" si="27"/>
        <v>0.79312581318648012</v>
      </c>
      <c r="AI83" s="24" t="e">
        <f t="shared" si="28"/>
        <v>#NUM!</v>
      </c>
      <c r="AJ83" s="24" t="e">
        <f t="shared" si="29"/>
        <v>#NUM!</v>
      </c>
      <c r="AK83" s="24">
        <f t="shared" si="7"/>
        <v>-6.9244885092416233</v>
      </c>
      <c r="AL83" s="24" t="e">
        <f t="shared" si="8"/>
        <v>#NUM!</v>
      </c>
      <c r="AM83" s="24" t="e">
        <f t="shared" si="9"/>
        <v>#NUM!</v>
      </c>
      <c r="AN83" s="24" t="e">
        <f t="shared" si="30"/>
        <v>#DIV/0!</v>
      </c>
      <c r="AO83" s="25" t="e">
        <f t="shared" si="31"/>
        <v>#DIV/0!</v>
      </c>
      <c r="AP83" s="25"/>
      <c r="AQ83" s="25" t="e">
        <f t="shared" si="32"/>
        <v>#NUM!</v>
      </c>
      <c r="AR83" s="24">
        <f t="shared" si="33"/>
        <v>3.8338558589787608</v>
      </c>
      <c r="AS83" s="24">
        <f t="shared" si="10"/>
        <v>0.12050971228972022</v>
      </c>
      <c r="AT83" s="24">
        <f t="shared" si="11"/>
        <v>-62.07396232946784</v>
      </c>
      <c r="AU83" s="24">
        <f t="shared" si="12"/>
        <v>27.378771843997118</v>
      </c>
      <c r="AV83" s="24">
        <f t="shared" si="34"/>
        <v>-8.1806325713280751E-6</v>
      </c>
      <c r="AW83" s="24">
        <f t="shared" si="35"/>
        <v>132.87866075058002</v>
      </c>
      <c r="AX83" s="24">
        <f t="shared" si="45"/>
        <v>-167.5386129707706</v>
      </c>
      <c r="AY83" s="24">
        <f t="shared" si="37"/>
        <v>7.2811803761934373</v>
      </c>
      <c r="AZ83" s="24" t="e">
        <f t="shared" si="38"/>
        <v>#NUM!</v>
      </c>
      <c r="BA83" s="24"/>
      <c r="BB83" s="24">
        <f t="shared" si="39"/>
        <v>1</v>
      </c>
      <c r="BC83" s="24">
        <f t="shared" si="13"/>
        <v>-1</v>
      </c>
      <c r="BD83" s="24">
        <f t="shared" si="40"/>
        <v>-1</v>
      </c>
      <c r="BE83" s="24"/>
      <c r="BF83" s="24"/>
      <c r="BG83" s="24" t="e">
        <f t="shared" si="41"/>
        <v>#NUM!</v>
      </c>
      <c r="BH83" s="24" t="e">
        <f t="shared" si="42"/>
        <v>#NUM!</v>
      </c>
      <c r="BI83" s="17"/>
      <c r="BJ83" s="17"/>
      <c r="BK83" s="17"/>
      <c r="BL83" s="17"/>
      <c r="BM83" s="17"/>
      <c r="BN83" s="17"/>
    </row>
    <row r="84" spans="1:66" s="10" customFormat="1">
      <c r="A84" s="10">
        <f t="shared" si="46"/>
        <v>-2997</v>
      </c>
      <c r="B84" s="10">
        <v>64</v>
      </c>
      <c r="C84" s="10">
        <f t="shared" si="1"/>
        <v>31.796875</v>
      </c>
      <c r="D84" s="10">
        <f t="shared" si="14"/>
        <v>8.598420151798269</v>
      </c>
      <c r="E84" s="10">
        <f t="shared" si="15"/>
        <v>-999</v>
      </c>
      <c r="F84" s="10">
        <f t="shared" si="43"/>
        <v>31776.611848340977</v>
      </c>
      <c r="G84" s="10">
        <f t="shared" si="2"/>
        <v>-0.15989768677020597</v>
      </c>
      <c r="H84" s="10" t="e">
        <f t="shared" si="16"/>
        <v>#DIV/0!</v>
      </c>
      <c r="I84" s="10">
        <f t="shared" si="17"/>
        <v>-999</v>
      </c>
      <c r="J84" s="10" t="e">
        <f t="shared" si="18"/>
        <v>#DIV/0!</v>
      </c>
      <c r="K84" s="10" t="e">
        <f t="shared" si="19"/>
        <v>#DIV/0!</v>
      </c>
      <c r="L84" s="19">
        <f t="shared" si="47"/>
        <v>-999</v>
      </c>
      <c r="M84" s="10" t="e">
        <f t="shared" si="20"/>
        <v>#DIV/0!</v>
      </c>
      <c r="N84" s="10">
        <v>2.6998229999999999</v>
      </c>
      <c r="O84" s="10">
        <v>4.0610080000000002</v>
      </c>
      <c r="P84" s="10">
        <v>3.7497859999999998</v>
      </c>
      <c r="Q84" s="10">
        <v>7.0108959999999998</v>
      </c>
      <c r="R84" s="10">
        <v>0</v>
      </c>
      <c r="S84" s="30">
        <v>304</v>
      </c>
      <c r="U84" s="10">
        <f t="shared" si="4"/>
        <v>2.0177000000000334E-2</v>
      </c>
      <c r="V84" s="24">
        <f t="shared" si="48"/>
        <v>2.72</v>
      </c>
      <c r="W84" s="24">
        <f t="shared" si="48"/>
        <v>4.0811850000000005</v>
      </c>
      <c r="X84" s="24">
        <f t="shared" si="48"/>
        <v>3.7699630000000002</v>
      </c>
      <c r="Y84" s="24">
        <f t="shared" si="21"/>
        <v>7.0310730000000001</v>
      </c>
      <c r="Z84" s="24">
        <f t="shared" si="44"/>
        <v>1056.2316215198073</v>
      </c>
      <c r="AA84" s="24">
        <f t="shared" si="6"/>
        <v>0</v>
      </c>
      <c r="AB84" s="24" t="e">
        <f t="shared" si="22"/>
        <v>#DIV/0!</v>
      </c>
      <c r="AC84" s="24" t="e">
        <f t="shared" si="23"/>
        <v>#DIV/0!</v>
      </c>
      <c r="AD84" s="24" t="e">
        <f t="shared" si="24"/>
        <v>#DIV/0!</v>
      </c>
      <c r="AE84" s="24" t="e">
        <f t="shared" si="25"/>
        <v>#DIV/0!</v>
      </c>
      <c r="AF84" s="24" t="e">
        <f t="shared" si="26"/>
        <v>#DIV/0!</v>
      </c>
      <c r="AG84" s="24"/>
      <c r="AH84" s="24">
        <f t="shared" si="27"/>
        <v>1.3039716552047795</v>
      </c>
      <c r="AI84" s="24">
        <f t="shared" si="28"/>
        <v>1.0075558746744204</v>
      </c>
      <c r="AJ84" s="24">
        <f t="shared" si="29"/>
        <v>0.99204883860742887</v>
      </c>
      <c r="AK84" s="24">
        <f t="shared" si="7"/>
        <v>0.76021382528538062</v>
      </c>
      <c r="AL84" s="24">
        <f t="shared" si="8"/>
        <v>0.98995489564470895</v>
      </c>
      <c r="AM84" s="24">
        <f t="shared" si="9"/>
        <v>1.0109636840028284</v>
      </c>
      <c r="AN84" s="24" t="e">
        <f t="shared" si="30"/>
        <v>#DIV/0!</v>
      </c>
      <c r="AO84" s="25" t="e">
        <f t="shared" si="31"/>
        <v>#DIV/0!</v>
      </c>
      <c r="AP84" s="25"/>
      <c r="AQ84" s="25">
        <f t="shared" si="32"/>
        <v>4.6506041438276826</v>
      </c>
      <c r="AR84" s="24">
        <f t="shared" si="33"/>
        <v>-4.2897804215538464</v>
      </c>
      <c r="AS84" s="24">
        <f t="shared" si="10"/>
        <v>-4.1583922107079029E-2</v>
      </c>
      <c r="AT84" s="24">
        <f t="shared" si="11"/>
        <v>6.6056716820284658</v>
      </c>
      <c r="AU84" s="24">
        <f t="shared" si="12"/>
        <v>-9.4475100314830236</v>
      </c>
      <c r="AV84" s="24">
        <f t="shared" si="34"/>
        <v>-5.7844556184496642E-5</v>
      </c>
      <c r="AW84" s="24">
        <f t="shared" si="35"/>
        <v>30.896097492533293</v>
      </c>
      <c r="AX84" s="24">
        <f t="shared" si="45"/>
        <v>-23.694050479916235</v>
      </c>
      <c r="AY84" s="24">
        <f t="shared" si="37"/>
        <v>2.2454630188659648</v>
      </c>
      <c r="AZ84" s="24">
        <f t="shared" si="38"/>
        <v>31.776611848340977</v>
      </c>
      <c r="BA84" s="24"/>
      <c r="BB84" s="24">
        <f t="shared" si="39"/>
        <v>1</v>
      </c>
      <c r="BC84" s="24">
        <f t="shared" si="13"/>
        <v>1</v>
      </c>
      <c r="BD84" s="24">
        <f t="shared" si="40"/>
        <v>1</v>
      </c>
      <c r="BE84" s="24"/>
      <c r="BF84" s="24"/>
      <c r="BG84" s="24">
        <f t="shared" si="41"/>
        <v>0</v>
      </c>
      <c r="BH84" s="24">
        <f t="shared" si="42"/>
        <v>0</v>
      </c>
      <c r="BI84" s="17"/>
      <c r="BJ84" s="17"/>
      <c r="BK84" s="17"/>
      <c r="BL84" s="17"/>
      <c r="BM84" s="17"/>
      <c r="BN84" s="1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66B0-B07A-4113-89E2-9ECF7B6817ED}">
  <dimension ref="A1:BN26"/>
  <sheetViews>
    <sheetView topLeftCell="K1" zoomScale="85" zoomScaleNormal="85" workbookViewId="0">
      <selection activeCell="N7" sqref="N7"/>
    </sheetView>
  </sheetViews>
  <sheetFormatPr defaultRowHeight="15"/>
  <cols>
    <col min="1" max="1" width="47.5703125" bestFit="1" customWidth="1"/>
    <col min="2" max="2" width="42" customWidth="1"/>
    <col min="3" max="3" width="38" bestFit="1" customWidth="1"/>
    <col min="4" max="4" width="20.140625" customWidth="1"/>
    <col min="5" max="5" width="23.140625" bestFit="1" customWidth="1"/>
    <col min="6" max="6" width="25.28515625" bestFit="1" customWidth="1"/>
    <col min="7" max="7" width="23.28515625" bestFit="1" customWidth="1"/>
    <col min="8" max="8" width="24.7109375" bestFit="1" customWidth="1"/>
    <col min="9" max="9" width="16.42578125" bestFit="1" customWidth="1"/>
    <col min="10" max="10" width="47.42578125" customWidth="1"/>
    <col min="11" max="11" width="26" customWidth="1"/>
    <col min="12" max="12" width="12.28515625" style="18" bestFit="1" customWidth="1"/>
    <col min="13" max="13" width="24.85546875" style="18" bestFit="1" customWidth="1"/>
    <col min="14" max="14" width="31" bestFit="1" customWidth="1"/>
    <col min="15" max="15" width="25.42578125" customWidth="1"/>
    <col min="16" max="16" width="9.42578125" bestFit="1" customWidth="1"/>
    <col min="17" max="17" width="13.140625" customWidth="1"/>
    <col min="18" max="18" width="48.140625" customWidth="1"/>
    <col min="19" max="19" width="31" customWidth="1"/>
    <col min="20" max="20" width="9.28515625" customWidth="1"/>
    <col min="21" max="21" width="29.28515625" style="20" bestFit="1" customWidth="1"/>
    <col min="22" max="22" width="37.85546875" style="20" bestFit="1" customWidth="1"/>
    <col min="23" max="23" width="14.28515625" style="20" bestFit="1" customWidth="1"/>
    <col min="24" max="25" width="9.140625" style="20"/>
    <col min="26" max="26" width="24.28515625" style="20" customWidth="1"/>
    <col min="27" max="27" width="20.140625" style="20" customWidth="1"/>
    <col min="28" max="28" width="12.28515625" style="20" bestFit="1" customWidth="1"/>
    <col min="29" max="29" width="17.5703125" style="20" bestFit="1" customWidth="1"/>
    <col min="30" max="30" width="17.28515625" style="20" bestFit="1" customWidth="1"/>
    <col min="31" max="31" width="23.7109375" style="20" bestFit="1" customWidth="1"/>
    <col min="32" max="33" width="23.7109375" style="20" customWidth="1"/>
    <col min="34" max="34" width="12.85546875" style="20" bestFit="1" customWidth="1"/>
    <col min="35" max="35" width="23.7109375" style="20" bestFit="1" customWidth="1"/>
    <col min="36" max="36" width="17.28515625" style="20" bestFit="1" customWidth="1"/>
    <col min="37" max="37" width="12.85546875" style="20" bestFit="1" customWidth="1"/>
    <col min="38" max="38" width="17.7109375" style="20" bestFit="1" customWidth="1"/>
    <col min="39" max="39" width="17.28515625" style="20" bestFit="1" customWidth="1"/>
    <col min="40" max="40" width="16.42578125" style="31" bestFit="1" customWidth="1"/>
    <col min="41" max="41" width="16.42578125" style="20" bestFit="1" customWidth="1"/>
    <col min="42" max="42" width="16.42578125" style="20" customWidth="1"/>
    <col min="43" max="43" width="28.140625" style="20" bestFit="1" customWidth="1"/>
    <col min="44" max="44" width="34.5703125" style="20" bestFit="1" customWidth="1"/>
    <col min="45" max="45" width="9.140625" style="20"/>
    <col min="46" max="46" width="12.7109375" style="20" bestFit="1" customWidth="1"/>
    <col min="47" max="47" width="9.140625" style="20"/>
    <col min="48" max="48" width="16.7109375" style="20" customWidth="1"/>
    <col min="49" max="51" width="12.85546875" style="20" bestFit="1" customWidth="1"/>
    <col min="52" max="52" width="23.140625" style="20" bestFit="1" customWidth="1"/>
    <col min="53" max="53" width="9.140625" style="20"/>
    <col min="54" max="54" width="17.28515625" style="20" customWidth="1"/>
    <col min="55" max="55" width="18.140625" style="20" bestFit="1" customWidth="1"/>
    <col min="56" max="56" width="15.5703125" style="20" bestFit="1" customWidth="1"/>
    <col min="57" max="58" width="9.140625" style="20"/>
    <col min="59" max="60" width="15.5703125" style="20" bestFit="1" customWidth="1"/>
    <col min="61" max="66" width="9.140625" style="16"/>
  </cols>
  <sheetData>
    <row r="1" spans="1:43">
      <c r="A1" t="str">
        <f>'Parameter master'!D18</f>
        <v xml:space="preserve">DMSO </v>
      </c>
      <c r="B1" t="s">
        <v>127</v>
      </c>
      <c r="O1" s="1" t="str">
        <f>'Parameter master'!H3</f>
        <v>Uncertainty in K/M-1:</v>
      </c>
      <c r="P1" s="1">
        <f>'Parameter master'!I3</f>
        <v>0.06</v>
      </c>
      <c r="Q1" s="1">
        <f>'Parameter master'!J3</f>
        <v>0.7</v>
      </c>
      <c r="S1" t="str">
        <f>'Parameter master'!O27</f>
        <v>2MI</v>
      </c>
      <c r="V1" s="20" t="s">
        <v>15</v>
      </c>
    </row>
    <row r="2" spans="1:43">
      <c r="A2" t="str">
        <f>'Parameter master'!C19</f>
        <v>Chemical shift reference/ppm:</v>
      </c>
      <c r="B2">
        <f>'Parameter master'!D19</f>
        <v>2.72</v>
      </c>
      <c r="O2" s="1" t="str">
        <f>'Parameter master'!H4</f>
        <v>DMSO ref</v>
      </c>
      <c r="P2" s="1" t="str">
        <f>'Parameter master'!I4</f>
        <v>Glycolate</v>
      </c>
      <c r="Q2" s="1" t="str">
        <f>'Parameter master'!J4</f>
        <v>SFA</v>
      </c>
      <c r="R2" t="str">
        <f>'Parameter master'!N18</f>
        <v>pKa (I = 0):</v>
      </c>
      <c r="S2">
        <f>'Parameter master'!O18</f>
        <v>7.96</v>
      </c>
      <c r="V2" s="20" t="s">
        <v>53</v>
      </c>
      <c r="W2" s="20">
        <f>P6+$B$6</f>
        <v>3.9368310000000002</v>
      </c>
    </row>
    <row r="3" spans="1:43">
      <c r="A3" t="str">
        <f>'Parameter master'!C20</f>
        <v>Integral conversion ratio (k):</v>
      </c>
      <c r="B3">
        <f>'Parameter master'!D20</f>
        <v>2.9176162559812853</v>
      </c>
      <c r="C3" s="1"/>
      <c r="O3" s="1" t="str">
        <f>'Parameter master'!H5</f>
        <v>K/M-1:</v>
      </c>
      <c r="P3" s="1">
        <f>'Parameter master'!I5</f>
        <v>34.700000000000003</v>
      </c>
      <c r="Q3" s="1">
        <f>'Parameter master'!J5</f>
        <v>144.4</v>
      </c>
      <c r="R3" t="str">
        <f>'Parameter master'!N19</f>
        <v>dH aromatic (DMSO)/ppm:</v>
      </c>
      <c r="S3">
        <f>'Parameter master'!O19</f>
        <v>7.2708999999999993</v>
      </c>
      <c r="V3" s="20" t="s">
        <v>54</v>
      </c>
      <c r="W3" s="20">
        <f>Q6+$B$6</f>
        <v>3.7382900000000001</v>
      </c>
    </row>
    <row r="4" spans="1:43">
      <c r="A4" t="str">
        <f>'Parameter master'!C21</f>
        <v>K CaOAc complex/M-1:</v>
      </c>
      <c r="B4">
        <f>'Parameter master'!D21</f>
        <v>5.8884365535558905</v>
      </c>
      <c r="O4" s="1" t="str">
        <f>'Parameter master'!H6</f>
        <v>dL/ppm:</v>
      </c>
      <c r="P4" s="1">
        <f>'Parameter master'!I6</f>
        <v>3.9352999999999998</v>
      </c>
      <c r="Q4" s="1">
        <f>'Parameter master'!J6</f>
        <v>3.7332000000000001</v>
      </c>
      <c r="R4" t="str">
        <f>'Parameter master'!N20</f>
        <v>dL aromatic (DMSO)/ppm:</v>
      </c>
      <c r="S4">
        <f>'Parameter master'!O20</f>
        <v>6.9621999999999993</v>
      </c>
      <c r="V4" s="20" t="s">
        <v>124</v>
      </c>
      <c r="W4" s="21">
        <f>10^-(2.04*(((SQRT($B$14))/(1+SQRT($B$14)))-0.3*($B$14)))</f>
        <v>0.42391978868710878</v>
      </c>
    </row>
    <row r="5" spans="1:43">
      <c r="A5" t="str">
        <f>'Parameter master'!C28</f>
        <v>Uncertainty in concentration 1D (%):</v>
      </c>
      <c r="B5">
        <f>'Parameter master'!D28</f>
        <v>3</v>
      </c>
      <c r="O5" s="1" t="str">
        <f>'Parameter master'!H7</f>
        <v>dCa/ppm:</v>
      </c>
      <c r="P5" s="1">
        <f>'Parameter master'!I7</f>
        <v>4.0976999999999997</v>
      </c>
      <c r="Q5" s="1">
        <f>'Parameter master'!J7</f>
        <v>3.8037999999999998</v>
      </c>
      <c r="R5" t="s">
        <v>100</v>
      </c>
      <c r="S5">
        <f>IF(S6="","",$S$2+0.51*SQRT($B$14)/(1+SQRT($B$14))-0.1*$B$14+LOG10(($S$3-S6)/(S6-$S$4)))</f>
        <v>8.9640656664683629</v>
      </c>
      <c r="V5" s="20" t="s">
        <v>71</v>
      </c>
      <c r="W5" s="21">
        <f>1000*(-2/($P$3*W4))*($P$4-$P$5)*$B$6/((P6+$B$6-$P$5)*(P6-$B$6-$P$5))</f>
        <v>0.42397164699322382</v>
      </c>
    </row>
    <row r="6" spans="1:43">
      <c r="A6" t="str">
        <f>'Parameter master'!C24</f>
        <v>Uncertainty in chemical shift measurement/ppm:</v>
      </c>
      <c r="B6">
        <f>'Parameter master'!D24</f>
        <v>5.0000000000000001E-4</v>
      </c>
      <c r="N6" s="3"/>
      <c r="O6" s="9" t="s">
        <v>85</v>
      </c>
      <c r="P6" s="3">
        <v>3.936331</v>
      </c>
      <c r="Q6" s="3">
        <v>3.7377899999999999</v>
      </c>
      <c r="R6" s="3" t="s">
        <v>121</v>
      </c>
      <c r="S6" s="3">
        <v>6.9961919999999997</v>
      </c>
    </row>
    <row r="7" spans="1:43" ht="18.75">
      <c r="A7" t="str">
        <f>'Parameter master'!C25</f>
        <v>K0 Ca-Cl/M-1:</v>
      </c>
      <c r="B7">
        <f>'Parameter master'!D25</f>
        <v>2.6302679918953822</v>
      </c>
      <c r="N7" s="8" t="s">
        <v>135</v>
      </c>
      <c r="O7" s="3"/>
      <c r="P7" s="3"/>
      <c r="Q7" s="3"/>
      <c r="R7" s="3"/>
      <c r="S7" s="3"/>
    </row>
    <row r="8" spans="1:43" ht="26.25">
      <c r="U8" s="22" t="s">
        <v>115</v>
      </c>
    </row>
    <row r="9" spans="1:43">
      <c r="A9" s="1"/>
      <c r="AQ9" s="21"/>
    </row>
    <row r="10" spans="1:43">
      <c r="A10" s="1"/>
    </row>
    <row r="11" spans="1:43" ht="23.25">
      <c r="A11" s="29" t="s">
        <v>129</v>
      </c>
      <c r="B11" s="4"/>
      <c r="AA11"/>
      <c r="AP11"/>
    </row>
    <row r="12" spans="1:43">
      <c r="A12" s="4" t="s">
        <v>7</v>
      </c>
      <c r="B12" s="4">
        <v>1</v>
      </c>
      <c r="J12" s="1"/>
      <c r="K12" s="1"/>
      <c r="O12" s="1"/>
    </row>
    <row r="13" spans="1:43">
      <c r="A13" s="4" t="s">
        <v>8</v>
      </c>
      <c r="B13" s="4">
        <v>1</v>
      </c>
      <c r="C13" s="1"/>
      <c r="D13" s="1"/>
      <c r="J13" s="1"/>
      <c r="K13" s="1"/>
      <c r="O13" s="1"/>
    </row>
    <row r="14" spans="1:43">
      <c r="A14" s="4" t="s">
        <v>9</v>
      </c>
      <c r="B14" s="3">
        <v>6.4000000000000001E-2</v>
      </c>
      <c r="C14" s="1"/>
      <c r="D14" s="1"/>
      <c r="J14" s="1"/>
      <c r="K14" s="1"/>
      <c r="O14" s="1"/>
    </row>
    <row r="15" spans="1:43">
      <c r="A15" s="5" t="s">
        <v>10</v>
      </c>
      <c r="B15" s="5">
        <v>0.05</v>
      </c>
      <c r="O15" s="1"/>
    </row>
    <row r="17" spans="1:60">
      <c r="E17" t="str">
        <f>'Parameter master'!H18</f>
        <v>For filter</v>
      </c>
    </row>
    <row r="18" spans="1:60" ht="18.75">
      <c r="E18" t="str">
        <f>'Parameter master'!H19</f>
        <v>h:</v>
      </c>
      <c r="F18">
        <f>'Parameter master'!I19</f>
        <v>60</v>
      </c>
      <c r="N18" s="8" t="s">
        <v>86</v>
      </c>
      <c r="O18" s="13"/>
      <c r="P18" s="13"/>
      <c r="Q18" s="13"/>
      <c r="R18" s="26" t="s">
        <v>90</v>
      </c>
      <c r="S18" s="26"/>
      <c r="V18" s="20" t="s">
        <v>15</v>
      </c>
      <c r="AR18" s="20" t="s">
        <v>16</v>
      </c>
    </row>
    <row r="19" spans="1:60" ht="21">
      <c r="C19" t="s">
        <v>132</v>
      </c>
      <c r="N19" s="4" t="s">
        <v>17</v>
      </c>
      <c r="O19" s="4"/>
      <c r="P19" s="4"/>
      <c r="Q19" s="4"/>
      <c r="R19" s="27"/>
      <c r="S19" s="27"/>
      <c r="V19" s="20" t="s">
        <v>18</v>
      </c>
      <c r="Z19" s="20" t="s">
        <v>50</v>
      </c>
      <c r="AE19" s="20" t="s">
        <v>19</v>
      </c>
      <c r="AR19" s="20" t="s">
        <v>96</v>
      </c>
      <c r="AV19" s="20" t="s">
        <v>20</v>
      </c>
      <c r="BB19" s="20" t="s">
        <v>95</v>
      </c>
    </row>
    <row r="20" spans="1:60">
      <c r="A20" t="s">
        <v>130</v>
      </c>
      <c r="B20" t="s">
        <v>134</v>
      </c>
      <c r="C20" s="6" t="s">
        <v>126</v>
      </c>
      <c r="D20" s="6" t="s">
        <v>70</v>
      </c>
      <c r="E20" t="s">
        <v>52</v>
      </c>
      <c r="F20" t="s">
        <v>72</v>
      </c>
      <c r="G20" t="s">
        <v>97</v>
      </c>
      <c r="H20" t="s">
        <v>131</v>
      </c>
      <c r="I20" t="s">
        <v>23</v>
      </c>
      <c r="J20" t="s">
        <v>73</v>
      </c>
      <c r="K20" t="s">
        <v>74</v>
      </c>
      <c r="L20" s="18" t="s">
        <v>81</v>
      </c>
      <c r="M20" s="18" t="s">
        <v>116</v>
      </c>
      <c r="N20" s="3" t="s">
        <v>24</v>
      </c>
      <c r="O20" s="3" t="s">
        <v>25</v>
      </c>
      <c r="P20" s="3" t="s">
        <v>26</v>
      </c>
      <c r="Q20" s="3" t="s">
        <v>99</v>
      </c>
      <c r="R20" s="28" t="s">
        <v>51</v>
      </c>
      <c r="S20" s="28" t="s">
        <v>27</v>
      </c>
      <c r="U20" s="20" t="s">
        <v>114</v>
      </c>
      <c r="V20" s="20" t="str">
        <f>N20</f>
        <v>DMSO/ppm</v>
      </c>
      <c r="W20" s="20" t="str">
        <f>O20</f>
        <v>Glycolate/ppm</v>
      </c>
      <c r="X20" s="20" t="str">
        <f>P20</f>
        <v>SFA/ppm</v>
      </c>
      <c r="Y20" s="20" t="str">
        <f>IF(Q20="","",Q20)</f>
        <v>2MI/ppm</v>
      </c>
      <c r="Z20" s="20" t="s">
        <v>98</v>
      </c>
      <c r="AA20" s="23" t="s">
        <v>28</v>
      </c>
      <c r="AB20" s="20" t="s">
        <v>29</v>
      </c>
      <c r="AC20" s="20" t="s">
        <v>92</v>
      </c>
      <c r="AD20" s="20" t="s">
        <v>91</v>
      </c>
      <c r="AE20" s="20" t="s">
        <v>30</v>
      </c>
      <c r="AF20" s="20" t="s">
        <v>31</v>
      </c>
      <c r="AH20" s="20" t="s">
        <v>32</v>
      </c>
      <c r="AI20" s="20" t="s">
        <v>33</v>
      </c>
      <c r="AJ20" s="20" t="s">
        <v>34</v>
      </c>
      <c r="AK20" s="20" t="s">
        <v>35</v>
      </c>
      <c r="AL20" s="20" t="s">
        <v>36</v>
      </c>
      <c r="AM20" s="20" t="s">
        <v>37</v>
      </c>
      <c r="AN20" s="31" t="s">
        <v>77</v>
      </c>
      <c r="AO20" s="20" t="s">
        <v>78</v>
      </c>
      <c r="AQ20" s="20" t="s">
        <v>93</v>
      </c>
      <c r="AR20" s="20" t="s">
        <v>38</v>
      </c>
      <c r="AS20" s="20" t="s">
        <v>39</v>
      </c>
      <c r="AT20" s="20" t="s">
        <v>40</v>
      </c>
      <c r="AU20" s="20" t="s">
        <v>117</v>
      </c>
      <c r="AV20" s="20" t="s">
        <v>41</v>
      </c>
      <c r="AW20" s="20" t="s">
        <v>118</v>
      </c>
      <c r="AX20" s="20" t="s">
        <v>119</v>
      </c>
      <c r="AY20" s="20" t="s">
        <v>120</v>
      </c>
      <c r="AZ20" s="20" t="s">
        <v>94</v>
      </c>
      <c r="BB20" s="20" t="s">
        <v>42</v>
      </c>
      <c r="BC20" s="20" t="s">
        <v>43</v>
      </c>
      <c r="BD20" s="20" t="s">
        <v>44</v>
      </c>
      <c r="BG20" s="23" t="s">
        <v>75</v>
      </c>
      <c r="BH20" s="23" t="s">
        <v>76</v>
      </c>
    </row>
    <row r="21" spans="1:60">
      <c r="A21" s="1">
        <v>252</v>
      </c>
      <c r="B21" s="1">
        <v>1</v>
      </c>
      <c r="C21">
        <f t="shared" ref="C21:C26" si="0">B21*2</f>
        <v>2</v>
      </c>
      <c r="D21">
        <f>IF(Q21="","",$S$2+0.51*SQRT($B$14)/(1+SQRT($B$14))-0.1*$B$14+LOG10(($S$3-Y21)/(Y21-$S$4)))</f>
        <v>8.9097842535172287</v>
      </c>
      <c r="E21">
        <f>IF(BD21=-1,-999,IF(BD21=0,IF(SQRT(Z21^2)&gt;$W$5,-999,IF(Z21&lt;0,IF(F21&gt;SQRT(Z21^2),-999,0),Z21)),IF(G21&gt;(1+$F$18/100)*AQ21,-999,IF(G21&lt;(1-$F$18/100)*AQ21,-999,Z21))))</f>
        <v>0.65316227352525302</v>
      </c>
      <c r="F21">
        <f>AZ21*1000</f>
        <v>0.43278569985629711</v>
      </c>
      <c r="G21">
        <f t="shared" ref="G21" si="1">($P$3/$Q$3)*(($Q$4-$Q$5)*($Q$6-X21)*($P$6-$P$5)*(W21-$P$5))/((X21-$Q$5)*($Q$6-$Q$5)*($P$4-$P$5)*($P$6-W21))</f>
        <v>0.32736727915292024</v>
      </c>
      <c r="H21">
        <f>$B$3*S21/R21</f>
        <v>2.0578627596406314</v>
      </c>
      <c r="I21">
        <f>IF(E21&gt;=-$W$5,IF(0.5*C21-Z21-AB21-AH21-AK21-AA21&gt;0,0.5*C21-Z21-AB21-AH21-AK21-AA21,0),-999)</f>
        <v>0.29884605723249136</v>
      </c>
      <c r="J21">
        <f>(AN21-AO21)/2</f>
        <v>0.49454596993576838</v>
      </c>
      <c r="K21">
        <v>0</v>
      </c>
      <c r="L21" s="18">
        <f>IF(E21&lt;0,-999,AA21+AB21+AH21+AK21)</f>
        <v>4.7991669242255688E-2</v>
      </c>
      <c r="M21" s="18">
        <f>0.5*(AE21+AI21+AL21+BG21-(AF21+AJ21+AM21+BH21))</f>
        <v>3.1760270079471312E-2</v>
      </c>
      <c r="N21" s="1">
        <v>2.7199979999999999</v>
      </c>
      <c r="O21" s="1">
        <v>3.9375100000000001</v>
      </c>
      <c r="P21" s="1">
        <v>3.7384059999999999</v>
      </c>
      <c r="Q21" s="1">
        <v>7.000159</v>
      </c>
      <c r="R21">
        <v>759.28300000000002</v>
      </c>
      <c r="S21">
        <v>535.54</v>
      </c>
      <c r="U21" s="20">
        <f t="shared" ref="U21" si="2">$B$2-N21</f>
        <v>2.0000000002795559E-6</v>
      </c>
      <c r="V21" s="20">
        <f t="shared" ref="V21:X21" si="3">N21+$U21</f>
        <v>2.72</v>
      </c>
      <c r="W21" s="20">
        <f t="shared" si="3"/>
        <v>3.9375120000000003</v>
      </c>
      <c r="X21" s="20">
        <f t="shared" si="3"/>
        <v>3.7384080000000002</v>
      </c>
      <c r="Y21" s="20">
        <f>IF(Q21="","",Q21+$U21)</f>
        <v>7.0001610000000003</v>
      </c>
      <c r="Z21" s="20">
        <f>1000*(1/($P$3*G21))*(($P$4-$P$5)*($P$6-W21))/((W21-$P$5)*($P$6-$P$5))</f>
        <v>0.65316227352525302</v>
      </c>
      <c r="AA21" s="20">
        <f>1000*$B$7*$B$15*Z21*G21*0.001/(1+$B$7*G21*Z21*0.001)</f>
        <v>2.8104908808823686E-2</v>
      </c>
      <c r="AB21" s="20">
        <f>(C21*Z21*0.001*G21*$B$4)/(1+Z21*G21*$B$4*0.001)</f>
        <v>2.5150109787942759E-3</v>
      </c>
      <c r="AC21" s="20">
        <f>C21*(1+$B$5/100)</f>
        <v>2.06</v>
      </c>
      <c r="AD21" s="20">
        <f>C21*(1-$B$5/100)</f>
        <v>1.94</v>
      </c>
      <c r="AE21" s="20">
        <f>(AC21*(Z21+F21)*0.001*G21*$B$4)/(1+(Z21+F21)*G21*$B$4*0.001)</f>
        <v>4.3033168415104158E-3</v>
      </c>
      <c r="AF21" s="20">
        <f>(AD21*(Z21-F21)*0.001*G21*$B$4)/(1+(Z21-F21)*G21*$B$4*0.001)</f>
        <v>8.2379275724436948E-4</v>
      </c>
      <c r="AH21" s="20">
        <f>$B$12*(G21*$P$3*Z21*0.001)/(1+G21*$P$3*Z21*0.001)</f>
        <v>7.3650449249858243E-3</v>
      </c>
      <c r="AI21" s="20">
        <f>$B$12*(G21*$P$3*(Z21+F21)*0.001)/(1+G21*$P$3*(Z21+F21)*0.001)</f>
        <v>1.2185660911107551E-2</v>
      </c>
      <c r="AJ21" s="20">
        <f>$B$12*(G21*$P$3*(Z21-F21)*0.001)/(1+G21*$P$3*(Z21-F21)*0.001)</f>
        <v>2.4971481924269739E-3</v>
      </c>
      <c r="AK21" s="20">
        <f t="shared" ref="AK21" si="4">$B$13*((G21^2)*$Q$3*Z21*0.001)/(1+(G21^2)*$Q$3*Z21*0.001)</f>
        <v>1.0006704529651902E-2</v>
      </c>
      <c r="AL21" s="20">
        <f t="shared" ref="AL21" si="5">$B$13*((G21^2)*$Q$3*(Z21+F21)*0.001)/(1+(G21^2)*$Q$3*(Z21+F21)*0.001)</f>
        <v>1.6527567552611273E-2</v>
      </c>
      <c r="AM21" s="20">
        <f t="shared" ref="AM21" si="6">$B$13*((G21^2)*$Q$3*(Z21-F21)*0.001)/(1+(G21^2)*$Q$3*(Z21-F21)*0.001)</f>
        <v>3.3987918393497559E-3</v>
      </c>
      <c r="AN21" s="31">
        <f>0.5*C21*(1+$B$5/100)-(Z21-F21)-AF21-AJ21-AM21-BH21</f>
        <v>0.79341758047952593</v>
      </c>
      <c r="AO21" s="20">
        <f>0.5*C21*(1-$B$5/100)-(Z21+F21)-AE21-AI21-AL21-BG21</f>
        <v>-0.1956743593920108</v>
      </c>
      <c r="AQ21" s="20">
        <f>10^-(2.04*(((SQRT(0.003*Z21+$B$14))/(1+SQRT(0.003*Z21+$B$14)))-0.3*(0.003*Z21+$B$14)))</f>
        <v>0.42024625600637966</v>
      </c>
      <c r="AR21" s="20">
        <f>(($P$4-$P$5)*($P$6-$W21))/(($W21-$P$5)*($P$6-$P$5))</f>
        <v>7.4196912846266269E-3</v>
      </c>
      <c r="AS21" s="20">
        <f t="shared" ref="AS21" si="7">-AR21/(($P$3^2)*G21)</f>
        <v>-1.8823120274502972E-5</v>
      </c>
      <c r="AT21" s="20">
        <f t="shared" ref="AT21" si="8">-AR21/($P$3*G21^2)</f>
        <v>-1.9951971840782142E-3</v>
      </c>
      <c r="AU21" s="20">
        <f t="shared" ref="AU21" si="9">($P$6-$W21)/($P$3*G21*($W21-$P$5)*($P$6-$P$5))</f>
        <v>-4.0219351818057492E-3</v>
      </c>
      <c r="AV21" s="20">
        <f>$P$3*$G21*(($W21-$P$5)^2)*(($P$6-$P$5)^2)</f>
        <v>7.5904044437219726E-3</v>
      </c>
      <c r="AW21" s="20">
        <f>($P$6-$W21)*(($P$4-$P$5)*(($W21-$P$5)+($P$6-$P$5))-($W21-$P$5)*($P$6-$P$5))/AV21</f>
        <v>-4.1031696578745841E-3</v>
      </c>
      <c r="AX21" s="20">
        <f>-($P$6-$P$5)*($P$4-$P$5)*(($W21-$P$5)+($P$6-$W21))/AV21</f>
        <v>0.55713612984669014</v>
      </c>
      <c r="AY21" s="20">
        <f>($W21-$P$5)*($P$4-$P$5)*(($P$6-$P$5)-($P$6-$W21))/AV21</f>
        <v>-0.54901102500700982</v>
      </c>
      <c r="AZ21" s="20">
        <f t="shared" ref="AZ21" si="10">SQRT(($P$1^2)*AS21^2+((AQ21-G21)^2)*AT21^2+($B$6^2)*AU21^2+($B$6^2)*AW21^2+($B$6^2)*AX21^2+($B$6^2)*AY21^2)</f>
        <v>4.3278569985629714E-4</v>
      </c>
      <c r="BB21" s="20">
        <f>IF(W21&gt;$P$6+$B$6,1,IF(W21&gt;$P$6-$B$6,0,-1))</f>
        <v>1</v>
      </c>
      <c r="BC21" s="20">
        <f t="shared" ref="BC21" si="11">IF(X21&gt;$Q$6+$B$6,1,IF(X21&gt;$Q$6-$B$6,0,-1))</f>
        <v>1</v>
      </c>
      <c r="BD21" s="20">
        <f>IF(BB21=0,IF(BC21=0,0,IF(BB21+BC21=1,0,-1)),IF(BB21+BC21=2,1,IF(BB21+BC21=1,0,-1)))</f>
        <v>1</v>
      </c>
      <c r="BG21" s="20">
        <f>1000*$B$7*$B$15*(Z21+F21)*G21*0.001/(1+$B$7*G21*(Z21+F21)*0.001)</f>
        <v>4.670984070523148E-2</v>
      </c>
      <c r="BH21" s="20">
        <f>1000*$B$7*$B$15*(Z21-F21)*G21*0.001/(1+$B$7*G21*(Z21-F21)*0.001)</f>
        <v>9.4861130624970015E-3</v>
      </c>
    </row>
    <row r="22" spans="1:60">
      <c r="A22" s="1">
        <v>253</v>
      </c>
      <c r="B22" s="1">
        <v>2</v>
      </c>
      <c r="C22">
        <f t="shared" si="0"/>
        <v>4</v>
      </c>
      <c r="D22">
        <f t="shared" ref="D22:D26" si="12">IF(Q22="","",$S$2+0.51*SQRT($B$14)/(1+SQRT($B$14))-0.1*$B$14+LOG10(($S$3-Y22)/(Y22-$S$4)))</f>
        <v>8.8459589282821831</v>
      </c>
      <c r="E22">
        <f t="shared" ref="E22:E26" si="13">IF(BD22=-1,-999,IF(BD22=0,IF(SQRT(Z22^2)&gt;$W$5,-999,IF(Z22&lt;0,IF(F22&gt;SQRT(Z22^2),-999,0),Z22)),IF(G22&gt;(1+$F$18/100)*AQ22,-999,IF(G22&lt;(1-$F$18/100)*AQ22,-999,Z22))))</f>
        <v>1.2799123167829576</v>
      </c>
      <c r="F22">
        <f t="shared" ref="F22:F26" si="14">AZ22*1000</f>
        <v>0.38921731180215696</v>
      </c>
      <c r="G22">
        <f t="shared" ref="G22:G26" si="15">($P$3/$Q$3)*(($Q$4-$Q$5)*($Q$6-X22)*($P$6-$P$5)*(W22-$P$5))/((X22-$Q$5)*($Q$6-$Q$5)*($P$4-$P$5)*($P$6-W22))</f>
        <v>0.368321058430851</v>
      </c>
      <c r="H22">
        <f t="shared" ref="H22:H26" si="16">$B$3*S22/R22</f>
        <v>4.1881368059171598</v>
      </c>
      <c r="I22">
        <f t="shared" ref="I22:I26" si="17">IF(E22&gt;=-$W$5,IF(0.5*C22-Z22-AB22-AH22-AK22-AA22&gt;0,0.5*C22-Z22-AB22-AH22-AK22-AA22,0),-999)</f>
        <v>0.6060185014778029</v>
      </c>
      <c r="J22">
        <f t="shared" ref="J22:J26" si="18">(AN22-AO22)/2</f>
        <v>0.48378629488871511</v>
      </c>
      <c r="K22">
        <v>0</v>
      </c>
      <c r="L22" s="18">
        <f t="shared" ref="L22:L25" si="19">IF(E22&lt;0,-999,AA22+AB22+AH22+AK22)</f>
        <v>0.11406918173923955</v>
      </c>
      <c r="M22" s="18">
        <f t="shared" ref="M22:M26" si="20">0.5*(AE22+AI22+AL22+BG22-(AF22+AJ22+AM22+BH22))</f>
        <v>3.4568983086558216E-2</v>
      </c>
      <c r="N22" s="1">
        <v>2.7200060000000001</v>
      </c>
      <c r="O22" s="1">
        <v>3.9389180000000001</v>
      </c>
      <c r="P22" s="1">
        <v>3.7393079999999999</v>
      </c>
      <c r="Q22" s="1">
        <v>7.0053369999999999</v>
      </c>
      <c r="R22">
        <v>708.41700000000003</v>
      </c>
      <c r="S22">
        <v>1016.908</v>
      </c>
      <c r="U22" s="20">
        <f t="shared" ref="U22:U26" si="21">$B$2-N22</f>
        <v>-5.9999999999504894E-6</v>
      </c>
      <c r="V22" s="20">
        <f t="shared" ref="V22:V26" si="22">N22+$U22</f>
        <v>2.72</v>
      </c>
      <c r="W22" s="20">
        <f t="shared" ref="W22:W26" si="23">O22+$U22</f>
        <v>3.9389120000000002</v>
      </c>
      <c r="X22" s="20">
        <f t="shared" ref="X22:X26" si="24">P22+$U22</f>
        <v>3.7393019999999999</v>
      </c>
      <c r="Y22" s="20">
        <f t="shared" ref="Y22:Y26" si="25">IF(Q22="","",Q22+$U22)</f>
        <v>7.005331</v>
      </c>
      <c r="Z22" s="20">
        <f t="shared" ref="Z22:Z26" si="26">1000*(1/($P$3*G22))*(($P$4-$P$5)*($P$6-W22))/((W22-$P$5)*($P$6-$P$5))</f>
        <v>1.2799123167829576</v>
      </c>
      <c r="AA22" s="20">
        <f t="shared" ref="AA22:AA26" si="27">1000*$B$7*$B$15*Z22*G22*0.001/(1+$B$7*G22*Z22*0.001)</f>
        <v>6.1921090990311907E-2</v>
      </c>
      <c r="AB22" s="20">
        <f t="shared" ref="AB22:AB26" si="28">(H22*Z22*0.001*G22*$B$4)/(1+Z22*G22*$B$4*0.001)</f>
        <v>1.1593744674009582E-2</v>
      </c>
      <c r="AC22" s="20">
        <f t="shared" ref="AC22:AC26" si="29">C22*(1+$B$5/100)</f>
        <v>4.12</v>
      </c>
      <c r="AD22" s="20">
        <f t="shared" ref="AD22:AD26" si="30">C22*(1-$B$5/100)</f>
        <v>3.88</v>
      </c>
      <c r="AE22" s="20">
        <f>(AC22*(Z22+F22)*0.001*G22*$B$4)/(1+(Z22+F22)*G22*$B$4*0.001)</f>
        <v>1.4860878929347661E-2</v>
      </c>
      <c r="AF22" s="20">
        <f t="shared" ref="AF22:AF26" si="31">(AD22*(Z22-F22)*0.001*G22*$B$4)/(1+(Z22-F22)*G22*$B$4*0.001)</f>
        <v>7.4808189533402611E-3</v>
      </c>
      <c r="AH22" s="20">
        <f t="shared" ref="AH22:AH26" si="32">$B$12*(G22*$P$3*Z22*0.001)/(1+G22*$P$3*Z22*0.001)</f>
        <v>1.6094942740262387E-2</v>
      </c>
      <c r="AI22" s="20">
        <f t="shared" ref="AI22:AI26" si="33">$B$12*(G22*$P$3*(Z22+F22)*0.001)/(1+G22*$P$3*(Z22+F22)*0.001)</f>
        <v>2.0887133792536938E-2</v>
      </c>
      <c r="AJ22" s="20">
        <f t="shared" ref="AJ22:AJ26" si="34">$B$12*(G22*$P$3*(Z22-F22)*0.001)/(1+G22*$P$3*(Z22-F22)*0.001)</f>
        <v>1.1255610955645597E-2</v>
      </c>
      <c r="AK22" s="20">
        <f t="shared" ref="AK22:AK26" si="35">$B$13*((G22^2)*$Q$3*Z22*0.001)/(1+(G22^2)*$Q$3*Z22*0.001)</f>
        <v>2.4459403334655676E-2</v>
      </c>
      <c r="AL22" s="20">
        <f t="shared" ref="AL22:AL26" si="36">$B$13*((G22^2)*$Q$3*(Z22+F22)*0.001)/(1+(G22^2)*$Q$3*(Z22+F22)*0.001)</f>
        <v>3.1661928692960618E-2</v>
      </c>
      <c r="AM22" s="20">
        <f t="shared" ref="AM22:AM26" si="37">$B$13*((G22^2)*$Q$3*(Z22-F22)*0.001)/(1+(G22^2)*$Q$3*(Z22-F22)*0.001)</f>
        <v>1.7148929889828097E-2</v>
      </c>
      <c r="AN22" s="31">
        <f t="shared" ref="AN22:AN26" si="38">0.5*C22*(1+$B$5/100)-(Z22-F22)-AF22-AJ22-AM22-BH22</f>
        <v>1.0903123191123529</v>
      </c>
      <c r="AO22" s="20">
        <f t="shared" ref="AO22:AO26" si="39">0.5*C22*(1-$B$5/100)-(Z22+F22)-AE22-AI22-AL22-BG22</f>
        <v>0.12273972933492269</v>
      </c>
      <c r="AQ22" s="20">
        <f t="shared" ref="AQ22:AQ26" si="40">10^-(2.04*(((SQRT(0.003*Z22+$B$14))/(1+SQRT(0.003*Z22+$B$14)))-0.3*(0.003*Z22+$B$14)))</f>
        <v>0.4168443035344172</v>
      </c>
      <c r="AR22" s="20">
        <f t="shared" ref="AR22:AR26" si="41">(($P$4-$P$5)*($P$6-$W22))/(($W22-$P$5)*($P$6-$P$5))</f>
        <v>1.6358227474801507E-2</v>
      </c>
      <c r="AS22" s="20">
        <f t="shared" ref="AS22:AS26" si="42">-AR22/(($P$3^2)*G22)</f>
        <v>-3.6885081175301375E-5</v>
      </c>
      <c r="AT22" s="20">
        <f t="shared" ref="AT22:AT26" si="43">-AR22/($P$3*G22^2)</f>
        <v>-3.474990874091578E-3</v>
      </c>
      <c r="AU22" s="20">
        <f t="shared" ref="AU22:AU26" si="44">($P$6-$W22)/($P$3*G22*($W22-$P$5)*($P$6-$P$5))</f>
        <v>-7.8812334777275776E-3</v>
      </c>
      <c r="AV22" s="20">
        <f t="shared" ref="AV22:AV26" si="45">$P$3*$G22*(($W22-$P$5)^2)*(($P$6-$P$5)^2)</f>
        <v>8.3913453952901527E-3</v>
      </c>
      <c r="AW22" s="20">
        <f t="shared" ref="AW22:AW26" si="46">($P$6-$W22)*(($P$4-$P$5)*(($W22-$P$5)+($P$6-$P$5))-($W22-$P$5)*($P$6-$P$5))/AV22</f>
        <v>-8.1108642037870625E-3</v>
      </c>
      <c r="AX22" s="20">
        <f t="shared" ref="AX22:AX26" si="47">-($P$6-$P$5)*($P$4-$P$5)*(($W22-$P$5)+($P$6-$W22))/AV22</f>
        <v>0.50395834714656673</v>
      </c>
      <c r="AY22" s="20">
        <f t="shared" ref="AY22:AY26" si="48">($W22-$P$5)*($P$4-$P$5)*(($P$6-$P$5)-($P$6-$W22))/AV22</f>
        <v>-0.48796624946505196</v>
      </c>
      <c r="AZ22" s="20">
        <f t="shared" ref="AZ22:AZ26" si="49">SQRT(($P$1^2)*AS22^2+((AQ22-G22)^2)*AT22^2+($B$6^2)*AU22^2+($B$6^2)*AW22^2+($B$6^2)*AX22^2+($B$6^2)*AY22^2)</f>
        <v>3.8921731180215698E-4</v>
      </c>
      <c r="BB22" s="20">
        <f t="shared" ref="BB22:BB26" si="50">IF(W22&gt;$P$6+$B$6,1,IF(W22&gt;$P$6-$B$6,0,-1))</f>
        <v>1</v>
      </c>
      <c r="BC22" s="20">
        <f t="shared" ref="BC22:BC26" si="51">IF(X22&gt;$Q$6+$B$6,1,IF(X22&gt;$Q$6-$B$6,0,-1))</f>
        <v>1</v>
      </c>
      <c r="BD22" s="20">
        <f t="shared" ref="BD22:BD26" si="52">IF(BB22=0,IF(BC22=0,0,IF(BB22+BC22=1,0,-1)),IF(BB22+BC22=2,1,IF(BB22+BC22=1,0,-1)))</f>
        <v>1</v>
      </c>
      <c r="BG22" s="20">
        <f t="shared" ref="BG22:BG26" si="53">1000*$B$7*$B$15*(Z22+F22)*G22*0.001/(1+$B$7*G22*(Z22+F22)*0.001)</f>
        <v>8.0720700665117551E-2</v>
      </c>
      <c r="BH22" s="20">
        <f t="shared" ref="BH22:BH26" si="54">1000*$B$7*$B$15*(Z22-F22)*G22*0.001/(1+$B$7*G22*(Z22-F22)*0.001)</f>
        <v>4.3107316108032374E-2</v>
      </c>
    </row>
    <row r="23" spans="1:60">
      <c r="A23" s="1">
        <v>254</v>
      </c>
      <c r="B23" s="1">
        <v>3</v>
      </c>
      <c r="C23">
        <f t="shared" si="0"/>
        <v>6</v>
      </c>
      <c r="D23">
        <f t="shared" si="12"/>
        <v>8.8489510040295798</v>
      </c>
      <c r="E23">
        <f t="shared" si="13"/>
        <v>1.7743342709177821</v>
      </c>
      <c r="F23">
        <f t="shared" si="14"/>
        <v>0.31770648761833836</v>
      </c>
      <c r="G23">
        <f t="shared" si="15"/>
        <v>0.41089344675655332</v>
      </c>
      <c r="H23">
        <f t="shared" si="16"/>
        <v>6.108353966594458</v>
      </c>
      <c r="I23">
        <f t="shared" si="17"/>
        <v>1.0377183968414536</v>
      </c>
      <c r="J23">
        <f t="shared" si="18"/>
        <v>0.44157732194614929</v>
      </c>
      <c r="K23">
        <v>0</v>
      </c>
      <c r="L23" s="18">
        <f t="shared" si="19"/>
        <v>0.18794733224076432</v>
      </c>
      <c r="M23" s="18">
        <f t="shared" si="20"/>
        <v>3.3870834327811031E-2</v>
      </c>
      <c r="N23" s="1">
        <v>2.7200090000000001</v>
      </c>
      <c r="O23" s="1">
        <v>3.9402970000000002</v>
      </c>
      <c r="P23" s="1">
        <v>3.7403650000000002</v>
      </c>
      <c r="Q23" s="1">
        <v>7.0050850000000002</v>
      </c>
      <c r="R23">
        <v>491.13799999999998</v>
      </c>
      <c r="S23">
        <v>1028.252</v>
      </c>
      <c r="U23" s="20">
        <f t="shared" si="21"/>
        <v>-8.9999999999257341E-6</v>
      </c>
      <c r="V23" s="20">
        <f t="shared" si="22"/>
        <v>2.72</v>
      </c>
      <c r="W23" s="20">
        <f t="shared" si="23"/>
        <v>3.9402880000000002</v>
      </c>
      <c r="X23" s="20">
        <f t="shared" si="24"/>
        <v>3.7403560000000002</v>
      </c>
      <c r="Y23" s="20">
        <f t="shared" si="25"/>
        <v>7.0050760000000007</v>
      </c>
      <c r="Z23" s="20">
        <f t="shared" si="26"/>
        <v>1.7743342709177821</v>
      </c>
      <c r="AA23" s="20">
        <f t="shared" si="27"/>
        <v>9.5697951586464255E-2</v>
      </c>
      <c r="AB23" s="20">
        <f t="shared" si="28"/>
        <v>2.6111294295416042E-2</v>
      </c>
      <c r="AC23" s="20">
        <f t="shared" si="29"/>
        <v>6.18</v>
      </c>
      <c r="AD23" s="20">
        <f t="shared" si="30"/>
        <v>5.82</v>
      </c>
      <c r="AE23" s="20">
        <f t="shared" ref="AE23:AE26" si="55">(AC23*(Z23+F23)*0.001*G23*$B$4)/(1+(Z23+F23)*G23*$B$4*0.001)</f>
        <v>3.1123977519864725E-2</v>
      </c>
      <c r="AF23" s="20">
        <f t="shared" si="31"/>
        <v>2.0439622862355334E-2</v>
      </c>
      <c r="AH23" s="20">
        <f t="shared" si="32"/>
        <v>2.4674242256172995E-2</v>
      </c>
      <c r="AI23" s="20">
        <f t="shared" si="33"/>
        <v>2.8964364181523712E-2</v>
      </c>
      <c r="AJ23" s="20">
        <f t="shared" si="34"/>
        <v>2.0346043823882498E-2</v>
      </c>
      <c r="AK23" s="20">
        <f t="shared" si="35"/>
        <v>4.1463844102711048E-2</v>
      </c>
      <c r="AL23" s="20">
        <f t="shared" si="36"/>
        <v>4.8527934490245367E-2</v>
      </c>
      <c r="AM23" s="20">
        <f t="shared" si="37"/>
        <v>3.4294076138710279E-2</v>
      </c>
      <c r="AN23" s="31">
        <f t="shared" si="38"/>
        <v>1.479702951107372</v>
      </c>
      <c r="AO23" s="20">
        <f t="shared" si="39"/>
        <v>0.59654830721507346</v>
      </c>
      <c r="AQ23" s="20">
        <f t="shared" si="40"/>
        <v>0.41424134813984925</v>
      </c>
      <c r="AR23" s="20">
        <f t="shared" si="41"/>
        <v>2.5298462652366221E-2</v>
      </c>
      <c r="AS23" s="20">
        <f t="shared" si="42"/>
        <v>-5.1133552476016772E-5</v>
      </c>
      <c r="AT23" s="20">
        <f t="shared" si="43"/>
        <v>-4.3182345323921458E-3</v>
      </c>
      <c r="AU23" s="20">
        <f t="shared" si="44"/>
        <v>-1.09257036386563E-2</v>
      </c>
      <c r="AV23" s="20">
        <f t="shared" si="45"/>
        <v>9.1997193502644202E-3</v>
      </c>
      <c r="AW23" s="20">
        <f t="shared" si="46"/>
        <v>-1.1341717607723588E-2</v>
      </c>
      <c r="AX23" s="20">
        <f t="shared" si="47"/>
        <v>0.45967582213525143</v>
      </c>
      <c r="AY23" s="20">
        <f t="shared" si="48"/>
        <v>-0.43740840088887156</v>
      </c>
      <c r="AZ23" s="20">
        <f t="shared" si="49"/>
        <v>3.1770648761833835E-4</v>
      </c>
      <c r="BB23" s="20">
        <f t="shared" si="50"/>
        <v>1</v>
      </c>
      <c r="BC23" s="20">
        <f t="shared" si="51"/>
        <v>1</v>
      </c>
      <c r="BD23" s="20">
        <f t="shared" si="52"/>
        <v>1</v>
      </c>
      <c r="BG23" s="20">
        <f t="shared" si="53"/>
        <v>0.11279465805717237</v>
      </c>
      <c r="BH23" s="20">
        <f t="shared" si="54"/>
        <v>7.8589522768235984E-2</v>
      </c>
    </row>
    <row r="24" spans="1:60">
      <c r="A24" s="1">
        <v>255</v>
      </c>
      <c r="B24" s="1">
        <v>5</v>
      </c>
      <c r="C24">
        <f t="shared" si="0"/>
        <v>10</v>
      </c>
      <c r="D24">
        <f t="shared" si="12"/>
        <v>8.7896308053453556</v>
      </c>
      <c r="E24">
        <f t="shared" si="13"/>
        <v>3.5320882752944218</v>
      </c>
      <c r="F24">
        <f t="shared" si="14"/>
        <v>0.35202315166027093</v>
      </c>
      <c r="G24">
        <f t="shared" si="15"/>
        <v>0.39475380635591123</v>
      </c>
      <c r="H24">
        <f t="shared" si="16"/>
        <v>10.378939615433003</v>
      </c>
      <c r="I24">
        <f t="shared" si="17"/>
        <v>1.0809152843093111</v>
      </c>
      <c r="J24">
        <f t="shared" si="18"/>
        <v>0.54184346718471255</v>
      </c>
      <c r="K24">
        <v>0</v>
      </c>
      <c r="L24" s="18">
        <f t="shared" si="19"/>
        <v>0.38699644039626696</v>
      </c>
      <c r="M24" s="18">
        <f t="shared" si="20"/>
        <v>3.982031552444118E-2</v>
      </c>
      <c r="N24" s="1">
        <v>2.72</v>
      </c>
      <c r="O24" s="1">
        <v>3.9437329999999999</v>
      </c>
      <c r="P24" s="1">
        <v>3.742356</v>
      </c>
      <c r="Q24" s="1">
        <v>7.0103720000000003</v>
      </c>
      <c r="R24">
        <v>291.72199999999998</v>
      </c>
      <c r="S24">
        <v>1037.7529999999999</v>
      </c>
      <c r="U24" s="20">
        <f t="shared" si="21"/>
        <v>0</v>
      </c>
      <c r="V24" s="20">
        <f t="shared" si="22"/>
        <v>2.72</v>
      </c>
      <c r="W24" s="20">
        <f t="shared" si="23"/>
        <v>3.9437329999999999</v>
      </c>
      <c r="X24" s="20">
        <f t="shared" si="24"/>
        <v>3.742356</v>
      </c>
      <c r="Y24" s="20">
        <f t="shared" si="25"/>
        <v>7.0103720000000003</v>
      </c>
      <c r="Z24" s="20">
        <f t="shared" si="26"/>
        <v>3.5320882752944218</v>
      </c>
      <c r="AA24" s="20">
        <f t="shared" si="27"/>
        <v>0.18269979629223032</v>
      </c>
      <c r="AB24" s="20">
        <f t="shared" si="28"/>
        <v>8.4520048987404631E-2</v>
      </c>
      <c r="AC24" s="20">
        <f t="shared" si="29"/>
        <v>10.3</v>
      </c>
      <c r="AD24" s="20">
        <f t="shared" si="30"/>
        <v>9.6999999999999993</v>
      </c>
      <c r="AE24" s="20">
        <f t="shared" si="55"/>
        <v>9.216197582828918E-2</v>
      </c>
      <c r="AF24" s="20">
        <f t="shared" si="31"/>
        <v>7.1176327191280267E-2</v>
      </c>
      <c r="AH24" s="20">
        <f t="shared" si="32"/>
        <v>4.6149567080741236E-2</v>
      </c>
      <c r="AI24" s="20">
        <f t="shared" si="33"/>
        <v>5.0516682275257484E-2</v>
      </c>
      <c r="AJ24" s="20">
        <f t="shared" si="34"/>
        <v>4.1742093473003179E-2</v>
      </c>
      <c r="AK24" s="20">
        <f t="shared" si="35"/>
        <v>7.3627028035890774E-2</v>
      </c>
      <c r="AL24" s="20">
        <f t="shared" si="36"/>
        <v>8.0375222854184622E-2</v>
      </c>
      <c r="AM24" s="20">
        <f t="shared" si="37"/>
        <v>6.6779064784081965E-2</v>
      </c>
      <c r="AN24" s="31">
        <f t="shared" si="38"/>
        <v>1.625686319264356</v>
      </c>
      <c r="AO24" s="20">
        <f t="shared" si="39"/>
        <v>0.54199938489493094</v>
      </c>
      <c r="AQ24" s="20">
        <f t="shared" si="40"/>
        <v>0.40551939144713334</v>
      </c>
      <c r="AR24" s="20">
        <f t="shared" si="41"/>
        <v>4.8382393599697288E-2</v>
      </c>
      <c r="AS24" s="20">
        <f t="shared" si="42"/>
        <v>-1.0178928747246171E-4</v>
      </c>
      <c r="AT24" s="20">
        <f t="shared" si="43"/>
        <v>-8.947572432296904E-3</v>
      </c>
      <c r="AU24" s="20">
        <f t="shared" si="44"/>
        <v>-2.1749312039990299E-2</v>
      </c>
      <c r="AV24" s="20">
        <f t="shared" si="45"/>
        <v>8.4557339907439712E-3</v>
      </c>
      <c r="AW24" s="20">
        <f t="shared" si="46"/>
        <v>-2.3079512152886544E-2</v>
      </c>
      <c r="AX24" s="20">
        <f t="shared" si="47"/>
        <v>0.50012081273790199</v>
      </c>
      <c r="AY24" s="20">
        <f t="shared" si="48"/>
        <v>-0.45529198854502517</v>
      </c>
      <c r="AZ24" s="20">
        <f t="shared" si="49"/>
        <v>3.520231516602709E-4</v>
      </c>
      <c r="BB24" s="20">
        <f t="shared" si="50"/>
        <v>1</v>
      </c>
      <c r="BC24" s="20">
        <f t="shared" si="51"/>
        <v>1</v>
      </c>
      <c r="BD24" s="20">
        <f t="shared" si="52"/>
        <v>1</v>
      </c>
      <c r="BG24" s="20">
        <f t="shared" si="53"/>
        <v>0.20083530719264447</v>
      </c>
      <c r="BH24" s="20">
        <f t="shared" si="54"/>
        <v>0.16455107165312799</v>
      </c>
    </row>
    <row r="25" spans="1:60">
      <c r="A25" s="1">
        <v>256</v>
      </c>
      <c r="B25" s="1">
        <v>8</v>
      </c>
      <c r="C25">
        <f t="shared" si="0"/>
        <v>16</v>
      </c>
      <c r="D25">
        <f t="shared" si="12"/>
        <v>8.7288138057406215</v>
      </c>
      <c r="E25">
        <f t="shared" si="13"/>
        <v>6.0419272182484836</v>
      </c>
      <c r="F25">
        <f t="shared" si="14"/>
        <v>0.35898956261664261</v>
      </c>
      <c r="G25">
        <f t="shared" si="15"/>
        <v>0.40033237917102699</v>
      </c>
      <c r="H25">
        <f t="shared" si="16"/>
        <v>16.680817620199022</v>
      </c>
      <c r="I25">
        <f t="shared" si="17"/>
        <v>1.2076314637607288</v>
      </c>
      <c r="J25">
        <f t="shared" si="18"/>
        <v>0.64819411630503776</v>
      </c>
      <c r="K25">
        <v>0</v>
      </c>
      <c r="L25" s="18">
        <f t="shared" si="19"/>
        <v>0.75044131799078773</v>
      </c>
      <c r="M25" s="18">
        <f t="shared" si="20"/>
        <v>4.9204553688395214E-2</v>
      </c>
      <c r="N25" s="1">
        <v>2.7199970000000002</v>
      </c>
      <c r="O25" s="1">
        <v>3.94875</v>
      </c>
      <c r="P25" s="1">
        <v>3.7454190000000001</v>
      </c>
      <c r="Q25" s="1">
        <v>7.0163399999999996</v>
      </c>
      <c r="R25">
        <v>181.87</v>
      </c>
      <c r="S25">
        <v>1039.8009999999999</v>
      </c>
      <c r="U25" s="20">
        <f t="shared" si="21"/>
        <v>2.9999999999752447E-6</v>
      </c>
      <c r="V25" s="20">
        <f t="shared" si="22"/>
        <v>2.72</v>
      </c>
      <c r="W25" s="20">
        <f t="shared" si="23"/>
        <v>3.948753</v>
      </c>
      <c r="X25" s="20">
        <f t="shared" si="24"/>
        <v>3.745422</v>
      </c>
      <c r="Y25" s="20">
        <f t="shared" si="25"/>
        <v>7.0163429999999991</v>
      </c>
      <c r="Z25" s="20">
        <f t="shared" si="26"/>
        <v>6.0419272182484836</v>
      </c>
      <c r="AA25" s="20">
        <f t="shared" si="27"/>
        <v>0.3160908801037976</v>
      </c>
      <c r="AB25" s="20">
        <f t="shared" si="28"/>
        <v>0.2342456830539876</v>
      </c>
      <c r="AC25" s="20">
        <f t="shared" si="29"/>
        <v>16.48</v>
      </c>
      <c r="AD25" s="20">
        <f t="shared" si="30"/>
        <v>15.52</v>
      </c>
      <c r="AE25" s="20">
        <f t="shared" si="55"/>
        <v>0.24497171804224591</v>
      </c>
      <c r="AF25" s="20">
        <f t="shared" si="31"/>
        <v>0.2051662385230241</v>
      </c>
      <c r="AH25" s="20">
        <f t="shared" si="32"/>
        <v>7.7432590779298829E-2</v>
      </c>
      <c r="AI25" s="20">
        <f t="shared" si="33"/>
        <v>8.1657668736885264E-2</v>
      </c>
      <c r="AJ25" s="20">
        <f t="shared" si="34"/>
        <v>7.3168455942120361E-2</v>
      </c>
      <c r="AK25" s="20">
        <f t="shared" si="35"/>
        <v>0.12267216405370358</v>
      </c>
      <c r="AL25" s="20">
        <f t="shared" si="36"/>
        <v>0.12902050568092033</v>
      </c>
      <c r="AM25" s="20">
        <f t="shared" si="37"/>
        <v>0.11623060015178531</v>
      </c>
      <c r="AN25" s="31">
        <f t="shared" si="38"/>
        <v>1.8650754343237117</v>
      </c>
      <c r="AO25" s="20">
        <f t="shared" si="39"/>
        <v>0.56868720171363607</v>
      </c>
      <c r="AQ25" s="20">
        <f t="shared" si="40"/>
        <v>0.39433469139950489</v>
      </c>
      <c r="AR25" s="20">
        <f t="shared" si="41"/>
        <v>8.3931634702668137E-2</v>
      </c>
      <c r="AS25" s="20">
        <f t="shared" si="42"/>
        <v>-1.7411894000716091E-4</v>
      </c>
      <c r="AT25" s="20">
        <f t="shared" si="43"/>
        <v>-1.5092277149201807E-2</v>
      </c>
      <c r="AU25" s="20">
        <f t="shared" si="44"/>
        <v>-3.7203985334042414E-2</v>
      </c>
      <c r="AV25" s="20">
        <f t="shared" si="45"/>
        <v>8.0251642246979178E-3</v>
      </c>
      <c r="AW25" s="20">
        <f t="shared" si="46"/>
        <v>-4.0801975371186537E-2</v>
      </c>
      <c r="AX25" s="20">
        <f t="shared" si="47"/>
        <v>0.5269535223630345</v>
      </c>
      <c r="AY25" s="20">
        <f t="shared" si="48"/>
        <v>-0.44894756165780553</v>
      </c>
      <c r="AZ25" s="20">
        <f t="shared" si="49"/>
        <v>3.5898956261664261E-4</v>
      </c>
      <c r="BB25" s="20">
        <f t="shared" si="50"/>
        <v>1</v>
      </c>
      <c r="BC25" s="20">
        <f t="shared" si="51"/>
        <v>1</v>
      </c>
      <c r="BD25" s="20">
        <f t="shared" si="52"/>
        <v>1</v>
      </c>
      <c r="BG25" s="20">
        <f t="shared" si="53"/>
        <v>0.33474612496118616</v>
      </c>
      <c r="BH25" s="20">
        <f t="shared" si="54"/>
        <v>0.29742161542751744</v>
      </c>
    </row>
    <row r="26" spans="1:60">
      <c r="A26" s="1">
        <v>653</v>
      </c>
      <c r="B26" s="1">
        <v>12</v>
      </c>
      <c r="C26">
        <f t="shared" si="0"/>
        <v>24</v>
      </c>
      <c r="D26">
        <f t="shared" si="12"/>
        <v>8.6005577297817251</v>
      </c>
      <c r="E26">
        <f t="shared" si="13"/>
        <v>8.7070217429757637</v>
      </c>
      <c r="F26">
        <f t="shared" si="14"/>
        <v>0.50683316428639458</v>
      </c>
      <c r="G26">
        <f t="shared" si="15"/>
        <v>0.4000873649954676</v>
      </c>
      <c r="H26">
        <f t="shared" si="16"/>
        <v>23.443723995404241</v>
      </c>
      <c r="I26">
        <f t="shared" si="17"/>
        <v>2.0923912542942089</v>
      </c>
      <c r="J26">
        <f t="shared" si="18"/>
        <v>0.94872700760952622</v>
      </c>
      <c r="K26">
        <v>0</v>
      </c>
      <c r="L26" s="18">
        <f>IF(E26&lt;0,-999,AA26+AB26+AH26+AK26)</f>
        <v>1.2005870027300272</v>
      </c>
      <c r="M26" s="18">
        <f t="shared" si="20"/>
        <v>8.1893843323132431E-2</v>
      </c>
      <c r="N26" s="1">
        <v>2.72</v>
      </c>
      <c r="O26" s="1">
        <v>3.9536349999999998</v>
      </c>
      <c r="P26" s="1">
        <v>3.7482440000000001</v>
      </c>
      <c r="Q26" s="1">
        <v>7.0308099999999998</v>
      </c>
      <c r="R26" s="7">
        <v>167.12</v>
      </c>
      <c r="S26" s="7">
        <v>1342.848</v>
      </c>
      <c r="U26" s="20">
        <f t="shared" si="21"/>
        <v>0</v>
      </c>
      <c r="V26" s="20">
        <f t="shared" si="22"/>
        <v>2.72</v>
      </c>
      <c r="W26" s="20">
        <f t="shared" si="23"/>
        <v>3.9536349999999998</v>
      </c>
      <c r="X26" s="20">
        <f t="shared" si="24"/>
        <v>3.7482440000000001</v>
      </c>
      <c r="Y26" s="20">
        <f t="shared" si="25"/>
        <v>7.0308099999999998</v>
      </c>
      <c r="Z26" s="20">
        <f t="shared" si="26"/>
        <v>8.7070217429757637</v>
      </c>
      <c r="AA26" s="20">
        <f t="shared" si="27"/>
        <v>0.45397639363112524</v>
      </c>
      <c r="AB26" s="20">
        <f t="shared" si="28"/>
        <v>0.4712296605459862</v>
      </c>
      <c r="AC26" s="20">
        <f t="shared" si="29"/>
        <v>24.72</v>
      </c>
      <c r="AD26" s="20">
        <f t="shared" si="30"/>
        <v>23.28</v>
      </c>
      <c r="AE26" s="20">
        <f t="shared" si="55"/>
        <v>0.52519233537844645</v>
      </c>
      <c r="AF26" s="20">
        <f t="shared" si="31"/>
        <v>0.44121639898947423</v>
      </c>
      <c r="AH26" s="20">
        <f t="shared" si="32"/>
        <v>0.10784372372087186</v>
      </c>
      <c r="AI26" s="20">
        <f t="shared" si="33"/>
        <v>0.11340934206631072</v>
      </c>
      <c r="AJ26" s="20">
        <f t="shared" si="34"/>
        <v>0.10220778703900626</v>
      </c>
      <c r="AK26" s="20">
        <f t="shared" si="35"/>
        <v>0.16753722483204384</v>
      </c>
      <c r="AL26" s="20">
        <f t="shared" si="36"/>
        <v>0.17557723666489758</v>
      </c>
      <c r="AM26" s="20">
        <f t="shared" si="37"/>
        <v>0.15933885151947122</v>
      </c>
      <c r="AN26" s="31">
        <f t="shared" si="38"/>
        <v>3.0292717348602798</v>
      </c>
      <c r="AO26" s="20">
        <f t="shared" si="39"/>
        <v>1.1318177196412273</v>
      </c>
      <c r="AQ26" s="20">
        <f t="shared" si="40"/>
        <v>0.38383221090987929</v>
      </c>
      <c r="AR26" s="20">
        <f t="shared" si="41"/>
        <v>0.12087985769785799</v>
      </c>
      <c r="AS26" s="20">
        <f t="shared" si="42"/>
        <v>-2.5092281680045431E-4</v>
      </c>
      <c r="AT26" s="20">
        <f t="shared" si="43"/>
        <v>-2.1762801089892956E-2</v>
      </c>
      <c r="AU26" s="20">
        <f t="shared" si="44"/>
        <v>-5.3614665905023222E-2</v>
      </c>
      <c r="AV26" s="20">
        <f t="shared" si="45"/>
        <v>7.5031131118685852E-3</v>
      </c>
      <c r="AW26" s="20">
        <f t="shared" si="46"/>
        <v>-6.0780696234549916E-2</v>
      </c>
      <c r="AX26" s="20">
        <f t="shared" si="47"/>
        <v>0.56361786003959236</v>
      </c>
      <c r="AY26" s="20">
        <f t="shared" si="48"/>
        <v>-0.44922249790001917</v>
      </c>
      <c r="AZ26" s="20">
        <f t="shared" si="49"/>
        <v>5.0683316428639454E-4</v>
      </c>
      <c r="BB26" s="20">
        <f t="shared" si="50"/>
        <v>1</v>
      </c>
      <c r="BC26" s="20">
        <f t="shared" si="51"/>
        <v>1</v>
      </c>
      <c r="BD26" s="20">
        <f t="shared" si="52"/>
        <v>1</v>
      </c>
      <c r="BG26" s="20">
        <f t="shared" si="53"/>
        <v>0.48014845898696035</v>
      </c>
      <c r="BH26" s="20">
        <f t="shared" si="54"/>
        <v>0.42777664890239842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07B17-97A7-484C-A2C9-F20AB2CD1D62}">
  <dimension ref="A1:BN25"/>
  <sheetViews>
    <sheetView topLeftCell="J1" zoomScale="85" zoomScaleNormal="85" workbookViewId="0">
      <selection activeCell="M27" sqref="M27"/>
    </sheetView>
  </sheetViews>
  <sheetFormatPr defaultRowHeight="15"/>
  <cols>
    <col min="1" max="1" width="47.5703125" bestFit="1" customWidth="1"/>
    <col min="2" max="3" width="38" bestFit="1" customWidth="1"/>
    <col min="4" max="4" width="20.140625" customWidth="1"/>
    <col min="5" max="5" width="23.140625" bestFit="1" customWidth="1"/>
    <col min="6" max="6" width="25.28515625" bestFit="1" customWidth="1"/>
    <col min="7" max="7" width="23.28515625" bestFit="1" customWidth="1"/>
    <col min="8" max="8" width="24.7109375" bestFit="1" customWidth="1"/>
    <col min="9" max="9" width="16.42578125" bestFit="1" customWidth="1"/>
    <col min="10" max="10" width="47.42578125" customWidth="1"/>
    <col min="11" max="11" width="26" customWidth="1"/>
    <col min="12" max="12" width="12.28515625" style="18" bestFit="1" customWidth="1"/>
    <col min="13" max="13" width="24.85546875" style="18" bestFit="1" customWidth="1"/>
    <col min="14" max="14" width="31" bestFit="1" customWidth="1"/>
    <col min="15" max="15" width="25.42578125" customWidth="1"/>
    <col min="16" max="16" width="9.42578125" bestFit="1" customWidth="1"/>
    <col min="17" max="17" width="13.140625" customWidth="1"/>
    <col min="18" max="18" width="48.140625" customWidth="1"/>
    <col min="19" max="19" width="31" customWidth="1"/>
    <col min="20" max="20" width="9.28515625" customWidth="1"/>
    <col min="21" max="21" width="29.28515625" style="20" bestFit="1" customWidth="1"/>
    <col min="22" max="22" width="37.85546875" style="20" bestFit="1" customWidth="1"/>
    <col min="23" max="23" width="14.28515625" style="20" bestFit="1" customWidth="1"/>
    <col min="24" max="25" width="9.140625" style="20"/>
    <col min="26" max="26" width="24.28515625" style="20" customWidth="1"/>
    <col min="27" max="27" width="20.140625" style="20" customWidth="1"/>
    <col min="28" max="28" width="12.28515625" style="20" bestFit="1" customWidth="1"/>
    <col min="29" max="29" width="17.5703125" style="20" bestFit="1" customWidth="1"/>
    <col min="30" max="30" width="17.28515625" style="20" bestFit="1" customWidth="1"/>
    <col min="31" max="31" width="23.7109375" style="20" bestFit="1" customWidth="1"/>
    <col min="32" max="33" width="23.7109375" style="20" customWidth="1"/>
    <col min="34" max="34" width="12.85546875" style="20" bestFit="1" customWidth="1"/>
    <col min="35" max="35" width="23.7109375" style="20" bestFit="1" customWidth="1"/>
    <col min="36" max="36" width="17.28515625" style="20" bestFit="1" customWidth="1"/>
    <col min="37" max="37" width="12.85546875" style="20" bestFit="1" customWidth="1"/>
    <col min="38" max="38" width="17.7109375" style="20" bestFit="1" customWidth="1"/>
    <col min="39" max="39" width="17.28515625" style="20" bestFit="1" customWidth="1"/>
    <col min="40" max="41" width="16.42578125" style="20" bestFit="1" customWidth="1"/>
    <col min="42" max="42" width="16.42578125" style="20" customWidth="1"/>
    <col min="43" max="43" width="28.140625" style="20" bestFit="1" customWidth="1"/>
    <col min="44" max="44" width="34.5703125" style="20" bestFit="1" customWidth="1"/>
    <col min="45" max="45" width="9.140625" style="20"/>
    <col min="46" max="46" width="12.7109375" style="20" bestFit="1" customWidth="1"/>
    <col min="47" max="47" width="9.140625" style="20"/>
    <col min="48" max="48" width="16.7109375" style="20" customWidth="1"/>
    <col min="49" max="51" width="12.85546875" style="20" bestFit="1" customWidth="1"/>
    <col min="52" max="52" width="23.140625" style="20" bestFit="1" customWidth="1"/>
    <col min="53" max="53" width="9.140625" style="20"/>
    <col min="54" max="54" width="17.28515625" style="20" customWidth="1"/>
    <col min="55" max="55" width="18.140625" style="20" bestFit="1" customWidth="1"/>
    <col min="56" max="56" width="15.5703125" style="20" bestFit="1" customWidth="1"/>
    <col min="57" max="58" width="9.140625" style="20"/>
    <col min="59" max="60" width="15.5703125" style="20" bestFit="1" customWidth="1"/>
    <col min="61" max="66" width="9.140625" style="16"/>
  </cols>
  <sheetData>
    <row r="1" spans="1:52">
      <c r="A1" t="str">
        <f>'Parameter master'!D18</f>
        <v xml:space="preserve">DMSO </v>
      </c>
      <c r="B1" t="s">
        <v>127</v>
      </c>
      <c r="O1" s="1" t="str">
        <f>'Parameter master'!H9</f>
        <v>Uncertainty in K/M-1:</v>
      </c>
      <c r="P1" s="1">
        <f>'Parameter master'!I9</f>
        <v>0.6</v>
      </c>
      <c r="Q1" s="1">
        <f>'Parameter master'!J9</f>
        <v>2.4</v>
      </c>
      <c r="S1" t="str">
        <f>'Parameter master'!O27</f>
        <v>2MI</v>
      </c>
      <c r="V1" s="20" t="s">
        <v>15</v>
      </c>
    </row>
    <row r="2" spans="1:52">
      <c r="A2" t="str">
        <f>'Parameter master'!C19</f>
        <v>Chemical shift reference/ppm:</v>
      </c>
      <c r="B2">
        <f>'Parameter master'!D19</f>
        <v>2.72</v>
      </c>
      <c r="O2" s="1" t="str">
        <f>'Parameter master'!H10</f>
        <v>DMSO ref</v>
      </c>
      <c r="P2" s="1" t="str">
        <f>'Parameter master'!I10</f>
        <v>Glycolate</v>
      </c>
      <c r="Q2" s="1" t="str">
        <f>'Parameter master'!J10</f>
        <v>SFA</v>
      </c>
      <c r="R2" t="str">
        <f>'Parameter master'!N18</f>
        <v>pKa (I = 0):</v>
      </c>
      <c r="S2">
        <f>'Parameter master'!O18</f>
        <v>7.96</v>
      </c>
      <c r="V2" s="20" t="s">
        <v>53</v>
      </c>
      <c r="W2" s="20">
        <f>P6+$B$6</f>
        <v>3.9370370000000001</v>
      </c>
    </row>
    <row r="3" spans="1:52">
      <c r="A3" t="str">
        <f>'Parameter master'!C20</f>
        <v>Integral conversion ratio (k):</v>
      </c>
      <c r="B3">
        <f>'Parameter master'!D20</f>
        <v>2.9176162559812853</v>
      </c>
      <c r="C3" s="1"/>
      <c r="O3" s="1" t="str">
        <f>'Parameter master'!H11</f>
        <v>K/M-1:</v>
      </c>
      <c r="P3" s="1">
        <f>'Parameter master'!I11</f>
        <v>25.4</v>
      </c>
      <c r="Q3" s="1">
        <f>'Parameter master'!J11</f>
        <v>117.4</v>
      </c>
      <c r="R3" t="str">
        <f>'Parameter master'!N19</f>
        <v>dH aromatic (DMSO)/ppm:</v>
      </c>
      <c r="S3">
        <f>'Parameter master'!O19</f>
        <v>7.2708999999999993</v>
      </c>
      <c r="V3" s="20" t="s">
        <v>54</v>
      </c>
      <c r="W3" s="20">
        <f>Q6+$B$6</f>
        <v>3.7380790000000004</v>
      </c>
    </row>
    <row r="4" spans="1:52">
      <c r="A4" t="str">
        <f>'Parameter master'!C22</f>
        <v>K MgOAc complex/M-1:</v>
      </c>
      <c r="B4">
        <f>'Parameter master'!D22</f>
        <v>1.0964781960000001</v>
      </c>
      <c r="O4" s="1" t="str">
        <f>'Parameter master'!H12</f>
        <v>dL/ppm:</v>
      </c>
      <c r="P4" s="1">
        <f>'Parameter master'!I12</f>
        <v>3.9352999999999998</v>
      </c>
      <c r="Q4" s="1">
        <f>'Parameter master'!J12</f>
        <v>3.7332000000000001</v>
      </c>
      <c r="R4" t="str">
        <f>'Parameter master'!N20</f>
        <v>dL aromatic (DMSO)/ppm:</v>
      </c>
      <c r="S4">
        <f>'Parameter master'!O20</f>
        <v>6.9621999999999993</v>
      </c>
      <c r="V4" s="20" t="s">
        <v>124</v>
      </c>
      <c r="W4" s="21">
        <f>10^-(2.04*(((SQRT($B$14))/(1+SQRT($B$14)))-0.3*($B$14)))</f>
        <v>0.42391978868710878</v>
      </c>
      <c r="AZ4"/>
    </row>
    <row r="5" spans="1:52">
      <c r="A5" t="str">
        <f>'Parameter master'!C28</f>
        <v>Uncertainty in concentration 1D (%):</v>
      </c>
      <c r="B5">
        <f>'Parameter master'!D28</f>
        <v>3</v>
      </c>
      <c r="O5" s="1" t="str">
        <f>'Parameter master'!H13</f>
        <v>dMg/ppm:</v>
      </c>
      <c r="P5" s="1">
        <f>'Parameter master'!I13</f>
        <v>4.0471000000000004</v>
      </c>
      <c r="Q5" s="1">
        <f>'Parameter master'!J13</f>
        <v>3.7812000000000001</v>
      </c>
      <c r="R5" t="s">
        <v>100</v>
      </c>
      <c r="S5">
        <f>IF(S6="","",$S$2+0.51*SQRT($B$14)/(1+SQRT($B$14))-0.1*$B$14+LOG10(($S$3-S6)/(S6-$S$4)))</f>
        <v>8.9640656664683629</v>
      </c>
      <c r="V5" s="20" t="s">
        <v>71</v>
      </c>
      <c r="W5" s="21">
        <f>1000*(-2/($P$3*W4))*($P$4-$P$5)*$B$6/((P6+$B$6-$P$5)*(P6-$B$6-$P$5))</f>
        <v>0.84940272577913412</v>
      </c>
    </row>
    <row r="6" spans="1:52">
      <c r="A6" t="str">
        <f>'Parameter master'!C24</f>
        <v>Uncertainty in chemical shift measurement/ppm:</v>
      </c>
      <c r="B6">
        <f>'Parameter master'!D24</f>
        <v>5.0000000000000001E-4</v>
      </c>
      <c r="N6" s="3"/>
      <c r="O6" s="9" t="s">
        <v>85</v>
      </c>
      <c r="P6" s="3">
        <v>3.936537</v>
      </c>
      <c r="Q6" s="3">
        <v>3.7375790000000002</v>
      </c>
      <c r="R6" s="3" t="s">
        <v>121</v>
      </c>
      <c r="S6" s="5">
        <v>6.9961919999999997</v>
      </c>
      <c r="AR6"/>
      <c r="AU6"/>
    </row>
    <row r="7" spans="1:52" ht="18.75">
      <c r="A7" t="str">
        <f>'Parameter master'!C26</f>
        <v>K0 Mg-Cl/M-1:</v>
      </c>
      <c r="B7">
        <f>'Parameter master'!D26</f>
        <v>0</v>
      </c>
      <c r="N7" s="8" t="s">
        <v>135</v>
      </c>
      <c r="O7" s="3"/>
      <c r="P7" s="3"/>
      <c r="Q7" s="3"/>
      <c r="R7" s="3"/>
      <c r="S7" s="3"/>
    </row>
    <row r="8" spans="1:52" ht="26.25">
      <c r="U8" s="22" t="s">
        <v>115</v>
      </c>
    </row>
    <row r="9" spans="1:52">
      <c r="A9" s="1"/>
      <c r="AQ9" s="21"/>
      <c r="AR9"/>
      <c r="AU9"/>
    </row>
    <row r="10" spans="1:52">
      <c r="A10" s="1"/>
    </row>
    <row r="11" spans="1:52" ht="23.25">
      <c r="A11" s="29" t="s">
        <v>129</v>
      </c>
      <c r="B11" s="4"/>
      <c r="AP11"/>
    </row>
    <row r="12" spans="1:52">
      <c r="A12" s="4" t="s">
        <v>7</v>
      </c>
      <c r="B12" s="4">
        <v>1</v>
      </c>
      <c r="J12" s="1"/>
      <c r="K12" s="1"/>
      <c r="O12" s="1"/>
      <c r="AU12"/>
    </row>
    <row r="13" spans="1:52">
      <c r="A13" s="4" t="s">
        <v>8</v>
      </c>
      <c r="B13" s="4">
        <v>1</v>
      </c>
      <c r="C13" s="1"/>
      <c r="D13" s="1"/>
      <c r="J13" s="1"/>
      <c r="K13" s="1"/>
      <c r="O13" s="1"/>
      <c r="AR13"/>
    </row>
    <row r="14" spans="1:52">
      <c r="A14" s="4" t="s">
        <v>9</v>
      </c>
      <c r="B14" s="3">
        <v>6.4000000000000001E-2</v>
      </c>
      <c r="C14" s="1"/>
      <c r="D14" s="1"/>
      <c r="J14" s="1"/>
      <c r="K14" s="1"/>
      <c r="O14" s="1"/>
    </row>
    <row r="15" spans="1:52">
      <c r="A15" s="5" t="s">
        <v>10</v>
      </c>
      <c r="B15" s="5">
        <v>0.05</v>
      </c>
      <c r="O15" s="1"/>
    </row>
    <row r="17" spans="1:60">
      <c r="E17" t="str">
        <f>'Parameter master'!H18</f>
        <v>For filter</v>
      </c>
    </row>
    <row r="18" spans="1:60" ht="18.75">
      <c r="E18" t="str">
        <f>'Parameter master'!H19</f>
        <v>h:</v>
      </c>
      <c r="F18">
        <f>'Parameter master'!I19</f>
        <v>60</v>
      </c>
      <c r="N18" s="8" t="s">
        <v>86</v>
      </c>
      <c r="O18" s="13"/>
      <c r="P18" s="13"/>
      <c r="Q18" s="13"/>
      <c r="R18" s="26" t="s">
        <v>90</v>
      </c>
      <c r="S18" s="26"/>
      <c r="V18" s="20" t="s">
        <v>15</v>
      </c>
      <c r="AR18" s="20" t="s">
        <v>16</v>
      </c>
    </row>
    <row r="19" spans="1:60" ht="21">
      <c r="C19" t="s">
        <v>132</v>
      </c>
      <c r="N19" s="4" t="s">
        <v>17</v>
      </c>
      <c r="O19" s="4"/>
      <c r="P19" s="4"/>
      <c r="Q19" s="4"/>
      <c r="R19" s="27"/>
      <c r="S19" s="27"/>
      <c r="V19" s="20" t="s">
        <v>18</v>
      </c>
      <c r="Z19" s="20" t="s">
        <v>50</v>
      </c>
      <c r="AE19" s="20" t="s">
        <v>19</v>
      </c>
      <c r="AR19" s="20" t="s">
        <v>96</v>
      </c>
      <c r="AV19" s="20" t="s">
        <v>20</v>
      </c>
      <c r="BB19" s="20" t="s">
        <v>95</v>
      </c>
    </row>
    <row r="20" spans="1:60">
      <c r="A20" t="s">
        <v>130</v>
      </c>
      <c r="B20" t="s">
        <v>134</v>
      </c>
      <c r="C20" s="6" t="s">
        <v>126</v>
      </c>
      <c r="D20" s="6" t="s">
        <v>70</v>
      </c>
      <c r="E20" t="s">
        <v>52</v>
      </c>
      <c r="F20" t="s">
        <v>72</v>
      </c>
      <c r="G20" t="s">
        <v>97</v>
      </c>
      <c r="H20" t="s">
        <v>131</v>
      </c>
      <c r="I20" t="s">
        <v>23</v>
      </c>
      <c r="J20" t="s">
        <v>73</v>
      </c>
      <c r="K20" t="s">
        <v>74</v>
      </c>
      <c r="L20" s="18" t="s">
        <v>81</v>
      </c>
      <c r="M20" s="18" t="s">
        <v>116</v>
      </c>
      <c r="N20" s="3" t="s">
        <v>24</v>
      </c>
      <c r="O20" s="3" t="s">
        <v>25</v>
      </c>
      <c r="P20" s="3" t="s">
        <v>26</v>
      </c>
      <c r="Q20" s="3" t="s">
        <v>99</v>
      </c>
      <c r="R20" s="28" t="s">
        <v>51</v>
      </c>
      <c r="S20" s="28" t="s">
        <v>27</v>
      </c>
      <c r="U20" s="20" t="s">
        <v>114</v>
      </c>
      <c r="V20" s="20" t="str">
        <f>N20</f>
        <v>DMSO/ppm</v>
      </c>
      <c r="W20" s="20" t="str">
        <f>O20</f>
        <v>Glycolate/ppm</v>
      </c>
      <c r="X20" s="20" t="str">
        <f>P20</f>
        <v>SFA/ppm</v>
      </c>
      <c r="Y20" s="20" t="str">
        <f>IF(Q20="","",Q20)</f>
        <v>2MI/ppm</v>
      </c>
      <c r="Z20" s="20" t="s">
        <v>98</v>
      </c>
      <c r="AA20" s="23" t="s">
        <v>28</v>
      </c>
      <c r="AB20" s="20" t="s">
        <v>29</v>
      </c>
      <c r="AC20" s="20" t="s">
        <v>92</v>
      </c>
      <c r="AD20" s="20" t="s">
        <v>91</v>
      </c>
      <c r="AE20" s="20" t="s">
        <v>30</v>
      </c>
      <c r="AF20" s="20" t="s">
        <v>31</v>
      </c>
      <c r="AH20" s="20" t="s">
        <v>32</v>
      </c>
      <c r="AI20" s="20" t="s">
        <v>33</v>
      </c>
      <c r="AJ20" s="20" t="s">
        <v>34</v>
      </c>
      <c r="AK20" s="20" t="s">
        <v>35</v>
      </c>
      <c r="AL20" s="20" t="s">
        <v>36</v>
      </c>
      <c r="AM20" s="20" t="s">
        <v>37</v>
      </c>
      <c r="AN20" s="20" t="s">
        <v>77</v>
      </c>
      <c r="AO20" s="20" t="s">
        <v>78</v>
      </c>
      <c r="AQ20" s="20" t="s">
        <v>93</v>
      </c>
      <c r="AR20" s="20" t="s">
        <v>38</v>
      </c>
      <c r="AS20" s="20" t="s">
        <v>39</v>
      </c>
      <c r="AT20" s="20" t="s">
        <v>40</v>
      </c>
      <c r="AU20" s="20" t="s">
        <v>117</v>
      </c>
      <c r="AV20" s="20" t="s">
        <v>41</v>
      </c>
      <c r="AW20" s="20" t="s">
        <v>118</v>
      </c>
      <c r="AX20" s="20" t="s">
        <v>119</v>
      </c>
      <c r="AY20" s="20" t="s">
        <v>120</v>
      </c>
      <c r="AZ20" s="20" t="s">
        <v>94</v>
      </c>
      <c r="BB20" s="20" t="s">
        <v>42</v>
      </c>
      <c r="BC20" s="20" t="s">
        <v>43</v>
      </c>
      <c r="BD20" s="20" t="s">
        <v>44</v>
      </c>
      <c r="BG20" s="23" t="s">
        <v>75</v>
      </c>
      <c r="BH20" s="23" t="s">
        <v>76</v>
      </c>
    </row>
    <row r="21" spans="1:60">
      <c r="A21">
        <v>260</v>
      </c>
      <c r="B21">
        <v>1</v>
      </c>
      <c r="C21">
        <f t="shared" ref="C21:C25" si="0">B21*2</f>
        <v>2</v>
      </c>
      <c r="D21">
        <f>IF(Q21="","",$S$2+0.51*SQRT($B$14)/(1+SQRT($B$14))-0.1*$B$14+LOG10(($S$3-Y21)/(Y21-$S$4)))</f>
        <v>8.8934251465795739</v>
      </c>
      <c r="E21">
        <f>IF(BD21=-1,-999,IF(BD21=0,IF(SQRT(Z21^2)&gt;$W$5,-999,IF(Z21&lt;0,IF(F21&gt;SQRT(Z21^2),-999,0),Z21)),IF(G21&gt;(1+$F$18/100)*AQ21,-999,IF(G21&lt;(1-$F$18/100)*AQ21,-999,Z21))))</f>
        <v>0.45729176383518844</v>
      </c>
      <c r="F21">
        <f>AZ21*1000</f>
        <v>0.5589022316603417</v>
      </c>
      <c r="G21">
        <f t="shared" ref="G21:G25" si="1">($P$3/$Q$3)*(($Q$4-$Q$5)*($Q$6-X21)*($P$6-$P$5)*(W21-$P$5))/((X21-$Q$5)*($Q$6-$Q$5)*($P$4-$P$5)*($P$6-W21))</f>
        <v>0.45910003407938493</v>
      </c>
      <c r="H21">
        <f>$B$3*S21/R21</f>
        <v>2.1093565662058329</v>
      </c>
      <c r="I21">
        <f>IF(E21&gt;=-$W$5,IF(0.5*C21-Z21-AB21-AH21-AK21-AA21&gt;0,0.5*C21-Z21-AB21-AH21-AK21-AA21,0),-999)</f>
        <v>0.52575473587243604</v>
      </c>
      <c r="J21">
        <f>(AN21-AO21)/2</f>
        <v>0.60945188596459454</v>
      </c>
      <c r="K21">
        <v>0</v>
      </c>
      <c r="L21" s="18">
        <f t="shared" ref="L21:L25" si="2">IF(E21&lt;0,-999,AA21+AB21+AH21+AK21)</f>
        <v>1.6953500292375592E-2</v>
      </c>
      <c r="M21" s="18">
        <f>0.5*(AE21+AI21+AL21+BG21-(AF21+AJ21+AM21+BH21))</f>
        <v>2.0549654304252853E-2</v>
      </c>
      <c r="N21" s="1">
        <v>2.72</v>
      </c>
      <c r="O21" s="1">
        <v>3.9371170000000002</v>
      </c>
      <c r="P21" s="1">
        <v>3.7380230000000001</v>
      </c>
      <c r="Q21" s="1">
        <v>7.0014329999999996</v>
      </c>
      <c r="R21" s="1">
        <v>766</v>
      </c>
      <c r="S21" s="7">
        <v>553.79700000000003</v>
      </c>
      <c r="U21" s="20">
        <f t="shared" ref="U21:U25" si="3">$B$2-N21</f>
        <v>0</v>
      </c>
      <c r="V21" s="20">
        <f t="shared" ref="V21:X25" si="4">N21+$U21</f>
        <v>2.72</v>
      </c>
      <c r="W21" s="20">
        <f t="shared" si="4"/>
        <v>3.9371170000000002</v>
      </c>
      <c r="X21" s="20">
        <f t="shared" si="4"/>
        <v>3.7380230000000001</v>
      </c>
      <c r="Y21" s="20">
        <f>IF(Q21="","",Q21+$U21)</f>
        <v>7.0014329999999996</v>
      </c>
      <c r="Z21" s="20">
        <f>1000*(1/($P$3*G21))*(($P$4-$P$5)*($P$6-W21))/((W21-$P$5)*($P$6-$P$5))</f>
        <v>0.45729176383518844</v>
      </c>
      <c r="AA21" s="20">
        <f t="shared" ref="AA21:AA25" si="5">1000*$B$7*$B$15*Z21*G21*0.001/(1+$B$7*G21*Z21*0.001)</f>
        <v>0</v>
      </c>
      <c r="AB21" s="20">
        <f>(C21*Z21*0.001*G21*$B$4)/(1+Z21*G21*$B$4*0.001)</f>
        <v>4.6028915032738765E-4</v>
      </c>
      <c r="AC21" s="20">
        <f>C21*(1+$B$5/100)</f>
        <v>2.06</v>
      </c>
      <c r="AD21" s="20">
        <f>C21*(1-$B$5/100)</f>
        <v>1.94</v>
      </c>
      <c r="AE21" s="20">
        <f>(AC21*(Z21+F21)*0.001*G21*$B$4)/(1+(Z21+F21)*G21*$B$4*0.001)</f>
        <v>1.053244173506647E-3</v>
      </c>
      <c r="AF21" s="20">
        <f>(AD21*(Z21-F21)*0.001*G21*$B$4)/(1+(Z21-F21)*G21*$B$4*0.001)</f>
        <v>-9.9236107415274236E-5</v>
      </c>
      <c r="AH21" s="20">
        <f>$B$12*(G21*$P$3*Z21*0.001)/(1+G21*$P$3*Z21*0.001)</f>
        <v>5.304258484736194E-3</v>
      </c>
      <c r="AI21" s="20">
        <f>$B$12*(G21*$P$3*(Z21+F21)*0.001)/(1+G21*$P$3*(Z21+F21)*0.001)</f>
        <v>1.1711203782117293E-2</v>
      </c>
      <c r="AJ21" s="20">
        <f>$B$12*(G21*$P$3*(Z21-F21)*0.001)/(1+G21*$P$3*(Z21-F21)*0.001)</f>
        <v>-1.1862996180046364E-3</v>
      </c>
      <c r="AK21" s="20">
        <f t="shared" ref="AK21:AK25" si="6">$B$13*((G21^2)*$Q$3*Z21*0.001)/(1+(G21^2)*$Q$3*Z21*0.001)</f>
        <v>1.1188952657312012E-2</v>
      </c>
      <c r="AL21" s="20">
        <f t="shared" ref="AL21:AL25" si="7">$B$13*((G21^2)*$Q$3*(Z21+F21)*0.001)/(1+(G21^2)*$Q$3*(Z21+F21)*0.001)</f>
        <v>2.4528663417563587E-2</v>
      </c>
      <c r="AM21" s="20">
        <f t="shared" ref="AM21:AM25" si="8">$B$13*((G21^2)*$Q$3*(Z21-F21)*0.001)/(1+(G21^2)*$Q$3*(Z21-F21)*0.001)</f>
        <v>-2.5206615098982699E-3</v>
      </c>
      <c r="AN21" s="20">
        <f>0.5*C21*(1+$B$5/100)-(Z21-F21)-AF21-AJ21-AM21-BH21</f>
        <v>1.1354166650604713</v>
      </c>
      <c r="AO21" s="20">
        <f>0.5*C21*(1-$B$5/100)-(Z21+F21)-AE21-AI21-AL21-BG21</f>
        <v>-8.3487106868717686E-2</v>
      </c>
      <c r="AQ21" s="20">
        <f>10^-(2.04*(((SQRT(0.003*Z21+$B$14))/(1+SQRT(0.003*Z21+$B$14)))-0.3*(0.003*Z21+$B$14)))</f>
        <v>0.42133380375977131</v>
      </c>
      <c r="AR21" s="20">
        <f>(($P$4-$P$5)*($P$6-$W21))/(($W21-$P$5)*($P$6-$P$5))</f>
        <v>5.3325436747683076E-3</v>
      </c>
      <c r="AS21" s="20">
        <f t="shared" ref="AS21:AS25" si="9">-AR21/(($P$3^2)*G21)</f>
        <v>-1.800361274941686E-5</v>
      </c>
      <c r="AT21" s="20">
        <f t="shared" ref="AT21:AT25" si="10">-AR21/($P$3*G21^2)</f>
        <v>-9.9606127181449096E-4</v>
      </c>
      <c r="AU21" s="20">
        <f t="shared" ref="AU21:AU25" si="11">($P$6-$W21)/($P$3*G21*($W21-$P$5)*($P$6-$P$5))</f>
        <v>-4.090266223928319E-3</v>
      </c>
      <c r="AV21" s="20">
        <f>$P$3*$G21*(($W21-$P$5)^2)*(($P$6-$P$5)^2)</f>
        <v>1.7242958924197985E-3</v>
      </c>
      <c r="AW21" s="20">
        <f>($P$6-$W21)*(($P$4-$P$5)*(($W21-$P$5)+($P$6-$P$5))-($W21-$P$5)*($P$6-$P$5))/AV21</f>
        <v>-4.2036031095633395E-3</v>
      </c>
      <c r="AX21" s="20">
        <f>-($P$6-$P$5)*($P$4-$P$5)*(($W21-$P$5)+($P$6-$W21))/AV21</f>
        <v>0.79259191600596135</v>
      </c>
      <c r="AY21" s="20">
        <f>($W21-$P$5)*($P$4-$P$5)*(($P$6-$P$5)-($P$6-$W21))/AV21</f>
        <v>-0.78429804667246972</v>
      </c>
      <c r="AZ21" s="20">
        <f t="shared" ref="AZ21:AZ25" si="12">SQRT(($P$1^2)*AS21^2+((AQ21-G21)^2)*AT21^2+($B$6^2)*AU21^2+($B$6^2)*AW21^2+($B$6^2)*AX21^2+($B$6^2)*AY21^2)</f>
        <v>5.5890223166034174E-4</v>
      </c>
      <c r="BB21" s="20">
        <f>IF(W21&gt;$P$6+$B$6,1,IF(W21&gt;$P$6-$B$6,0,-1))</f>
        <v>1</v>
      </c>
      <c r="BC21" s="20">
        <f t="shared" ref="BC21:BC25" si="13">IF(X21&gt;$Q$6+$B$6,1,IF(X21&gt;$Q$6-$B$6,0,-1))</f>
        <v>0</v>
      </c>
      <c r="BD21" s="20">
        <f>IF(BB21=0,IF(BC21=0,0,IF(BB21+BC21=1,0,-1)),IF(BB21+BC21=2,1,IF(BB21+BC21=1,0,-1)))</f>
        <v>0</v>
      </c>
      <c r="BG21" s="20">
        <f>1000*$B$7*$B$15*(Z21+F21)*G21*0.001/(1+$B$7*G21*(Z21+F21)*0.001)</f>
        <v>0</v>
      </c>
      <c r="BH21" s="20">
        <f>1000*$B$7*$B$15*(Z21-F21)*G21*0.001/(1+$B$7*G21*(Z21-F21)*0.001)</f>
        <v>0</v>
      </c>
    </row>
    <row r="22" spans="1:60">
      <c r="A22">
        <v>261</v>
      </c>
      <c r="B22">
        <v>3</v>
      </c>
      <c r="C22">
        <f t="shared" si="0"/>
        <v>6</v>
      </c>
      <c r="D22">
        <f t="shared" ref="D22:D25" si="14">IF(Q22="","",$S$2+0.51*SQRT($B$14)/(1+SQRT($B$14))-0.1*$B$14+LOG10(($S$3-Y22)/(Y22-$S$4)))</f>
        <v>8.8296081628830425</v>
      </c>
      <c r="E22">
        <f t="shared" ref="E22:E25" si="15">IF(BD22=-1,-999,IF(BD22=0,IF(SQRT(Z22^2)&gt;$W$5,-999,IF(Z22&lt;0,IF(F22&gt;SQRT(Z22^2),-999,0),Z22)),IF(G22&gt;(1+$F$18/100)*AQ22,-999,IF(G22&lt;(1-$F$18/100)*AQ22,-999,Z22))))</f>
        <v>1.715361738396483</v>
      </c>
      <c r="F22">
        <f t="shared" ref="F22:F25" si="16">AZ22*1000</f>
        <v>0.59102168766883045</v>
      </c>
      <c r="G22">
        <f t="shared" si="1"/>
        <v>0.46025620415635049</v>
      </c>
      <c r="H22">
        <f t="shared" ref="H22:H25" si="17">$B$3*S22/R22</f>
        <v>6.0218512816955574</v>
      </c>
      <c r="I22">
        <f t="shared" ref="I22:I25" si="18">IF(E22&gt;=-$W$5,IF(0.5*C22-Z22-AB22-AH22-AK22-AA22&gt;0,0.5*C22-Z22-AB22-AH22-AK22-AA22,0),-999)</f>
        <v>1.218874695089847</v>
      </c>
      <c r="J22">
        <f t="shared" ref="J22:J25" si="19">(AN22-AO22)/2</f>
        <v>0.70312746402103798</v>
      </c>
      <c r="K22">
        <v>0</v>
      </c>
      <c r="L22" s="18">
        <f>IF(E22&lt;0,-999,AA22+AB22+AH22+AK22)</f>
        <v>6.5763566513669963E-2</v>
      </c>
      <c r="M22" s="18">
        <f t="shared" ref="M22:M25" si="20">0.5*(AE22+AI22+AL22+BG22-(AF22+AJ22+AM22+BH22))</f>
        <v>2.2105776352207531E-2</v>
      </c>
      <c r="N22" s="1">
        <v>2.7200009999999999</v>
      </c>
      <c r="O22" s="1">
        <v>3.938688</v>
      </c>
      <c r="P22" s="1">
        <v>3.7392080000000001</v>
      </c>
      <c r="Q22" s="1">
        <v>7.006748</v>
      </c>
      <c r="R22" s="1">
        <v>495.726</v>
      </c>
      <c r="S22" s="7">
        <v>1023.16</v>
      </c>
      <c r="U22" s="20">
        <f t="shared" si="3"/>
        <v>-9.9999999969568876E-7</v>
      </c>
      <c r="V22" s="20">
        <f t="shared" si="4"/>
        <v>2.72</v>
      </c>
      <c r="W22" s="20">
        <f t="shared" si="4"/>
        <v>3.9386870000000003</v>
      </c>
      <c r="X22" s="20">
        <f t="shared" si="4"/>
        <v>3.7392070000000004</v>
      </c>
      <c r="Y22" s="20">
        <f t="shared" ref="Y22:Y25" si="21">IF(Q22="","",Q22+$U22)</f>
        <v>7.0067470000000007</v>
      </c>
      <c r="Z22" s="20">
        <f t="shared" ref="Z22:Z25" si="22">1000*(1/($P$3*G22))*(($P$4-$P$5)*($P$6-W22))/((W22-$P$5)*($P$6-$P$5))</f>
        <v>1.715361738396483</v>
      </c>
      <c r="AA22" s="20">
        <f t="shared" si="5"/>
        <v>0</v>
      </c>
      <c r="AB22" s="20">
        <f t="shared" ref="AB22:AB25" si="23">(C22*Z22*0.001*G22*$B$4)/(1+Z22*G22*$B$4*0.001)</f>
        <v>5.1895634340073382E-3</v>
      </c>
      <c r="AC22" s="20">
        <f t="shared" ref="AC22:AC25" si="24">C22*(1+$B$5/100)</f>
        <v>6.18</v>
      </c>
      <c r="AD22" s="20">
        <f t="shared" ref="AD22:AD25" si="25">C22*(1-$B$5/100)</f>
        <v>5.82</v>
      </c>
      <c r="AE22" s="20">
        <f t="shared" ref="AE22:AE25" si="26">(AC22*(Z22+F22)*0.001*G22*$B$4)/(1+(Z22+F22)*G22*$B$4*0.001)</f>
        <v>7.1847958995285271E-3</v>
      </c>
      <c r="AF22" s="20">
        <f t="shared" ref="AF22:AF25" si="27">(AD22*(Z22-F22)*0.001*G22*$B$4)/(1+(Z22-F22)*G22*$B$4*0.001)</f>
        <v>3.3004561254599972E-3</v>
      </c>
      <c r="AH22" s="20">
        <f t="shared" ref="AH22:AH25" si="28">$B$12*(G22*$P$3*Z22*0.001)/(1+G22*$P$3*Z22*0.001)</f>
        <v>1.9659214354138942E-2</v>
      </c>
      <c r="AI22" s="20">
        <f t="shared" ref="AI22:AI25" si="29">$B$12*(G22*$P$3*(Z22+F22)*0.001)/(1+G22*$P$3*(Z22+F22)*0.001)</f>
        <v>2.625488783339924E-2</v>
      </c>
      <c r="AJ22" s="20">
        <f t="shared" ref="AJ22:AJ25" si="30">$B$12*(G22*$P$3*(Z22-F22)*0.001)/(1+G22*$P$3*(Z22-F22)*0.001)</f>
        <v>1.2973579785299637E-2</v>
      </c>
      <c r="AK22" s="20">
        <f t="shared" si="6"/>
        <v>4.091478872552369E-2</v>
      </c>
      <c r="AL22" s="20">
        <f t="shared" si="7"/>
        <v>5.4247107530144133E-2</v>
      </c>
      <c r="AM22" s="20">
        <f t="shared" si="8"/>
        <v>2.7201202647897202E-2</v>
      </c>
      <c r="AN22" s="20">
        <f t="shared" ref="AN22:AN25" si="31">0.5*C22*(1+$B$5/100)-(Z22-F22)-AF22-AJ22-AM22-BH22</f>
        <v>1.9221847107136907</v>
      </c>
      <c r="AO22" s="20">
        <f t="shared" ref="AO22:AO25" si="32">0.5*C22*(1-$B$5/100)-(Z22+F22)-AE22-AI22-AL22-BG22</f>
        <v>0.51592978267161471</v>
      </c>
      <c r="AQ22" s="20">
        <f t="shared" ref="AQ22:AQ25" si="33">10^-(2.04*(((SQRT(0.003*Z22+$B$14))/(1+SQRT(0.003*Z22+$B$14)))-0.3*(0.003*Z22+$B$14)))</f>
        <v>0.41454819025531037</v>
      </c>
      <c r="AR22" s="20">
        <f t="shared" ref="AR22:AR25" si="34">(($P$4-$P$5)*($P$6-$W22))/(($W22-$P$5)*($P$6-$P$5))</f>
        <v>2.0053449414722861E-2</v>
      </c>
      <c r="AS22" s="20">
        <f t="shared" si="9"/>
        <v>-6.7533926708522954E-5</v>
      </c>
      <c r="AT22" s="20">
        <f t="shared" si="10"/>
        <v>-3.7269714626459861E-3</v>
      </c>
      <c r="AU22" s="20">
        <f t="shared" si="11"/>
        <v>-1.5343128250415694E-2</v>
      </c>
      <c r="AV22" s="20">
        <f t="shared" ref="AV22:AV25" si="35">$P$3*$G22*(($W22-$P$5)^2)*(($P$6-$P$5)^2)</f>
        <v>1.6796381152035097E-3</v>
      </c>
      <c r="AW22" s="20">
        <f t="shared" ref="AW22:AW25" si="36">($P$6-$W22)*(($P$4-$P$5)*(($W22-$P$5)+($P$6-$P$5))-($W22-$P$5)*($P$6-$P$5))/AV22</f>
        <v>-1.599413460613168E-2</v>
      </c>
      <c r="AX22" s="20">
        <f t="shared" ref="AX22:AX25" si="37">-($P$6-$P$5)*($P$4-$P$5)*(($W22-$P$5)+($P$6-$W22))/AV22</f>
        <v>0.81366514177289218</v>
      </c>
      <c r="AY22" s="20">
        <f t="shared" ref="AY22:AY25" si="38">($W22-$P$5)*($P$4-$P$5)*(($P$6-$P$5)-($P$6-$W22))/AV22</f>
        <v>-0.78232787891634481</v>
      </c>
      <c r="AZ22" s="20">
        <f t="shared" si="12"/>
        <v>5.9102168766883047E-4</v>
      </c>
      <c r="BB22" s="20">
        <f t="shared" ref="BB22:BB25" si="39">IF(W22&gt;$P$6+$B$6,1,IF(W22&gt;$P$6-$B$6,0,-1))</f>
        <v>1</v>
      </c>
      <c r="BC22" s="20">
        <f t="shared" si="13"/>
        <v>1</v>
      </c>
      <c r="BD22" s="20">
        <f t="shared" ref="BD22:BD25" si="40">IF(BB22=0,IF(BC22=0,0,IF(BB22+BC22=1,0,-1)),IF(BB22+BC22=2,1,IF(BB22+BC22=1,0,-1)))</f>
        <v>1</v>
      </c>
      <c r="BG22" s="20">
        <f t="shared" ref="BG22:BG25" si="41">1000*$B$7*$B$15*(Z22+F22)*G22*0.001/(1+$B$7*G22*(Z22+F22)*0.001)</f>
        <v>0</v>
      </c>
      <c r="BH22" s="20">
        <f t="shared" ref="BH22:BH25" si="42">1000*$B$7*$B$15*(Z22-F22)*G22*0.001/(1+$B$7*G22*(Z22-F22)*0.001)</f>
        <v>0</v>
      </c>
    </row>
    <row r="23" spans="1:60">
      <c r="A23">
        <v>262</v>
      </c>
      <c r="B23">
        <v>5</v>
      </c>
      <c r="C23">
        <f t="shared" si="0"/>
        <v>10</v>
      </c>
      <c r="D23">
        <f t="shared" si="14"/>
        <v>8.8101415421839686</v>
      </c>
      <c r="E23">
        <f t="shared" si="15"/>
        <v>3.0885519273181004</v>
      </c>
      <c r="F23">
        <f t="shared" si="16"/>
        <v>0.65321700078534728</v>
      </c>
      <c r="G23">
        <f t="shared" si="1"/>
        <v>0.4464153837429366</v>
      </c>
      <c r="H23">
        <f t="shared" si="17"/>
        <v>10.133543673739732</v>
      </c>
      <c r="I23">
        <f t="shared" si="18"/>
        <v>1.7951260758268934</v>
      </c>
      <c r="J23">
        <f t="shared" si="19"/>
        <v>0.82706706973207367</v>
      </c>
      <c r="K23">
        <v>0</v>
      </c>
      <c r="L23" s="18">
        <f t="shared" si="2"/>
        <v>0.11632199685500613</v>
      </c>
      <c r="M23" s="18">
        <f t="shared" si="20"/>
        <v>2.3850068946725929E-2</v>
      </c>
      <c r="N23" s="1">
        <v>2.7199979999999999</v>
      </c>
      <c r="O23" s="1">
        <v>3.9402360000000001</v>
      </c>
      <c r="P23" s="1">
        <v>3.740265</v>
      </c>
      <c r="Q23" s="1">
        <v>7.0084809999999997</v>
      </c>
      <c r="R23" s="1">
        <v>295.41000000000003</v>
      </c>
      <c r="S23" s="7">
        <v>1026.0260000000001</v>
      </c>
      <c r="U23" s="20">
        <f t="shared" si="3"/>
        <v>2.0000000002795559E-6</v>
      </c>
      <c r="V23" s="20">
        <f t="shared" si="4"/>
        <v>2.72</v>
      </c>
      <c r="W23" s="20">
        <f t="shared" si="4"/>
        <v>3.9402380000000004</v>
      </c>
      <c r="X23" s="20">
        <f t="shared" si="4"/>
        <v>3.7402670000000002</v>
      </c>
      <c r="Y23" s="20">
        <f t="shared" si="21"/>
        <v>7.008483</v>
      </c>
      <c r="Z23" s="20">
        <f t="shared" si="22"/>
        <v>3.0885519273181004</v>
      </c>
      <c r="AA23" s="20">
        <f t="shared" si="5"/>
        <v>0</v>
      </c>
      <c r="AB23" s="20">
        <f t="shared" si="23"/>
        <v>1.5095169343210582E-2</v>
      </c>
      <c r="AC23" s="20">
        <f t="shared" si="24"/>
        <v>10.3</v>
      </c>
      <c r="AD23" s="20">
        <f t="shared" si="25"/>
        <v>9.6999999999999993</v>
      </c>
      <c r="AE23" s="20">
        <f t="shared" si="26"/>
        <v>1.8830360803679717E-2</v>
      </c>
      <c r="AF23" s="20">
        <f t="shared" si="27"/>
        <v>1.1549207581527455E-2</v>
      </c>
      <c r="AH23" s="20">
        <f t="shared" si="28"/>
        <v>3.3835970743827201E-2</v>
      </c>
      <c r="AI23" s="20">
        <f t="shared" si="29"/>
        <v>4.0700887184635506E-2</v>
      </c>
      <c r="AJ23" s="20">
        <f t="shared" si="30"/>
        <v>2.6872092972317681E-2</v>
      </c>
      <c r="AK23" s="20">
        <f t="shared" si="6"/>
        <v>6.7390856767968355E-2</v>
      </c>
      <c r="AL23" s="20">
        <f t="shared" si="7"/>
        <v>8.0496458198750551E-2</v>
      </c>
      <c r="AM23" s="20">
        <f t="shared" si="8"/>
        <v>5.3906267739768789E-2</v>
      </c>
      <c r="AN23" s="20">
        <f t="shared" si="31"/>
        <v>2.6223375051736335</v>
      </c>
      <c r="AO23" s="20">
        <f t="shared" si="32"/>
        <v>0.96820336570948606</v>
      </c>
      <c r="AQ23" s="20">
        <f t="shared" si="33"/>
        <v>0.40764570569956743</v>
      </c>
      <c r="AR23" s="20">
        <f t="shared" si="34"/>
        <v>3.5020938183629884E-2</v>
      </c>
      <c r="AS23" s="20">
        <f t="shared" si="9"/>
        <v>-1.2159653257157876E-4</v>
      </c>
      <c r="AT23" s="20">
        <f t="shared" si="10"/>
        <v>-6.9185606943523463E-3</v>
      </c>
      <c r="AU23" s="20">
        <f t="shared" si="11"/>
        <v>-2.7625688079768201E-2</v>
      </c>
      <c r="AV23" s="20">
        <f t="shared" si="35"/>
        <v>1.5828475688732155E-3</v>
      </c>
      <c r="AW23" s="20">
        <f t="shared" si="36"/>
        <v>-2.9211328562998844E-2</v>
      </c>
      <c r="AX23" s="20">
        <f t="shared" si="37"/>
        <v>0.86342046575407505</v>
      </c>
      <c r="AY23" s="20">
        <f t="shared" si="38"/>
        <v>-0.80658344911130797</v>
      </c>
      <c r="AZ23" s="20">
        <f t="shared" si="12"/>
        <v>6.5321700078534726E-4</v>
      </c>
      <c r="BB23" s="20">
        <f t="shared" si="39"/>
        <v>1</v>
      </c>
      <c r="BC23" s="20">
        <f t="shared" si="13"/>
        <v>1</v>
      </c>
      <c r="BD23" s="20">
        <f t="shared" si="40"/>
        <v>1</v>
      </c>
      <c r="BG23" s="20">
        <f t="shared" si="41"/>
        <v>0</v>
      </c>
      <c r="BH23" s="20">
        <f t="shared" si="42"/>
        <v>0</v>
      </c>
    </row>
    <row r="24" spans="1:60">
      <c r="A24">
        <v>263</v>
      </c>
      <c r="B24">
        <v>8</v>
      </c>
      <c r="C24">
        <f t="shared" si="0"/>
        <v>16</v>
      </c>
      <c r="D24">
        <f t="shared" si="14"/>
        <v>8.7419379877014389</v>
      </c>
      <c r="E24">
        <f t="shared" si="15"/>
        <v>5.2993630453016056</v>
      </c>
      <c r="F24">
        <f t="shared" si="16"/>
        <v>0.76832550531058785</v>
      </c>
      <c r="G24">
        <f t="shared" si="1"/>
        <v>0.4324376675450704</v>
      </c>
      <c r="H24">
        <f t="shared" si="17"/>
        <v>15.95606527089487</v>
      </c>
      <c r="I24">
        <f t="shared" si="18"/>
        <v>2.5013102738657453</v>
      </c>
      <c r="J24">
        <f t="shared" si="19"/>
        <v>1.0364034137010165</v>
      </c>
      <c r="K24">
        <v>0</v>
      </c>
      <c r="L24" s="18">
        <f t="shared" si="2"/>
        <v>0.19932668083264926</v>
      </c>
      <c r="M24" s="18">
        <f t="shared" si="20"/>
        <v>2.8077908390428508E-2</v>
      </c>
      <c r="N24" s="1">
        <v>2.7199960000000001</v>
      </c>
      <c r="O24" s="1">
        <v>3.9425509999999999</v>
      </c>
      <c r="P24" s="1">
        <v>3.741746</v>
      </c>
      <c r="Q24" s="1">
        <v>7.0150030000000001</v>
      </c>
      <c r="R24" s="1">
        <v>190.46199999999999</v>
      </c>
      <c r="S24" s="7">
        <v>1041.6120000000001</v>
      </c>
      <c r="U24" s="20">
        <f t="shared" si="3"/>
        <v>4.0000000001150227E-6</v>
      </c>
      <c r="V24" s="20">
        <f t="shared" si="4"/>
        <v>2.72</v>
      </c>
      <c r="W24" s="20">
        <f t="shared" si="4"/>
        <v>3.942555</v>
      </c>
      <c r="X24" s="20">
        <f t="shared" si="4"/>
        <v>3.7417500000000001</v>
      </c>
      <c r="Y24" s="20">
        <f t="shared" si="21"/>
        <v>7.0150070000000007</v>
      </c>
      <c r="Z24" s="20">
        <f t="shared" si="22"/>
        <v>5.2993630453016056</v>
      </c>
      <c r="AA24" s="20">
        <f t="shared" si="5"/>
        <v>0</v>
      </c>
      <c r="AB24" s="20">
        <f t="shared" si="23"/>
        <v>4.0103037858309792E-2</v>
      </c>
      <c r="AC24" s="20">
        <f t="shared" si="24"/>
        <v>16.48</v>
      </c>
      <c r="AD24" s="20">
        <f t="shared" si="25"/>
        <v>15.52</v>
      </c>
      <c r="AE24" s="20">
        <f t="shared" si="26"/>
        <v>4.7277697007838008E-2</v>
      </c>
      <c r="AF24" s="20">
        <f t="shared" si="27"/>
        <v>3.3272148298651175E-2</v>
      </c>
      <c r="AH24" s="20">
        <f t="shared" si="28"/>
        <v>5.5005987111078763E-2</v>
      </c>
      <c r="AI24" s="20">
        <f t="shared" si="29"/>
        <v>6.24827021663832E-2</v>
      </c>
      <c r="AJ24" s="20">
        <f t="shared" si="30"/>
        <v>4.740905952085199E-2</v>
      </c>
      <c r="AK24" s="20">
        <f t="shared" si="6"/>
        <v>0.10421765586326072</v>
      </c>
      <c r="AL24" s="20">
        <f t="shared" si="7"/>
        <v>0.11755140541851544</v>
      </c>
      <c r="AM24" s="20">
        <f t="shared" si="8"/>
        <v>9.0474779992376478E-2</v>
      </c>
      <c r="AN24" s="20">
        <f t="shared" si="31"/>
        <v>3.537806472197103</v>
      </c>
      <c r="AO24" s="20">
        <f t="shared" si="32"/>
        <v>1.4649996447950697</v>
      </c>
      <c r="AQ24" s="20">
        <f t="shared" si="33"/>
        <v>0.39750206299283852</v>
      </c>
      <c r="AR24" s="20">
        <f t="shared" si="34"/>
        <v>5.8207762547533091E-2</v>
      </c>
      <c r="AS24" s="20">
        <f t="shared" si="9"/>
        <v>-2.0863634036620495E-4</v>
      </c>
      <c r="AT24" s="20">
        <f t="shared" si="10"/>
        <v>-1.2254628685298984E-2</v>
      </c>
      <c r="AU24" s="20">
        <f t="shared" si="11"/>
        <v>-4.7400385020586563E-2</v>
      </c>
      <c r="AV24" s="20">
        <f t="shared" si="35"/>
        <v>1.4675178595874323E-3</v>
      </c>
      <c r="AW24" s="20">
        <f t="shared" si="36"/>
        <v>-5.1220104531677378E-2</v>
      </c>
      <c r="AX24" s="20">
        <f t="shared" si="37"/>
        <v>0.93127519791713553</v>
      </c>
      <c r="AY24" s="20">
        <f t="shared" si="38"/>
        <v>-0.83265470836487165</v>
      </c>
      <c r="AZ24" s="20">
        <f t="shared" si="12"/>
        <v>7.683255053105879E-4</v>
      </c>
      <c r="BB24" s="20">
        <f t="shared" si="39"/>
        <v>1</v>
      </c>
      <c r="BC24" s="20">
        <f t="shared" si="13"/>
        <v>1</v>
      </c>
      <c r="BD24" s="20">
        <f t="shared" si="40"/>
        <v>1</v>
      </c>
      <c r="BG24" s="20">
        <f t="shared" si="41"/>
        <v>0</v>
      </c>
      <c r="BH24" s="20">
        <f t="shared" si="42"/>
        <v>0</v>
      </c>
    </row>
    <row r="25" spans="1:60">
      <c r="A25" s="1">
        <v>652</v>
      </c>
      <c r="B25">
        <v>12</v>
      </c>
      <c r="C25">
        <f t="shared" si="0"/>
        <v>24</v>
      </c>
      <c r="D25">
        <f t="shared" si="14"/>
        <v>8.6807573890171899</v>
      </c>
      <c r="E25">
        <f t="shared" si="15"/>
        <v>9.079871285259923</v>
      </c>
      <c r="F25">
        <f t="shared" si="16"/>
        <v>0.9547585350982204</v>
      </c>
      <c r="G25">
        <f t="shared" si="1"/>
        <v>0.41091127739231881</v>
      </c>
      <c r="H25">
        <f t="shared" si="17"/>
        <v>23.9372062369278</v>
      </c>
      <c r="I25">
        <f t="shared" si="18"/>
        <v>2.5832468602371854</v>
      </c>
      <c r="J25">
        <f t="shared" si="19"/>
        <v>1.3498432618906042</v>
      </c>
      <c r="K25">
        <v>0</v>
      </c>
      <c r="L25" s="18">
        <f t="shared" si="2"/>
        <v>0.33688185450289121</v>
      </c>
      <c r="M25" s="18">
        <f t="shared" si="20"/>
        <v>3.5084726792384724E-2</v>
      </c>
      <c r="N25" s="1">
        <v>2.72</v>
      </c>
      <c r="O25" s="1">
        <v>3.9460109999999999</v>
      </c>
      <c r="P25" s="1">
        <v>3.7437109999999998</v>
      </c>
      <c r="Q25" s="1">
        <v>7.0214619999999996</v>
      </c>
      <c r="R25">
        <v>160.512</v>
      </c>
      <c r="S25">
        <v>1316.9</v>
      </c>
      <c r="U25" s="20">
        <f t="shared" si="3"/>
        <v>0</v>
      </c>
      <c r="V25" s="20">
        <f t="shared" si="4"/>
        <v>2.72</v>
      </c>
      <c r="W25" s="20">
        <f t="shared" si="4"/>
        <v>3.9460109999999999</v>
      </c>
      <c r="X25" s="20">
        <f t="shared" si="4"/>
        <v>3.7437109999999998</v>
      </c>
      <c r="Y25" s="20">
        <f t="shared" si="21"/>
        <v>7.0214619999999996</v>
      </c>
      <c r="Z25" s="20">
        <f t="shared" si="22"/>
        <v>9.079871285259923</v>
      </c>
      <c r="AA25" s="20">
        <f t="shared" si="5"/>
        <v>0</v>
      </c>
      <c r="AB25" s="20">
        <f t="shared" si="23"/>
        <v>9.7783578556795911E-2</v>
      </c>
      <c r="AC25" s="20">
        <f t="shared" si="24"/>
        <v>24.72</v>
      </c>
      <c r="AD25" s="20">
        <f t="shared" si="25"/>
        <v>23.28</v>
      </c>
      <c r="AE25" s="20">
        <f t="shared" si="26"/>
        <v>0.11125993334160755</v>
      </c>
      <c r="AF25" s="20">
        <f t="shared" si="27"/>
        <v>8.4912859293113513E-2</v>
      </c>
      <c r="AH25" s="20">
        <f t="shared" si="28"/>
        <v>8.6564414524667441E-2</v>
      </c>
      <c r="AI25" s="20">
        <f t="shared" si="29"/>
        <v>9.4803821695466334E-2</v>
      </c>
      <c r="AJ25" s="20">
        <f t="shared" si="30"/>
        <v>7.8173633658477626E-2</v>
      </c>
      <c r="AK25" s="20">
        <f t="shared" si="6"/>
        <v>0.15253386142142783</v>
      </c>
      <c r="AL25" s="20">
        <f t="shared" si="7"/>
        <v>0.16591188796801593</v>
      </c>
      <c r="AM25" s="20">
        <f t="shared" si="8"/>
        <v>0.1387196964687292</v>
      </c>
      <c r="AN25" s="20">
        <f t="shared" si="31"/>
        <v>3.9330810604179764</v>
      </c>
      <c r="AO25" s="20">
        <f t="shared" si="32"/>
        <v>1.2333945366367678</v>
      </c>
      <c r="AQ25" s="20">
        <f t="shared" si="33"/>
        <v>0.38246172028765396</v>
      </c>
      <c r="AR25" s="20">
        <f t="shared" si="34"/>
        <v>9.4767946312953363E-2</v>
      </c>
      <c r="AS25" s="20">
        <f t="shared" si="9"/>
        <v>-3.5747524745117809E-4</v>
      </c>
      <c r="AT25" s="20">
        <f t="shared" si="10"/>
        <v>-2.209691430929234E-2</v>
      </c>
      <c r="AU25" s="20">
        <f t="shared" si="11"/>
        <v>-8.1215306666009637E-2</v>
      </c>
      <c r="AV25" s="20">
        <f t="shared" si="35"/>
        <v>1.3037946857871695E-3</v>
      </c>
      <c r="AW25" s="20">
        <f t="shared" si="36"/>
        <v>-9.0729219270642827E-2</v>
      </c>
      <c r="AX25" s="20">
        <f t="shared" si="37"/>
        <v>1.0482194781374574</v>
      </c>
      <c r="AY25" s="20">
        <f t="shared" si="38"/>
        <v>-0.87627495220080487</v>
      </c>
      <c r="AZ25" s="20">
        <f t="shared" si="12"/>
        <v>9.5475853509822039E-4</v>
      </c>
      <c r="BB25" s="20">
        <f t="shared" si="39"/>
        <v>1</v>
      </c>
      <c r="BC25" s="20">
        <f t="shared" si="13"/>
        <v>1</v>
      </c>
      <c r="BD25" s="20">
        <f t="shared" si="40"/>
        <v>1</v>
      </c>
      <c r="BG25" s="20">
        <f t="shared" si="41"/>
        <v>0</v>
      </c>
      <c r="BH25" s="20">
        <f t="shared" si="42"/>
        <v>0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DDBA25D8FEC14A9BF8AC7F309C7EB6" ma:contentTypeVersion="13" ma:contentTypeDescription="Create a new document." ma:contentTypeScope="" ma:versionID="fee30da8590958c28ef0c8dd1e9406a9">
  <xsd:schema xmlns:xsd="http://www.w3.org/2001/XMLSchema" xmlns:xs="http://www.w3.org/2001/XMLSchema" xmlns:p="http://schemas.microsoft.com/office/2006/metadata/properties" xmlns:ns3="1fbbfbf5-7f0f-4837-8863-83bfca3628f6" xmlns:ns4="7ed1c1ac-ecd5-451e-ace0-81dfc50cc05c" targetNamespace="http://schemas.microsoft.com/office/2006/metadata/properties" ma:root="true" ma:fieldsID="83da4bacf9c6ea39c9e01850be85f957" ns3:_="" ns4:_="">
    <xsd:import namespace="1fbbfbf5-7f0f-4837-8863-83bfca3628f6"/>
    <xsd:import namespace="7ed1c1ac-ecd5-451e-ace0-81dfc50cc05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bbfbf5-7f0f-4837-8863-83bfca3628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d1c1ac-ecd5-451e-ace0-81dfc50cc05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3CD82FE-DE46-48DD-BC16-9619FEA6B3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bbfbf5-7f0f-4837-8863-83bfca3628f6"/>
    <ds:schemaRef ds:uri="7ed1c1ac-ecd5-451e-ace0-81dfc50cc0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32D085B-9C15-4EC8-A437-927BABA984A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56E6FE9-5739-4E61-A7E0-306B4D3133AB}">
  <ds:schemaRefs>
    <ds:schemaRef ds:uri="http://purl.org/dc/elements/1.1/"/>
    <ds:schemaRef ds:uri="http://schemas.openxmlformats.org/package/2006/metadata/core-properties"/>
    <ds:schemaRef ds:uri="http://www.w3.org/XML/1998/namespace"/>
    <ds:schemaRef ds:uri="http://purl.org/dc/terms/"/>
    <ds:schemaRef ds:uri="http://schemas.microsoft.com/office/2006/documentManagement/types"/>
    <ds:schemaRef ds:uri="http://schemas.microsoft.com/office/2006/metadata/properties"/>
    <ds:schemaRef ds:uri="7ed1c1ac-ecd5-451e-ace0-81dfc50cc05c"/>
    <ds:schemaRef ds:uri="http://schemas.microsoft.com/office/infopath/2007/PartnerControls"/>
    <ds:schemaRef ds:uri="1fbbfbf5-7f0f-4837-8863-83bfca3628f6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rameter master</vt:lpstr>
      <vt:lpstr>Ca CSI (PSS)</vt:lpstr>
      <vt:lpstr>Mg CSI (PSS)</vt:lpstr>
      <vt:lpstr>Ca CSI (PSS) Homogeneous</vt:lpstr>
      <vt:lpstr>Mg CSI (PSS) Homogene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</dc:creator>
  <cp:lastModifiedBy>Matthew Wallace (PHA - Staff)</cp:lastModifiedBy>
  <dcterms:created xsi:type="dcterms:W3CDTF">2021-08-31T14:02:07Z</dcterms:created>
  <dcterms:modified xsi:type="dcterms:W3CDTF">2022-06-09T08:5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DDBA25D8FEC14A9BF8AC7F309C7EB6</vt:lpwstr>
  </property>
</Properties>
</file>